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C:\Users\user\Desktop\ukbb MS\prodromo\Supplementary Material\"/>
    </mc:Choice>
  </mc:AlternateContent>
  <xr:revisionPtr revIDLastSave="0" documentId="13_ncr:1_{4A049D21-AA21-4719-8DED-956153C0FB60}" xr6:coauthVersionLast="47" xr6:coauthVersionMax="47" xr10:uidLastSave="{00000000-0000-0000-0000-000000000000}"/>
  <bookViews>
    <workbookView xWindow="-120" yWindow="-120" windowWidth="29040" windowHeight="15840" tabRatio="772" firstSheet="1" activeTab="1" xr2:uid="{00000000-000D-0000-FFFF-FFFF00000000}"/>
  </bookViews>
  <sheets>
    <sheet name="Sheet1" sheetId="1" r:id="rId1"/>
    <sheet name="Summary" sheetId="18" r:id="rId2"/>
    <sheet name="Legend" sheetId="19" r:id="rId3"/>
    <sheet name="Table S1" sheetId="2" r:id="rId4"/>
    <sheet name="Table S2" sheetId="4" r:id="rId5"/>
    <sheet name="Table S3" sheetId="14" r:id="rId6"/>
    <sheet name="Table S4" sheetId="3" r:id="rId7"/>
    <sheet name="Table S5" sheetId="17" r:id="rId8"/>
    <sheet name="Table S6" sheetId="10" r:id="rId9"/>
    <sheet name="Table S7" sheetId="15" r:id="rId10"/>
    <sheet name="Table S8" sheetId="5" r:id="rId11"/>
    <sheet name="Table S9" sheetId="6" r:id="rId12"/>
    <sheet name="Table S10" sheetId="7" r:id="rId13"/>
    <sheet name="Table S11" sheetId="16" r:id="rId14"/>
    <sheet name="Table S12" sheetId="12" r:id="rId15"/>
    <sheet name="Table S13" sheetId="13" r:id="rId16"/>
    <sheet name="Table S14" sheetId="11" r:id="rId17"/>
  </sheets>
  <definedNames>
    <definedName name="_xlnm._FilterDatabase" localSheetId="13" hidden="1">'Table S11'!$A$2:$F$32</definedName>
    <definedName name="_xlnm._FilterDatabase" localSheetId="6" hidden="1">'Table S4'!$A$2:$J$373</definedName>
    <definedName name="_xlnm._FilterDatabase" localSheetId="10" hidden="1">'Table S8'!$A$2:$F$45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H192" i="11" l="1"/>
  <c r="H263" i="11"/>
  <c r="H262" i="11"/>
  <c r="H261" i="11"/>
  <c r="H259" i="11"/>
  <c r="H260" i="11"/>
  <c r="H273" i="11"/>
  <c r="H274" i="11"/>
  <c r="H275" i="11"/>
  <c r="H115" i="11"/>
  <c r="H25" i="11"/>
  <c r="H26" i="11"/>
  <c r="H283" i="11"/>
  <c r="H282" i="11"/>
  <c r="H87" i="11"/>
  <c r="H5" i="11"/>
  <c r="H4" i="11"/>
  <c r="H6" i="11"/>
  <c r="H3" i="11"/>
  <c r="H191" i="11"/>
  <c r="H190" i="11"/>
  <c r="H189" i="11"/>
  <c r="H188" i="11"/>
  <c r="H187" i="11"/>
  <c r="H183" i="11"/>
  <c r="H186" i="11"/>
  <c r="H184" i="11"/>
  <c r="H185" i="11"/>
  <c r="H162" i="11"/>
  <c r="H161" i="11"/>
  <c r="H158" i="11"/>
  <c r="H155" i="11"/>
  <c r="H156" i="11"/>
  <c r="H160" i="11"/>
  <c r="H159" i="11"/>
  <c r="H157" i="11"/>
  <c r="H22" i="11"/>
  <c r="H180" i="11"/>
  <c r="H171" i="11"/>
  <c r="H179" i="11"/>
  <c r="H176" i="11"/>
  <c r="H177" i="11"/>
  <c r="H181" i="11"/>
  <c r="H178" i="11"/>
  <c r="H174" i="11"/>
  <c r="H175" i="11"/>
  <c r="H182" i="11"/>
  <c r="H173" i="11"/>
  <c r="H172" i="11"/>
  <c r="H107" i="11"/>
  <c r="H106" i="11"/>
  <c r="H108" i="11"/>
  <c r="H95" i="11"/>
  <c r="H97" i="11"/>
  <c r="H98" i="11"/>
  <c r="H109" i="11"/>
  <c r="H105" i="11"/>
  <c r="H88" i="11"/>
  <c r="H94" i="11"/>
  <c r="H110" i="11"/>
  <c r="H100" i="11"/>
  <c r="H104" i="11"/>
  <c r="H92" i="11"/>
  <c r="H101" i="11"/>
  <c r="H103" i="11"/>
  <c r="H96" i="11"/>
  <c r="H89" i="11"/>
  <c r="H91" i="11"/>
  <c r="H111" i="11"/>
  <c r="H93" i="11"/>
  <c r="H99" i="11"/>
  <c r="H90" i="11"/>
  <c r="H102" i="11"/>
  <c r="H170" i="11"/>
  <c r="H168" i="11"/>
  <c r="H169" i="11"/>
  <c r="H269" i="11"/>
  <c r="H270" i="11"/>
  <c r="H268" i="11"/>
  <c r="H264" i="11"/>
  <c r="H266" i="11"/>
  <c r="H265" i="11"/>
  <c r="H267" i="11"/>
  <c r="H154" i="11"/>
  <c r="H153" i="11"/>
  <c r="H150" i="11"/>
  <c r="H149" i="11"/>
  <c r="H193" i="11"/>
  <c r="H272" i="11"/>
  <c r="H271" i="11"/>
  <c r="H21" i="11"/>
  <c r="H114" i="11"/>
  <c r="H113" i="11"/>
  <c r="H112" i="11"/>
  <c r="H24" i="11"/>
  <c r="H23" i="11"/>
  <c r="H11" i="11"/>
  <c r="H10" i="11"/>
  <c r="H9" i="11"/>
  <c r="H8" i="11"/>
  <c r="H7" i="11"/>
  <c r="H17" i="11"/>
  <c r="H16" i="11"/>
  <c r="H14" i="11"/>
  <c r="H15" i="11"/>
  <c r="H12" i="11"/>
  <c r="H13" i="11"/>
  <c r="H209" i="11"/>
  <c r="H237" i="11"/>
  <c r="H247" i="11"/>
  <c r="H246" i="11"/>
  <c r="H243" i="11"/>
  <c r="H199" i="11"/>
  <c r="H242" i="11"/>
  <c r="H248" i="11"/>
  <c r="H244" i="11"/>
  <c r="H236" i="11"/>
  <c r="H203" i="11"/>
  <c r="H215" i="11"/>
  <c r="H251" i="11"/>
  <c r="H250" i="11"/>
  <c r="H222" i="11"/>
  <c r="H253" i="11"/>
  <c r="H214" i="11"/>
  <c r="H207" i="11"/>
  <c r="H218" i="11"/>
  <c r="H219" i="11"/>
  <c r="H196" i="11"/>
  <c r="H195" i="11"/>
  <c r="H225" i="11"/>
  <c r="H254" i="11"/>
  <c r="H221" i="11"/>
  <c r="H249" i="11"/>
  <c r="H257" i="11"/>
  <c r="H239" i="11"/>
  <c r="H198" i="11"/>
  <c r="H212" i="11"/>
  <c r="H213" i="11"/>
  <c r="H194" i="11"/>
  <c r="H240" i="11"/>
  <c r="H197" i="11"/>
  <c r="H231" i="11"/>
  <c r="H205" i="11"/>
  <c r="H200" i="11"/>
  <c r="H238" i="11"/>
  <c r="H235" i="11"/>
  <c r="H252" i="11"/>
  <c r="H230" i="11"/>
  <c r="H229" i="11"/>
  <c r="H228" i="11"/>
  <c r="H234" i="11"/>
  <c r="H245" i="11"/>
  <c r="H217" i="11"/>
  <c r="H241" i="11"/>
  <c r="H227" i="11"/>
  <c r="H206" i="11"/>
  <c r="H216" i="11"/>
  <c r="H202" i="11"/>
  <c r="H224" i="11"/>
  <c r="H204" i="11"/>
  <c r="H201" i="11"/>
  <c r="H258" i="11"/>
  <c r="H211" i="11"/>
  <c r="H233" i="11"/>
  <c r="H223" i="11"/>
  <c r="H256" i="11"/>
  <c r="H208" i="11"/>
  <c r="H255" i="11"/>
  <c r="H232" i="11"/>
  <c r="H210" i="11"/>
  <c r="H226" i="11"/>
  <c r="H220" i="11"/>
  <c r="H167" i="11"/>
  <c r="H166" i="11"/>
  <c r="H163" i="11"/>
  <c r="H165" i="11"/>
  <c r="H164" i="11"/>
  <c r="H55" i="11"/>
  <c r="H284" i="11"/>
  <c r="H85" i="11"/>
  <c r="H86" i="11"/>
  <c r="H148" i="11"/>
  <c r="H147" i="11"/>
  <c r="H146" i="11"/>
  <c r="H84" i="11"/>
  <c r="H83" i="11"/>
  <c r="H143" i="11"/>
  <c r="H130" i="11"/>
  <c r="H142" i="11"/>
  <c r="H144" i="11"/>
  <c r="H134" i="11"/>
  <c r="H129" i="11"/>
  <c r="H141" i="11"/>
  <c r="H139" i="11"/>
  <c r="H140" i="11"/>
  <c r="H135" i="11"/>
  <c r="H138" i="11"/>
  <c r="H145" i="11"/>
  <c r="H132" i="11"/>
  <c r="H131" i="11"/>
  <c r="H133" i="11"/>
  <c r="H136" i="11"/>
  <c r="H137" i="11"/>
  <c r="H19" i="11"/>
  <c r="H20" i="11"/>
  <c r="H18" i="11"/>
  <c r="H40" i="11"/>
  <c r="H41" i="11"/>
  <c r="H42" i="11"/>
  <c r="H44" i="11"/>
  <c r="H34" i="11"/>
  <c r="H35" i="11"/>
  <c r="H38" i="11"/>
  <c r="H27" i="11"/>
  <c r="H33" i="11"/>
  <c r="H39" i="11"/>
  <c r="H37" i="11"/>
  <c r="H43" i="11"/>
  <c r="H28" i="11"/>
  <c r="H36" i="11"/>
  <c r="H30" i="11"/>
  <c r="H32" i="11"/>
  <c r="H31" i="11"/>
  <c r="H29" i="11"/>
  <c r="H280" i="11"/>
  <c r="H281" i="11"/>
  <c r="H276" i="11"/>
  <c r="H279" i="11"/>
  <c r="H278" i="11"/>
  <c r="H277" i="11"/>
  <c r="H80" i="11"/>
  <c r="H79" i="11"/>
  <c r="H77" i="11"/>
  <c r="H76" i="11"/>
  <c r="H78" i="11"/>
  <c r="H74" i="11"/>
  <c r="H81" i="11"/>
  <c r="H66" i="11"/>
  <c r="H69" i="11"/>
  <c r="H64" i="11"/>
  <c r="H75" i="11"/>
  <c r="H57" i="11"/>
  <c r="H63" i="11"/>
  <c r="H65" i="11"/>
  <c r="H56" i="11"/>
  <c r="H58" i="11"/>
  <c r="H59" i="11"/>
  <c r="H73" i="11"/>
  <c r="H68" i="11"/>
  <c r="H72" i="11"/>
  <c r="H67" i="11"/>
  <c r="H71" i="11"/>
  <c r="H61" i="11"/>
  <c r="H60" i="11"/>
  <c r="H62" i="11"/>
  <c r="H82" i="11"/>
  <c r="H70" i="11"/>
  <c r="H54" i="11"/>
  <c r="H53" i="11"/>
  <c r="H52" i="11"/>
  <c r="H48" i="11"/>
  <c r="H49" i="11"/>
  <c r="H51" i="11"/>
  <c r="H50" i="11"/>
  <c r="H45" i="11"/>
  <c r="H46" i="11"/>
  <c r="H47" i="11"/>
  <c r="H120" i="11"/>
  <c r="H119" i="11"/>
  <c r="H116" i="11"/>
  <c r="H118" i="11"/>
  <c r="H117" i="11"/>
  <c r="H125" i="11"/>
  <c r="H121" i="11"/>
  <c r="H124" i="11"/>
  <c r="H126" i="11"/>
  <c r="H123" i="11"/>
  <c r="H122" i="11"/>
  <c r="H127" i="11"/>
  <c r="H128" i="11"/>
  <c r="H152" i="11"/>
  <c r="H151" i="11"/>
</calcChain>
</file>

<file path=xl/sharedStrings.xml><?xml version="1.0" encoding="utf-8"?>
<sst xmlns="http://schemas.openxmlformats.org/spreadsheetml/2006/main" count="5200" uniqueCount="2393">
  <si>
    <t>Bacterial intestinal infection (A00-A09)</t>
  </si>
  <si>
    <t>Tuberculosis (A15-A19)</t>
  </si>
  <si>
    <t>Certain zoonotic bacterial diseases (A20-A28)</t>
  </si>
  <si>
    <t>Sepsis (A40-A41)</t>
  </si>
  <si>
    <t>Erysipelas (A46)</t>
  </si>
  <si>
    <t>Sexually transmitted infection (A50-A64)</t>
  </si>
  <si>
    <t>Chlamydial infection (A70-A74)</t>
  </si>
  <si>
    <t>Rickettsioses (A75-A79)</t>
  </si>
  <si>
    <t>Viral infections of the central nervous system (A80-A89)</t>
  </si>
  <si>
    <t>Arthropod-borne viral fevers and viral hemorrhagic fevers (A92-A99)</t>
  </si>
  <si>
    <t>Herpesviral infection (B00)</t>
  </si>
  <si>
    <t>Varicella (B01)</t>
  </si>
  <si>
    <t>Zoster without complications (B02)</t>
  </si>
  <si>
    <t>Smallpox (B03)</t>
  </si>
  <si>
    <t>Monkeypox (B04)</t>
  </si>
  <si>
    <t>Measles (B05)</t>
  </si>
  <si>
    <t>Rubella (B06)</t>
  </si>
  <si>
    <t>Viral wart (B07)</t>
  </si>
  <si>
    <t>Other viral infections with skin and mucous membrane lesions (B08-B09)</t>
  </si>
  <si>
    <t>Hepatitis (B15-B19)</t>
  </si>
  <si>
    <t>Other viral diseases (B25,B26,B30-B34,B97)</t>
  </si>
  <si>
    <t>Infectious mononucleosis (B27)</t>
  </si>
  <si>
    <t>Mycoses (B35-B49)</t>
  </si>
  <si>
    <t>Parastic disease (B50-B94)</t>
  </si>
  <si>
    <t>Other infectious diseases (B99)</t>
  </si>
  <si>
    <t>Malignant neoplasm (C00-D09)</t>
  </si>
  <si>
    <t>Benign tumor (D10-D48)</t>
  </si>
  <si>
    <t>Iron deficiency anaemia (D50)</t>
  </si>
  <si>
    <t>Other anaemias (D51-D64)</t>
  </si>
  <si>
    <t>Coagulation defects, purpura and other haemorrhagic conditions (D65-D69)</t>
  </si>
  <si>
    <t>Other diseases of blood and blood-forming organs (D70-D89)</t>
  </si>
  <si>
    <t>Hypothyroid condition (E00-E03)</t>
  </si>
  <si>
    <t>Non-toxic goiter (E04)</t>
  </si>
  <si>
    <t>Thyroid disorder (E06-E07)</t>
  </si>
  <si>
    <t>Diabetes (E10-E14)</t>
  </si>
  <si>
    <t>Nondiabetic hypoglycaemic coma (E15)</t>
  </si>
  <si>
    <t>Disorder of pancreatic internal secretion (E16)</t>
  </si>
  <si>
    <t>Hypoparathyroidism (E20)</t>
  </si>
  <si>
    <t>Hyperparathyroidism and other disorders of parathyroid gland (E21)</t>
  </si>
  <si>
    <t>Hyperfunction of pituitary gland (E22)</t>
  </si>
  <si>
    <t>Hypofunction and other disorders of pituitary gland (E23)</t>
  </si>
  <si>
    <t>Cushing syndrome (E24)</t>
  </si>
  <si>
    <t>Adrenogenital disorders (E25)</t>
  </si>
  <si>
    <t>Hyperaldosteronism (E26)</t>
  </si>
  <si>
    <t>Other disorders of adrenal gland (E27)</t>
  </si>
  <si>
    <t>Ovarian dysfunction (E28)</t>
  </si>
  <si>
    <t>Testicular dysfunction (E29)</t>
  </si>
  <si>
    <t>Disorders of puberty (E30)</t>
  </si>
  <si>
    <t>Polyglandular dysfunction (E31)</t>
  </si>
  <si>
    <t>Diseases of thymus (E32)</t>
  </si>
  <si>
    <t>Other endocrine disorders (E34)</t>
  </si>
  <si>
    <t>Disorders of endocrine glands (E35)</t>
  </si>
  <si>
    <t>Malnutrition (E40-E46)</t>
  </si>
  <si>
    <t>Other nutritional deficiency (E50-E54,E56-E64)</t>
  </si>
  <si>
    <t>Vitamin D deficiency (E55)</t>
  </si>
  <si>
    <t>Other hypernutrition disorder (E65,E67)</t>
  </si>
  <si>
    <t>Obesity (E66)</t>
  </si>
  <si>
    <t>Sequelae of hyperalimentation (E68)</t>
  </si>
  <si>
    <t>Disorders of aromatic amino-acid metabolism (E70)</t>
  </si>
  <si>
    <t>Disorders of branched-chain amino-acid metabolism and fatty-acid metabolism (E71)</t>
  </si>
  <si>
    <t>Other disorders of amino-acid metabolism (E72)</t>
  </si>
  <si>
    <t>Lactose intolerance (E73)</t>
  </si>
  <si>
    <t>Disorder of carbohydrate metabolism (E74)</t>
  </si>
  <si>
    <t>Lipid storage disorder (E75)</t>
  </si>
  <si>
    <t>Glucosaminoglycan metabolism disorder (E76)</t>
  </si>
  <si>
    <t>Disorder of glycoprotein metabolism (E77)</t>
  </si>
  <si>
    <t>Disorder of lipoprotein metabolism (E78)</t>
  </si>
  <si>
    <t>Disorder of purine and pyrimidine metabolism (E79)</t>
  </si>
  <si>
    <t>Disorder of bilirubin metabolism (E80)</t>
  </si>
  <si>
    <t>Disorder of mineral metabolism (E83)</t>
  </si>
  <si>
    <t>Cystic fibrosis (E84)</t>
  </si>
  <si>
    <t>Amyloidosis (E85)</t>
  </si>
  <si>
    <t>Volume depletion (E86)</t>
  </si>
  <si>
    <t>Other disorders of fluid, electrolyte and acid-base balance (E87)</t>
  </si>
  <si>
    <t>Other metabolic disorders (E88)</t>
  </si>
  <si>
    <t>Postprocedural endocrine and metabolic disorders, not elsewhere classified (E89)</t>
  </si>
  <si>
    <t>Nutritional and metabolic disorders in diseases classified elsewhere (E90)</t>
  </si>
  <si>
    <t>Organic, including symptomatic, mental disorders (F00-F09)</t>
  </si>
  <si>
    <t>Alcohol abuse (F10)</t>
  </si>
  <si>
    <t>Opioids abuse (F11)</t>
  </si>
  <si>
    <t>Cannabinoids abuse (F12)</t>
  </si>
  <si>
    <t>Sedatives or hypnotics abuse (F13)</t>
  </si>
  <si>
    <t>Cocaine abuse (F14)</t>
  </si>
  <si>
    <t>Other stimulants abuse (F15)</t>
  </si>
  <si>
    <t>Hallucinogens abuse (F16)</t>
  </si>
  <si>
    <t>Tobacco abuse (F17)</t>
  </si>
  <si>
    <t>Volatile solvents abuse (F18)</t>
  </si>
  <si>
    <t>Multiple drug or other psychoactive substances abuse (F19)</t>
  </si>
  <si>
    <t>Schizophrenia (F20-F29)</t>
  </si>
  <si>
    <t>Bipolar disorder (F30-F31)</t>
  </si>
  <si>
    <t>Depression (F32-F33)</t>
  </si>
  <si>
    <t>Other mood disorder (F34-F39)</t>
  </si>
  <si>
    <t>Anxiety (F40-F41)</t>
  </si>
  <si>
    <t>Obsessive-compulsive disorder (F42)</t>
  </si>
  <si>
    <t>Stress-related disorder (F43)</t>
  </si>
  <si>
    <t>Dissociative disorders (F44)</t>
  </si>
  <si>
    <t>Somatoform disorder (F45)</t>
  </si>
  <si>
    <t>Nonpsychotic mental disorder (F48)</t>
  </si>
  <si>
    <t>Behavioural syndromes associated with physiological disturbances and physical factors (F50-F59)</t>
  </si>
  <si>
    <t>Personality and behaviour disorder (F60-F69)</t>
  </si>
  <si>
    <t>Mental retardation (F70-F79)</t>
  </si>
  <si>
    <t>Psychological developmental disorders (F80-F89)</t>
  </si>
  <si>
    <t>Behavioral and emotional disorders with debut during childhood (F90-F98)</t>
  </si>
  <si>
    <t>Mental disorder, not otherwise specified (F99)</t>
  </si>
  <si>
    <t>Meningitis in the CNS (G00-G03)</t>
  </si>
  <si>
    <t>Encephalitis (G04-G05)</t>
  </si>
  <si>
    <t>Abscess in the CNS (G06-G07)</t>
  </si>
  <si>
    <t>Intracranial and intraspinal phlebitis and thrombophlebitis (G08)</t>
  </si>
  <si>
    <t>Sequelae of inflammatory diseases of central nervous system (G09)</t>
  </si>
  <si>
    <t>Systemic atrophies primarily engaging the CNS (G10-G14)</t>
  </si>
  <si>
    <t>Parkinson's disease (G20-G22)</t>
  </si>
  <si>
    <t>Degenerative disease of basal ganglia (G23)</t>
  </si>
  <si>
    <t>Dystonia (G24)</t>
  </si>
  <si>
    <t>Extrapyramidal and movement disorders (G25-G26)</t>
  </si>
  <si>
    <t>Degenerative diseases in the CNS (including Alzheimer) (G30-G32)</t>
  </si>
  <si>
    <t>Epilepsia (G40-G41)</t>
  </si>
  <si>
    <t>Migraine (G43)</t>
  </si>
  <si>
    <t>Other headache syndromes (G44)</t>
  </si>
  <si>
    <t>Transient cerebral ischemic attack (G45)</t>
  </si>
  <si>
    <t>Other vascular syndromes of brain in cerebrovascular diseases (G46)</t>
  </si>
  <si>
    <t>Sleep disorder (G47)</t>
  </si>
  <si>
    <t>Disorder of trigeminal nerve (G50)</t>
  </si>
  <si>
    <t>Disorder of facial nerve (G51)</t>
  </si>
  <si>
    <t>Cranial nerve disorder (G52)</t>
  </si>
  <si>
    <t>Cranial nerve disorders in diseases classified elsewhere (G53)</t>
  </si>
  <si>
    <t>Nerve root and plexus disorder (G54)</t>
  </si>
  <si>
    <t>Nerve root and plexus compressions in diseases classd elsewhere (G55)</t>
  </si>
  <si>
    <t>Mononeuropathies (G56-G59)</t>
  </si>
  <si>
    <t>Polyneuropathies (G60-G63)</t>
  </si>
  <si>
    <t>Other disorders of peripheral nervous system (G64)</t>
  </si>
  <si>
    <t>Neuromuscular diseases (G70-G73)</t>
  </si>
  <si>
    <t>Disorder of the autonomic nervous system (G90)</t>
  </si>
  <si>
    <t>Disorder of brain (G91-G94)</t>
  </si>
  <si>
    <t>Disease of spinal cord (G95)</t>
  </si>
  <si>
    <t>Other disorders of the nervous system (G96-G99)</t>
  </si>
  <si>
    <t>Hordeolum (stye) and chalazion (H00)</t>
  </si>
  <si>
    <t>Inflammation of eyelid (H01)</t>
  </si>
  <si>
    <t>Disorder of eyelid (H02)</t>
  </si>
  <si>
    <t>Disorders of eyelid in diseases classified elsewhere (H03)</t>
  </si>
  <si>
    <t>Disorder of lacrimal system (H04)</t>
  </si>
  <si>
    <t>Disorder of orbit (H05)</t>
  </si>
  <si>
    <t>Diseases of the conjunctivae (H10-H13)</t>
  </si>
  <si>
    <t>Diseases of the sclerae, corneae, iridae and ciliary body (H15-H22)</t>
  </si>
  <si>
    <t>Disorders of choroid and retina (H30-H36)</t>
  </si>
  <si>
    <t>Glaucoma (H40-H42)</t>
  </si>
  <si>
    <t>Disorders of the vitreous body and globe (H43-H45)</t>
  </si>
  <si>
    <t>Optic neuritis (H46)</t>
  </si>
  <si>
    <t>Disorder of visual pathways (H47-H48)</t>
  </si>
  <si>
    <t>Disorders of the ocular muscles, binocular movement, accommodation and refraction (H49-H52)</t>
  </si>
  <si>
    <t>Visual disturbance (H53)</t>
  </si>
  <si>
    <t>Legal blindness (H54)</t>
  </si>
  <si>
    <t>Other irregular eye movements (H55)</t>
  </si>
  <si>
    <t>Disorder of eye and adnexa (H57)</t>
  </si>
  <si>
    <t>Other disorders of eye and adnexa in diseases classified elsewhere (H58)</t>
  </si>
  <si>
    <t>Other postprocedural disorders of eye and adnexa (H59)</t>
  </si>
  <si>
    <t>Infections of the ear (H60-H67)</t>
  </si>
  <si>
    <t>Diseases of the external ear (H61-H62)</t>
  </si>
  <si>
    <t>Diseases of the middle ear and mastoid (H68-H75)</t>
  </si>
  <si>
    <t>Diseases of the inner ear (H80-H83)</t>
  </si>
  <si>
    <t>Primary hypertension (I10)</t>
  </si>
  <si>
    <t>Angina pectoris (I20)</t>
  </si>
  <si>
    <t>Chronic ischaemic heart disease (I25)</t>
  </si>
  <si>
    <t>Embolism and thrombosis (I26,I80-I82)</t>
  </si>
  <si>
    <t>Pulmonary heart diseases (I27-I28)</t>
  </si>
  <si>
    <t>Diseases of pericardium (I30-I32)</t>
  </si>
  <si>
    <t>Endocarditis (I33,I38,I39)</t>
  </si>
  <si>
    <t>Non-rheumatic valve disorders (I34-I37)</t>
  </si>
  <si>
    <t>Myocarditis (I40-I41)</t>
  </si>
  <si>
    <t>Cardiomyopathy (I42-I43)</t>
  </si>
  <si>
    <t>Other cardiac arrhythmias (I44,I45,I47,I49)</t>
  </si>
  <si>
    <t>Cardiac arrest (I46)</t>
  </si>
  <si>
    <t>Atrial fibrillation and flutter (I48)</t>
  </si>
  <si>
    <t>Heart failure (I50)</t>
  </si>
  <si>
    <t>Complications and ill-defined descriptions of heart disease (I51)</t>
  </si>
  <si>
    <t>Other heart disorders in diseases classified elsewhere (I52)</t>
  </si>
  <si>
    <t>Stroke (I60-I64)</t>
  </si>
  <si>
    <t>Other cerebrovascular diseases (I65-I68)</t>
  </si>
  <si>
    <t>Sequelae of cerebrovascular disease (I69)</t>
  </si>
  <si>
    <t>Atherosclerosis (I70)</t>
  </si>
  <si>
    <t>Aneurysm and dissection (I71-I72)</t>
  </si>
  <si>
    <t>Peripheral vascular disease (I73)</t>
  </si>
  <si>
    <t>Disorder of arteries capillaries, and arterioles (I77-I79)</t>
  </si>
  <si>
    <t>Varicose veins of lower extremities (I83)</t>
  </si>
  <si>
    <t>Secondary esophageal varices with bleeding (I85)</t>
  </si>
  <si>
    <t>Varicose veins of other specified sites (I86)</t>
  </si>
  <si>
    <t>Disorder of vein (I87)</t>
  </si>
  <si>
    <t>Nonspecific lymphadenitis (I88)</t>
  </si>
  <si>
    <t>Other non-infective disorders of lymphatic vessels and lymph nodes (I89)</t>
  </si>
  <si>
    <t>Hypotension (I95)</t>
  </si>
  <si>
    <t>Postprocedural disorders of circulatory system, not elsewhere classified (I97)</t>
  </si>
  <si>
    <t>Unspecified disorder of circulatory system (I98-I99)</t>
  </si>
  <si>
    <t>Upper respiratory infections (J00-J06)</t>
  </si>
  <si>
    <t>Influenza (J09-J11)</t>
  </si>
  <si>
    <t>Pneumonia (J12-J18)</t>
  </si>
  <si>
    <t>Other acute lower respiratory infections (J20-J22)</t>
  </si>
  <si>
    <t>Rhinitis (J30-J32)</t>
  </si>
  <si>
    <t>Nasal polyp (J33)</t>
  </si>
  <si>
    <t>Disorder of nose and nasal sinuses (J34)</t>
  </si>
  <si>
    <t>Chronic disease of tonsils and adenoids (J35)</t>
  </si>
  <si>
    <t>Peritonsillar abscess (J36)</t>
  </si>
  <si>
    <t>Chronic laryngotracheitis (J37)</t>
  </si>
  <si>
    <t>Diseases of the vocal folds and larynx, not elsewhere specified (J38)</t>
  </si>
  <si>
    <t>Disease of upper respiratory tract (J39)</t>
  </si>
  <si>
    <t>Bronchitis, not specified as acute or chronic (J40)</t>
  </si>
  <si>
    <t>Chronic bronchitis (J41-J42)</t>
  </si>
  <si>
    <t>Emphysema (J43)</t>
  </si>
  <si>
    <t>Chronic obstructive pulmonary disease (J44)</t>
  </si>
  <si>
    <t>Asthma (J45-J46)</t>
  </si>
  <si>
    <t>Bronchiectasis, uncomplicated (J47)</t>
  </si>
  <si>
    <t>Acute respiratory distress syndrome (J80)</t>
  </si>
  <si>
    <t>Chronic pulmonary edema (J81)</t>
  </si>
  <si>
    <t>Pulmonary eosinophilia, not elsewhere classified (J82-J84)</t>
  </si>
  <si>
    <t>Abscess of mediastinum (J85)</t>
  </si>
  <si>
    <t>Pyothorax without fistula (J86)</t>
  </si>
  <si>
    <t>Pleural effusion (J90-J91)</t>
  </si>
  <si>
    <t>Pleural plaque (J92)</t>
  </si>
  <si>
    <t>Pneumothorax (J93)</t>
  </si>
  <si>
    <t>Pleural condition (J94)</t>
  </si>
  <si>
    <t>Other diseases of the respiratory system (J95-J99)</t>
  </si>
  <si>
    <t>Respiratory failure (J96)</t>
  </si>
  <si>
    <t>Disease of hard tissue of teeth (K00-K03)</t>
  </si>
  <si>
    <t>Periodontal disease (K05)</t>
  </si>
  <si>
    <t>Disorder of gingiva and edentulous alveolar ridge, unsp (K06)</t>
  </si>
  <si>
    <t>Dentofacial anomalies (K07)</t>
  </si>
  <si>
    <t>Disorder of teeth and supporting structures (K08)</t>
  </si>
  <si>
    <t>Cyst of oral region (K09)</t>
  </si>
  <si>
    <t>Other diseases of jaws (K10)</t>
  </si>
  <si>
    <t>Disease of salivary gland (K11)</t>
  </si>
  <si>
    <t>Stomatitis and related lesions (K12)</t>
  </si>
  <si>
    <t>Other lesions of oral mucosa (K13)</t>
  </si>
  <si>
    <t>Disease of tongue (K14)</t>
  </si>
  <si>
    <t>Oesophagitis (K20)</t>
  </si>
  <si>
    <t>Gastro-oesophageal reflux disease (K21)</t>
  </si>
  <si>
    <t>Other diseases of oesophagus (K22)</t>
  </si>
  <si>
    <t>Disorders of esophagus in diseases classified elsewhere (K23)</t>
  </si>
  <si>
    <t>Gastric ulcer (K25)</t>
  </si>
  <si>
    <t>Duodenal ulcer (K26)</t>
  </si>
  <si>
    <t>Peptic ulcer, site unspecified (K27)</t>
  </si>
  <si>
    <t>Gastrojejunal ulcer (K28)</t>
  </si>
  <si>
    <t>Gastritis and duodenitis (K29)</t>
  </si>
  <si>
    <t>Functional dyspepsia (K30)</t>
  </si>
  <si>
    <t>Disease of stomach and duodenum (K31)</t>
  </si>
  <si>
    <t>Appendicitis (K35-K37)</t>
  </si>
  <si>
    <t>Disease of appendix (K38)</t>
  </si>
  <si>
    <t>Inguinal hernia (K40)</t>
  </si>
  <si>
    <t>Femoral hernia (K41)</t>
  </si>
  <si>
    <t>Umbilical hernia (K42)</t>
  </si>
  <si>
    <t>Ventral hernia (K43)</t>
  </si>
  <si>
    <t>Diaphragmatic hernia (K44)</t>
  </si>
  <si>
    <t>Other abdominal hernia (K45)</t>
  </si>
  <si>
    <t>Unspecified abdominal hernia (K46)</t>
  </si>
  <si>
    <t>Inflammatory bowel disease (K50-K51)</t>
  </si>
  <si>
    <t>Noninfective gastroenteritis and colitis (K52)</t>
  </si>
  <si>
    <t>Vascular disorder of intestine (K55)</t>
  </si>
  <si>
    <t>Ileus (K56)</t>
  </si>
  <si>
    <t>Diverticular disease of intestine (K57)</t>
  </si>
  <si>
    <t>Irritable bowel syndrome (K58)</t>
  </si>
  <si>
    <t>Other functional intestinal disorders (K59)</t>
  </si>
  <si>
    <t>Fissure and fistula of the anal and rectal regions (K60)</t>
  </si>
  <si>
    <t>Intrasphincteric abscess (K61)</t>
  </si>
  <si>
    <t>Other diseases of anus and rectum (K62)</t>
  </si>
  <si>
    <t>Other diseases of intestine (K63)</t>
  </si>
  <si>
    <t>Haemorrhoids and perianal venous thrombosis (K64)</t>
  </si>
  <si>
    <t>Peritonitis (K65)</t>
  </si>
  <si>
    <t>Other disorders of peritoneum (K66)</t>
  </si>
  <si>
    <t>Disorders of peritoneum in infectious diseases classd elswhr (K67)</t>
  </si>
  <si>
    <t>Alcoholic liver disease (K70)</t>
  </si>
  <si>
    <t>Toxic liver disease (K71)</t>
  </si>
  <si>
    <t>Hepatic failure, not elsewhere specified (K72)</t>
  </si>
  <si>
    <t>Chronic hepatitis (K73)</t>
  </si>
  <si>
    <t>Other cirrhosis of liver (K74)</t>
  </si>
  <si>
    <t>Inflammatory liver disease (K75)</t>
  </si>
  <si>
    <t>Other diseases of liver (K76)</t>
  </si>
  <si>
    <t>Liver disorders in diseases classified elsewhere (K77)</t>
  </si>
  <si>
    <t>Cholelithiasis (K80)</t>
  </si>
  <si>
    <t>Cholecystitis (K81)</t>
  </si>
  <si>
    <t>Disease of gallbladder and biliary tract (K82-K83)</t>
  </si>
  <si>
    <t>Acute pancreatitis with infected necrosis (K85)</t>
  </si>
  <si>
    <t>Disease of pancreas (K86)</t>
  </si>
  <si>
    <t>Disorders of gallbladder, biliary tract and pancreas in diseases classified elsewhere (K87)</t>
  </si>
  <si>
    <t>Intestinal malabsorption (K90)</t>
  </si>
  <si>
    <t>Postprocedural disorders of digestive system, not elsewhere classified (K91)</t>
  </si>
  <si>
    <t>Other disease of digestive system (K92)</t>
  </si>
  <si>
    <t>Disorders of other digestive organs in diseases classified elsewhere (K93)</t>
  </si>
  <si>
    <t>Skin and subcutaneous infections (L00-L08)</t>
  </si>
  <si>
    <t>Bullous disorders (L10-L14)</t>
  </si>
  <si>
    <t>Dermatitis (L20-L30)</t>
  </si>
  <si>
    <t>Papulosquamous disorders (L40-L45)</t>
  </si>
  <si>
    <t>Urticaria (L50)</t>
  </si>
  <si>
    <t>Radiation-related disorders of the skin and subcutaneous tissue (L55-L59)</t>
  </si>
  <si>
    <t>Nail disorders (L60-L62)</t>
  </si>
  <si>
    <t>Alopecia (L63-L66)</t>
  </si>
  <si>
    <t>Hair color and hair shaft abnormality (L67)</t>
  </si>
  <si>
    <t>Hypertrichosis (L68)</t>
  </si>
  <si>
    <t>Acne (L70)</t>
  </si>
  <si>
    <t>Rosacea (L71)</t>
  </si>
  <si>
    <t>Follicular cyst of the skin and subcutaneous tissue (L72)</t>
  </si>
  <si>
    <t>Follicular disorders (L73)</t>
  </si>
  <si>
    <t>Sweat disorder (L74-L75)</t>
  </si>
  <si>
    <t>Vitiligo (L80)</t>
  </si>
  <si>
    <t>Disorder of pigmentation (L81)</t>
  </si>
  <si>
    <t>Other seborrheic keratosis (L82)</t>
  </si>
  <si>
    <t>Acanthosis nigricans (L83)</t>
  </si>
  <si>
    <t>Corns and callosities (L84)</t>
  </si>
  <si>
    <t>Epidermal thickening (L85)</t>
  </si>
  <si>
    <t>Keratoderma in diseases classified elsewhere (L86)</t>
  </si>
  <si>
    <t>Transepidermal elimination disorder (L87)</t>
  </si>
  <si>
    <t>Pyoderma gangrenosum (L88)</t>
  </si>
  <si>
    <t>Pressure ulcer (L89)</t>
  </si>
  <si>
    <t>Atrophic skin diseases (L90)</t>
  </si>
  <si>
    <t>Hypertrophic skin diseases (L91)</t>
  </si>
  <si>
    <t>Granulomatous disorder of the skin (L92)</t>
  </si>
  <si>
    <t>Other local lupus erythematosus (L93)</t>
  </si>
  <si>
    <t>Localized connective tissue disorder (L94)</t>
  </si>
  <si>
    <t>Vasculitis limited to the skin (L95)</t>
  </si>
  <si>
    <t>Ulcer of lower limb (L97)</t>
  </si>
  <si>
    <t>Disorder of the skin and subcutaneous tissue (L98)</t>
  </si>
  <si>
    <t>Other disorders of skin and subcutaneous tissue in diseases classified elsewhere (L99)</t>
  </si>
  <si>
    <t>Infectious arthropathies (M00-M03)</t>
  </si>
  <si>
    <t>Autoimmune arthritis (M05-M09)</t>
  </si>
  <si>
    <t>Other inflammatory arthritis (M10-M14)</t>
  </si>
  <si>
    <t>Osteoarthritis (M15-M19)</t>
  </si>
  <si>
    <t>Systemic connective tissue disorders (M30-M36)</t>
  </si>
  <si>
    <t>Deforming dorsopathies (M40-M43)</t>
  </si>
  <si>
    <t>Ankylosing spondylitis (M45)</t>
  </si>
  <si>
    <t>Other inflammatory spondylopathies (M46)</t>
  </si>
  <si>
    <t>Spondylosis (M47)</t>
  </si>
  <si>
    <t>Spondylopathy (M48)</t>
  </si>
  <si>
    <t>Spondylopathies in diseases classified elsewhere (M49)</t>
  </si>
  <si>
    <t>Cervical disc disorders (M50)</t>
  </si>
  <si>
    <t>Other intervertebral disc disorders (M51)</t>
  </si>
  <si>
    <t>Other dorsopathies, not elsewhere classified (M53)</t>
  </si>
  <si>
    <t>Dorsalgia (M54)</t>
  </si>
  <si>
    <t>Disorders of muscles (M60-M63)</t>
  </si>
  <si>
    <t>Disorders of synovium and tendons (M65-M68)</t>
  </si>
  <si>
    <t>Bursopathy (M71)</t>
  </si>
  <si>
    <t>Fibroblastic disorder (M72)</t>
  </si>
  <si>
    <t>Soft tissue disorders in diseases classified elsewhere (M73)</t>
  </si>
  <si>
    <t>Shoulder lesion (M75)</t>
  </si>
  <si>
    <t>Enthesopathy (M76-M77)</t>
  </si>
  <si>
    <t>Other soft tissue disorders, not elsewhere classified (M79)</t>
  </si>
  <si>
    <t>Osteoporosis (M80-M82)</t>
  </si>
  <si>
    <t>Adult osteomalacia (M83)</t>
  </si>
  <si>
    <t>Disorder of continuity of bone (M84)</t>
  </si>
  <si>
    <t>Other Disorders of bone density and structure (M85)</t>
  </si>
  <si>
    <t>Osteomyelitis (M86)</t>
  </si>
  <si>
    <t>Osteonecrosis (M87)</t>
  </si>
  <si>
    <t>Osteitis deformans of  bone (M88)</t>
  </si>
  <si>
    <t>Other Disorder of bone (M89)</t>
  </si>
  <si>
    <t>Osteopathy (M90)</t>
  </si>
  <si>
    <t>Juvenile osteochondrosis of hip and pelvis (M91)</t>
  </si>
  <si>
    <t>Juvenile osteochondrosis (M92)</t>
  </si>
  <si>
    <t>Chondropathies (M93-M94)</t>
  </si>
  <si>
    <t>Acquired deformity of musculoskeletal system (M95)</t>
  </si>
  <si>
    <t>Postprocedural musculoskeletal disorders, not elsewhere classified (M96)</t>
  </si>
  <si>
    <t>Biomechanical lesion (M99)</t>
  </si>
  <si>
    <t>Glomerular disorders (N00-N08)</t>
  </si>
  <si>
    <t>Acute tubulo-interstitial nephritis (N10)</t>
  </si>
  <si>
    <t>Obstructive and reflux uropathy (N13)</t>
  </si>
  <si>
    <t>Acute renal failure (N17)</t>
  </si>
  <si>
    <t>Chronic kidney disease (N18)</t>
  </si>
  <si>
    <t>Unspecified kidney failure (N19)</t>
  </si>
  <si>
    <t>Urolithiasis (N20-N23)</t>
  </si>
  <si>
    <t>Cystitis (N30)</t>
  </si>
  <si>
    <t>Neuromuscular dysfunction of bladder (N31)</t>
  </si>
  <si>
    <t>Bladder disorder (N32)</t>
  </si>
  <si>
    <t>Bladder disorders in diseases classified elsewhere (N33)</t>
  </si>
  <si>
    <t>Urethral syndrome (N34)</t>
  </si>
  <si>
    <t>Urethral stricture (N35)</t>
  </si>
  <si>
    <t>Urethral disorder (N36)</t>
  </si>
  <si>
    <t>Urethral disorders in diseases classified elsewhere (N37)</t>
  </si>
  <si>
    <t>Other disorder of urinary system (N39)</t>
  </si>
  <si>
    <t>Hyperplasia of prostate (N40)</t>
  </si>
  <si>
    <t>Inflammatory disease of prostate (N41)</t>
  </si>
  <si>
    <t>Other disorders of prostate (N42)</t>
  </si>
  <si>
    <t>Hydrocele and spermatocele (N43)</t>
  </si>
  <si>
    <t>Torsion of testis (N44)</t>
  </si>
  <si>
    <t>Orchitis and epididymitis (N45)</t>
  </si>
  <si>
    <t>Male infertility (N46)</t>
  </si>
  <si>
    <t>Redundant prepuce, phimosis and paraphimosis (N47)</t>
  </si>
  <si>
    <t>Other disorders of penis (N48)</t>
  </si>
  <si>
    <t>Inflammatory disorders of male genital organs, not elsewhere classified (N49)</t>
  </si>
  <si>
    <t>Other disorders of male genital organs (N50)</t>
  </si>
  <si>
    <t>Disorders of male genital organs in diseases classified elsewhere (N51)</t>
  </si>
  <si>
    <t>Inflammatory disorders of breast (N61)</t>
  </si>
  <si>
    <t>Hypertrophy of breast (N62)</t>
  </si>
  <si>
    <t>Lump in breast (N63)</t>
  </si>
  <si>
    <t>Other disorders of breast (N64)</t>
  </si>
  <si>
    <t>Inflammatory diseases of the female pelvic organs (N70-N77)</t>
  </si>
  <si>
    <t>Endometriosis (N80)</t>
  </si>
  <si>
    <t>Female genital prolapse (N81)</t>
  </si>
  <si>
    <t>Female genital tract fistula (N82)</t>
  </si>
  <si>
    <t>Noninflammatory disorders of ovary, fallopian tube and broad ligament (N83)</t>
  </si>
  <si>
    <t>Polyp of female genital tract (N84)</t>
  </si>
  <si>
    <t>Other non-inflammatory diseases of the uterus, except cervix (N85)</t>
  </si>
  <si>
    <t>Erosion and ectropion of cervix uteri (N86)</t>
  </si>
  <si>
    <t>Dysplasia of cervix uteri (N87)</t>
  </si>
  <si>
    <t>Non-inflammatory disorders of cervix uteri (N88)</t>
  </si>
  <si>
    <t>Non-inflammatory vaginal diseases (N89)</t>
  </si>
  <si>
    <t>Non-inflammatory disorders of vulva and perineum (N90)</t>
  </si>
  <si>
    <t>Irregular menstruation (N91-N92)</t>
  </si>
  <si>
    <t>Other abnormal uterine and vaginal bleeding (N93)</t>
  </si>
  <si>
    <t>Pain and other conditions associated with female genital organs and menstrual cycle (N94)</t>
  </si>
  <si>
    <t>Menopausal and perimenopausal disorders (N95)</t>
  </si>
  <si>
    <t>Recurrent pregnancy loss (N96)</t>
  </si>
  <si>
    <t>Female infertility (N97)</t>
  </si>
  <si>
    <t>Complications associated with artificial fertilisation (N98)</t>
  </si>
  <si>
    <t>Postprocedural disorders of genito-urinary system, not elsewhere classified (N99)</t>
  </si>
  <si>
    <t>Abnormalities of heartbeat (R00)</t>
  </si>
  <si>
    <t>Cardiac murmurs and other cardiac sounds (R01)</t>
  </si>
  <si>
    <t>Gangrene, not elsewhere classified (R02)</t>
  </si>
  <si>
    <t>Abnormal blood pressure reading without diagnosis (R03)</t>
  </si>
  <si>
    <t>Haemorrhage from respiratory passages (R04)</t>
  </si>
  <si>
    <t>Cough (R05)</t>
  </si>
  <si>
    <t>Abnormalities of breathing (R06)</t>
  </si>
  <si>
    <t>Pain in throat and chest (R07)</t>
  </si>
  <si>
    <t>Other symptoms and signs involving the circulatory and respiratory systems (R09)</t>
  </si>
  <si>
    <t>Abdominal and pelvic pain (R10)</t>
  </si>
  <si>
    <t>Nausea and vomiting (R11)</t>
  </si>
  <si>
    <t>Heartburn (R12)</t>
  </si>
  <si>
    <t>Dysphagia (R13)</t>
  </si>
  <si>
    <t>Flatulence and related conditions (R14)</t>
  </si>
  <si>
    <t>Faecal incontinence (R15)</t>
  </si>
  <si>
    <t>Hepatomegaly and splenomegaly, not elsewhere classified (R16)</t>
  </si>
  <si>
    <t>Unspecified jaundice (R17)</t>
  </si>
  <si>
    <t>Ascites (R18)</t>
  </si>
  <si>
    <t>Other symptoms and signs involving the digestive system and abdomen (R19)</t>
  </si>
  <si>
    <t>Disturbances of skin sensation (R20)</t>
  </si>
  <si>
    <t>Rash and other nonspecific skin eruption (R21)</t>
  </si>
  <si>
    <t>Localised swelling, mass and lump of skin and subcutaneous tissue (R22)</t>
  </si>
  <si>
    <t>Other skin changes (R23)</t>
  </si>
  <si>
    <t>Abnormal involuntary movements (R25)</t>
  </si>
  <si>
    <t>Abnormalities of gait and mobility (R26)</t>
  </si>
  <si>
    <t>Other lack of coordination (R27)</t>
  </si>
  <si>
    <t>Other symptoms and signs involving the nervous and musculoskeletal systems (R29)</t>
  </si>
  <si>
    <t>Pain associated with micturition (R30)</t>
  </si>
  <si>
    <t>Unspecified haematuria (R31)</t>
  </si>
  <si>
    <t>Unspecified urinary incontinence (R32)</t>
  </si>
  <si>
    <t>Retention of urine (R33)</t>
  </si>
  <si>
    <t>Anuria and oliguria (R34)</t>
  </si>
  <si>
    <t>Polyuria (R35)</t>
  </si>
  <si>
    <t>Urethral discharge (R36)</t>
  </si>
  <si>
    <t>Other symptoms and signs involving the urinary system (R39)</t>
  </si>
  <si>
    <t>Somnolence stupor and coma (R40)</t>
  </si>
  <si>
    <t>Other symptoms and signs involving cognitive functions and awareness (R41)</t>
  </si>
  <si>
    <t>Dizziness and giddiness (R42)</t>
  </si>
  <si>
    <t>Disturbances of smell and taste (R43)</t>
  </si>
  <si>
    <t>Other symptoms and signs involving general sensations and perceptions (R44)</t>
  </si>
  <si>
    <t>Symptoms and signs involving emotional state (R45)</t>
  </si>
  <si>
    <t>Symptoms and signs involving appearance and behaviour (R46)</t>
  </si>
  <si>
    <t>Speech disturbances, not elsewhere classified (R47)</t>
  </si>
  <si>
    <t>Dyslexia and other symbolic dysfunctions, not elsewhere classified (R48)</t>
  </si>
  <si>
    <t>Voice disturbances (R49)</t>
  </si>
  <si>
    <t>Fever of other and unknown origin (R50)</t>
  </si>
  <si>
    <t>Headache (R51)</t>
  </si>
  <si>
    <t>Pain, not elsewhere classified (R52)</t>
  </si>
  <si>
    <t>Malaise and fatigue (R53)</t>
  </si>
  <si>
    <t>Senility (R54)</t>
  </si>
  <si>
    <t>Syncope and collapse (R55)</t>
  </si>
  <si>
    <t>Convulsions not elsewhere classified (R56)</t>
  </si>
  <si>
    <t>Shock not elsewhere classified (R57)</t>
  </si>
  <si>
    <t>Haemorrhage not elsewhere classified (R58)</t>
  </si>
  <si>
    <t>Enlarged lymphnodes (R59)</t>
  </si>
  <si>
    <t>Oedema not elsewhere classified (R60)</t>
  </si>
  <si>
    <t>Hyperhidrosis (R61)</t>
  </si>
  <si>
    <t>Lack of expected normal physiological development (R62)</t>
  </si>
  <si>
    <t>Symptoms and signs concerning food and fluid intake (R63)</t>
  </si>
  <si>
    <t>Cachexia (R64)</t>
  </si>
  <si>
    <t>Systemic Inflammatory Response Syndrome [SIRS] (R65)</t>
  </si>
  <si>
    <t>Other generals ymptoms and signs (R68)</t>
  </si>
  <si>
    <t>Unknown and unspecified causes of morbidity (R69)</t>
  </si>
  <si>
    <t>Elevated erythrocyte sedimentation rate and abnormality of plasma viscosity (R70)</t>
  </si>
  <si>
    <t>Abnormality of red blood cells (R71)</t>
  </si>
  <si>
    <t>Abnormality of white blood cells, not elsewhere classified (R72)</t>
  </si>
  <si>
    <t>Elevated blood glucose level (R73)</t>
  </si>
  <si>
    <t>Abnormal serum enzyme levels (R74)</t>
  </si>
  <si>
    <t>Laboratory evidence of human immunodeficiency virus [HIV] (R75)</t>
  </si>
  <si>
    <t>Other abnormal immunological findings in serum (R76)</t>
  </si>
  <si>
    <t>Other abnormalities of plasma proteins (R77)</t>
  </si>
  <si>
    <t>Findings of drugs and other substances, not normally found in blood (R78)</t>
  </si>
  <si>
    <t>Other abnormal findings of blood chemistry (R79)</t>
  </si>
  <si>
    <t>Isolated proteinuria (R80)</t>
  </si>
  <si>
    <t>Glycosuria (R81)</t>
  </si>
  <si>
    <t>Other abnormal findings in urine (R82)</t>
  </si>
  <si>
    <t>Abnormal findings in cerebrospinal fluid (R83)</t>
  </si>
  <si>
    <t>Abnormal findings in specimens from respiratory organs and thorax (R84)</t>
  </si>
  <si>
    <t>Abnormal findings in specimens from digestive organs and abdominal cavity (R85)</t>
  </si>
  <si>
    <t>Abnormal findings in specimens from male genital organs (R86)</t>
  </si>
  <si>
    <t>Abnormal findings in specimens from female genital organs (R87)</t>
  </si>
  <si>
    <t>Abnormal findings in specimens from other organs, systems and tissues (R89)</t>
  </si>
  <si>
    <t>Abnormal findings on diagnostic imaging of CNS (R90)</t>
  </si>
  <si>
    <t>Abnormal findings on diagnostic imaging of lung (R91)</t>
  </si>
  <si>
    <t>Abnormal findings on diagnostic imaging of breast (R92)</t>
  </si>
  <si>
    <t>Abnormal findings on diagnostic imaging of other body structures (R93)</t>
  </si>
  <si>
    <t>Abnormal results of function studies (R94)</t>
  </si>
  <si>
    <t>Injuries to the head (S00-S09)</t>
  </si>
  <si>
    <t>Injuries in other sites (S10-S99)</t>
  </si>
  <si>
    <t>Injuries due to external causes (T00-T19)</t>
  </si>
  <si>
    <t>Burn corrosion and frostbite due to external causes (T20-T35)</t>
  </si>
  <si>
    <t>Poisoning due to external causes (T36-T65)</t>
  </si>
  <si>
    <t>Other effects due to external causes (T66-T78)</t>
  </si>
  <si>
    <t>Complications due to trauma (T79)</t>
  </si>
  <si>
    <t>Complications due to medical treatment (T80-T88)</t>
  </si>
  <si>
    <t>Sequelae due to external causes (T90-T98)</t>
  </si>
  <si>
    <t>Falls (W00-W19)</t>
  </si>
  <si>
    <t>Intentional self-harm (X60-X84,Y10-Y34)</t>
  </si>
  <si>
    <t>Assault (X85-Y09)</t>
  </si>
  <si>
    <t>External causes of morbidity related to other conditions (Y35,Y36,Y95-Y98)</t>
  </si>
  <si>
    <t>External causes of morbidity related to alcohol (Y90-Y91)</t>
  </si>
  <si>
    <t>Persons with potential health hazards related to communicable diseases (Z20-Z29)</t>
  </si>
  <si>
    <t>Care involving use of rehabilitation procedures (Z50)</t>
  </si>
  <si>
    <t>Pregnancy</t>
  </si>
  <si>
    <t>Diagnosis</t>
  </si>
  <si>
    <t>Other bacterial diseases (A30-A39,A42-A44,A48,A49,B95,B96,B98)</t>
  </si>
  <si>
    <t>Infections (A-B)</t>
  </si>
  <si>
    <t>Neoplasms (C00-D48)</t>
  </si>
  <si>
    <t>Graves' disease (E05)</t>
  </si>
  <si>
    <t>Diseases involving the blood and blood-forming organs and the immune mechanism (D50-D89)</t>
  </si>
  <si>
    <t>Endocrine, nutritional and metabolic diseases (E)</t>
  </si>
  <si>
    <t>Mental and behavioural disorders (F)</t>
  </si>
  <si>
    <t>Diseases of the nervous system (G)</t>
  </si>
  <si>
    <t>Diseases of the eye or ear (H)</t>
  </si>
  <si>
    <t>Diseases of the circulatory system (I)</t>
  </si>
  <si>
    <t>Diseases of the respiratory system (J)</t>
  </si>
  <si>
    <t>Diseases of the digestive system (K)</t>
  </si>
  <si>
    <t>Diseases of the skin tissue (L)</t>
  </si>
  <si>
    <t>Diseases of the musculoskeletal system (M)</t>
  </si>
  <si>
    <t>Diseases of the genitourinary system (N)</t>
  </si>
  <si>
    <t>Symptoms, signs and abnormal clinical and laboratory findings (R)</t>
  </si>
  <si>
    <t>Injury, poisoning and other external causes (S-Y)</t>
  </si>
  <si>
    <t>Factors influencing health status and contact with health services (Z)</t>
  </si>
  <si>
    <t>Other spirochetal diseases (A65-A69)</t>
  </si>
  <si>
    <t>HIV (B20-B24)</t>
  </si>
  <si>
    <t>Demyelinating diseases of the CNS (G36-G37)</t>
  </si>
  <si>
    <t>Cerebral palsy and other paralytic syndromes (G80-G83)</t>
  </si>
  <si>
    <t>Disorders of lacrimal system and orbit (H06)</t>
  </si>
  <si>
    <t>Disorders of the lens (H25-H28)</t>
  </si>
  <si>
    <t>Other disorders of the ear (H90-H95)</t>
  </si>
  <si>
    <t>Acute/chronic rheumatic fever (I00-I09)</t>
  </si>
  <si>
    <t>Other hypertensive disorders (I11-I15)</t>
  </si>
  <si>
    <t>Lung disease caused by external factors (J60-J70)</t>
  </si>
  <si>
    <t>Diseases of pulp and periapical tissues (K04)</t>
  </si>
  <si>
    <t>Erythema (L51-L54)</t>
  </si>
  <si>
    <t>Other joint disorders (M20-M25)</t>
  </si>
  <si>
    <t>Unspecified soft tissue disorders related to use/pressure (M70)</t>
  </si>
  <si>
    <t>Renal tubulo-interstitial diseases (N11,N12,N14-N16)</t>
  </si>
  <si>
    <t>Other disorders of kidney and ureter (N25-N29)</t>
  </si>
  <si>
    <t>Benign mammary dysplasia (N60)</t>
  </si>
  <si>
    <t>Transport accidents (V01-V99)</t>
  </si>
  <si>
    <t>Other external causes of accidental injury  (W20-X59)</t>
  </si>
  <si>
    <t>3436 and 2867</t>
  </si>
  <si>
    <t>Smoking on most or all days, considering the age reported for the question “How old were you when you first started smoking on most days?” in current and former smokers</t>
  </si>
  <si>
    <t>1647 and 20115</t>
  </si>
  <si>
    <t>Place of Birth</t>
  </si>
  <si>
    <t>32 and 54</t>
  </si>
  <si>
    <t>Date of Birth, derived from year and month of birth, while day of birth was fixed to the first day of the month.</t>
  </si>
  <si>
    <t>Year of Birth</t>
  </si>
  <si>
    <t>Sex</t>
  </si>
  <si>
    <t>UK Biobank Field ID</t>
  </si>
  <si>
    <t>Variable</t>
  </si>
  <si>
    <t>First occurence of ICD-10 diagnoses</t>
  </si>
  <si>
    <t>2734 and 2754</t>
  </si>
  <si>
    <t>Number of live birth and age at first live birth</t>
  </si>
  <si>
    <t>Multiple Sclerosis Polygenic Risk Score</t>
  </si>
  <si>
    <t>Ethnicity</t>
  </si>
  <si>
    <t>21000</t>
  </si>
  <si>
    <t>26254</t>
  </si>
  <si>
    <t>from 130000 to 132161</t>
  </si>
  <si>
    <t>Ranking</t>
  </si>
  <si>
    <t>Variable Importance (decrease in C-index)</t>
  </si>
  <si>
    <t>Median time to MS diagnosis (in years)</t>
  </si>
  <si>
    <t>Hazard Ratio [95%CI] from univariate analysis</t>
  </si>
  <si>
    <t>&gt;5</t>
  </si>
  <si>
    <t>3-5</t>
  </si>
  <si>
    <t>1-3</t>
  </si>
  <si>
    <t>Acute myocardial infarction (I21,I23)</t>
  </si>
  <si>
    <t>Other ischemic heart disease (I22,I24)</t>
  </si>
  <si>
    <t>Drugs, medicaments and biological substances causing adverse effects in therapeutic use (Y40-Y59)</t>
  </si>
  <si>
    <t>Misadventures to patients during surgical and medical care (Y60-Y69)</t>
  </si>
  <si>
    <t>Medical devices associated with adverse incidents in diagnostic and therapeutic use (Y70-Y82)</t>
  </si>
  <si>
    <t>Surgical and other medical procedures as the cause of abnormal reaction of the patient, or of later complication, without mention of misadventure at the time of the procedure (Y83-Y84)</t>
  </si>
  <si>
    <t>Sequelae of external causes of morbidity (accidents, self-harm, surgery) (Y85-Y89)</t>
  </si>
  <si>
    <t>General examination and investigation of persons without complaint or reported diagnosis (Z00)</t>
  </si>
  <si>
    <t>Other special examinations and investigations of persons without complaint or reported diagnosis (Z01)</t>
  </si>
  <si>
    <t>Examination and encounter for administrative purposes (Z02)</t>
  </si>
  <si>
    <t>Medical observation and evaluation for suspected diseases and conditions (Z03)</t>
  </si>
  <si>
    <t>Examination and observation for other reasons (Z04)</t>
  </si>
  <si>
    <t>Follow-up examination after treatment for malignant neoplasm (Z08)</t>
  </si>
  <si>
    <t>Follow-up examination after treatment for conditions other than malignant neoplasms (Z09)</t>
  </si>
  <si>
    <t>Routine general health check-up of defined subpopulation (Z10)</t>
  </si>
  <si>
    <t>Special screening examination for infectious and parasitic diseases (Z11)</t>
  </si>
  <si>
    <t>Special screening examination for neoplasms (Z12)</t>
  </si>
  <si>
    <t>Special screening examination for other diseases and disorders (Z13)</t>
  </si>
  <si>
    <t>Prophylactic surgery (Z40)</t>
  </si>
  <si>
    <t>Procedures for purposes other than remedying health state (Z41)</t>
  </si>
  <si>
    <t>Follow-up care involving plastic surgery (Z42)</t>
  </si>
  <si>
    <t>Attention to artificial openings (Z43)</t>
  </si>
  <si>
    <t>Fitting and adjustment of external prosthetic device (Z44)</t>
  </si>
  <si>
    <t>Adjustment and management of implanted device (Z45)</t>
  </si>
  <si>
    <t>Fitting and adjustment of other devices (Z46)</t>
  </si>
  <si>
    <t>Other orthopaedic follow-up care (Z47)</t>
  </si>
  <si>
    <t>Other surgical follow-up care (Z48)</t>
  </si>
  <si>
    <t>Care involving dialysis (Z49)</t>
  </si>
  <si>
    <t>Other medical care (Z51)</t>
  </si>
  <si>
    <t>Donors of organs and tissues (Z52)</t>
  </si>
  <si>
    <t>Convalescence (Z54)</t>
  </si>
  <si>
    <t>Problems related to education and literacy (Z55)</t>
  </si>
  <si>
    <t>Problems related to employment and unemployment (Z56)</t>
  </si>
  <si>
    <t>Occupational exposure to risk-factors (Z57)</t>
  </si>
  <si>
    <t>Problems related to physical environment (Z58)</t>
  </si>
  <si>
    <t>Problems related to housing and economic circumstances (Z59)</t>
  </si>
  <si>
    <t>Problems related to social environment (Z60)</t>
  </si>
  <si>
    <t>Problems related to negative life events in childhood (Z61)</t>
  </si>
  <si>
    <t>Other problems related to upbringing (Z62)</t>
  </si>
  <si>
    <t>Other problems related to primary support group, including family circumstances (Z63)</t>
  </si>
  <si>
    <t>Problems related to certain psychosocial circumstances (Z64)</t>
  </si>
  <si>
    <t>Problems related to other psychosocial circumstances (Z65)</t>
  </si>
  <si>
    <t>Counselling related to sexual attitude, behaviour and orientation (Z70)</t>
  </si>
  <si>
    <t>Persons encountering health services for other counselling and medical advice, not elsewhere classified (Z71)</t>
  </si>
  <si>
    <t>Problems related to lifestyle (Z72)</t>
  </si>
  <si>
    <t>Problems related to life-management difficulty (Z73)</t>
  </si>
  <si>
    <t>Problems related to care-provider dependency (Z74)</t>
  </si>
  <si>
    <t>Problems related to medical facilities and other health care (Z75)</t>
  </si>
  <si>
    <t>Persons encountering health services in other circumstances (Z76)</t>
  </si>
  <si>
    <t>Family history of malignant neoplasm (Z80)</t>
  </si>
  <si>
    <t>Family history of mental and behavioural disorders (Z81)</t>
  </si>
  <si>
    <t>Family history of certain disabilities and chronic diseases leading to disablement (Z82)</t>
  </si>
  <si>
    <t>Family history of other specific disorders (Z83)</t>
  </si>
  <si>
    <t>Family history of other conditions (Z84)</t>
  </si>
  <si>
    <t>Acquired absence of limb (Z89)</t>
  </si>
  <si>
    <t>Acquired absence of organs, not elsewhere classified (Z90)</t>
  </si>
  <si>
    <t>Personal history of risk-factors, not elsewhere classified (Z91)</t>
  </si>
  <si>
    <t>Personal history of medical treatment (Z92)</t>
  </si>
  <si>
    <t>Artificial opening status (Z93)</t>
  </si>
  <si>
    <t>Transplanted organ and tissue status (Z94)</t>
  </si>
  <si>
    <t>Presence of cardiac and vascular implants and grafts (Z95)</t>
  </si>
  <si>
    <t>Presence of other functional implants (Z96)</t>
  </si>
  <si>
    <t>Presence of other devices (Z97)</t>
  </si>
  <si>
    <t>Other postsurgical states (Z98)</t>
  </si>
  <si>
    <t>Dependence on enabling machines and devices, not elsewhere classified (Z99)</t>
  </si>
  <si>
    <t>Persons encountering health services for specific procedures, not carried out (Z53)</t>
  </si>
  <si>
    <t>Personal history of allergy to drugs, medicaments and biological substance (Z88)</t>
  </si>
  <si>
    <t>Number of diagnoses</t>
  </si>
  <si>
    <t>Median age at diagnosis [IQR]</t>
  </si>
  <si>
    <t>Number of MS cases</t>
  </si>
  <si>
    <t>MS Incidence</t>
  </si>
  <si>
    <t>Hazard Ratio [95% CI]</t>
  </si>
  <si>
    <t>p-value</t>
  </si>
  <si>
    <t>48.48 [42.59; 56.45]</t>
  </si>
  <si>
    <t>0.51 [0.16; 3.3]</t>
  </si>
  <si>
    <t>163.97 [128.14; 209.82]</t>
  </si>
  <si>
    <t>40.54 [31.03; 47.33]</t>
  </si>
  <si>
    <t>2.02 [0.16; 9.99]</t>
  </si>
  <si>
    <t>71.23 [54.69; 92.78]</t>
  </si>
  <si>
    <t>51.15 [42.68; 57.18]</t>
  </si>
  <si>
    <t>1.25 [0.33; 4.8]</t>
  </si>
  <si>
    <t>23.39 [19.13; 28.59]</t>
  </si>
  <si>
    <t>56.87 [50.36; 66.13]</t>
  </si>
  <si>
    <t>0.79 [0.13; 3.59]</t>
  </si>
  <si>
    <t>21.88 [17.09; 28.02]</t>
  </si>
  <si>
    <t>58.76 [51.36; 64.67]</t>
  </si>
  <si>
    <t>0.78 [0.3; 3.58]</t>
  </si>
  <si>
    <t>27.17 [20.61; 35.83]</t>
  </si>
  <si>
    <t>53.42 [51.81; 61.7]</t>
  </si>
  <si>
    <t>0.49 [0.2; 1.8]</t>
  </si>
  <si>
    <t>56.47 [37.54; 84.95]</t>
  </si>
  <si>
    <t>51.2 [41.29; 58.54]</t>
  </si>
  <si>
    <t>1.63 [0.46; 5.69]</t>
  </si>
  <si>
    <t>10.67 [8.17; 13.93]</t>
  </si>
  <si>
    <t>44.65 [36.26; 51.08]</t>
  </si>
  <si>
    <t>1.92 [0.4; 6.98]</t>
  </si>
  <si>
    <t>5.97 [4.75; 7.5]</t>
  </si>
  <si>
    <t>47.92 [37.72; 57.5]</t>
  </si>
  <si>
    <t>5.3 [0.8; 11.48]</t>
  </si>
  <si>
    <t>4.48 [3.61; 5.56]</t>
  </si>
  <si>
    <t>55.87 [49.09; 61.68]</t>
  </si>
  <si>
    <t>2.77 [0.36; 6.78]</t>
  </si>
  <si>
    <t>8.49 [6.21; 11.61]</t>
  </si>
  <si>
    <t>57.58 [51.34; 65.36]</t>
  </si>
  <si>
    <t>0.53 [0.01; 1.52]</t>
  </si>
  <si>
    <t>21.41 [12.99; 35.3]</t>
  </si>
  <si>
    <t>50.55 [40.54; 58.81]</t>
  </si>
  <si>
    <t>3.94 [1; 8.65]</t>
  </si>
  <si>
    <t>10.97 [7.42; 16.22]</t>
  </si>
  <si>
    <t>47.11 [37.96; 57.1]</t>
  </si>
  <si>
    <t>4.46 [1.25; 11.44]</t>
  </si>
  <si>
    <t>5.71 [4.27; 7.62]</t>
  </si>
  <si>
    <t>68.08 [61.45; 72.2]</t>
  </si>
  <si>
    <t>1.17 [0.04; 2.75]</t>
  </si>
  <si>
    <t>97.11 [44.38; 212.49]</t>
  </si>
  <si>
    <t>51.95 [43.6; 64.02]</t>
  </si>
  <si>
    <t>0.59 [0.13; 2.98]</t>
  </si>
  <si>
    <t>7.38 [5.23; 10.43]</t>
  </si>
  <si>
    <t>44.72 [40.47; 57.02]</t>
  </si>
  <si>
    <t>2.56 [0.64; 5.13]</t>
  </si>
  <si>
    <t>11.16 [7.23; 17.23]</t>
  </si>
  <si>
    <t>55.56 [50.03; 63.61]</t>
  </si>
  <si>
    <t>1.83 [0.39; 5.8]</t>
  </si>
  <si>
    <t>4.2 [3.22; 5.48]</t>
  </si>
  <si>
    <t>57.49 [50.16; 69.36]</t>
  </si>
  <si>
    <t>2 [0.05; 6.53]</t>
  </si>
  <si>
    <t>6.52 [4.54; 9.36]</t>
  </si>
  <si>
    <t>50.13 [38.97; 57.77]</t>
  </si>
  <si>
    <t>2.22 [1.5; 9.59]</t>
  </si>
  <si>
    <t>5.63 [3.97; 7.99]</t>
  </si>
  <si>
    <t>49.61 [45.51; 53.42]</t>
  </si>
  <si>
    <t>2.26 [0.47; 5.72]</t>
  </si>
  <si>
    <t>5.21 [3.73; 7.3]</t>
  </si>
  <si>
    <t>53.33 [41.73; 56]</t>
  </si>
  <si>
    <t>0.47 [0.11; 2.64]</t>
  </si>
  <si>
    <t>20.68 [11.15; 38.35]</t>
  </si>
  <si>
    <t>49.41 [42.94; 56.24]</t>
  </si>
  <si>
    <t>1.51 [0.22; 8.65]</t>
  </si>
  <si>
    <t>3.62 [2.78; 4.71]</t>
  </si>
  <si>
    <t>65.29 [57.96; 69.66]</t>
  </si>
  <si>
    <t>2.23 [0.45; 5.84]</t>
  </si>
  <si>
    <t>2.82 [2.27; 3.52]</t>
  </si>
  <si>
    <t>59.78 [48.7; 66.79]</t>
  </si>
  <si>
    <t>1.64 [0.01; 5.18]</t>
  </si>
  <si>
    <t>2.98 [2.36; 3.76]</t>
  </si>
  <si>
    <t>50.08 [34.17; 58.31]</t>
  </si>
  <si>
    <t>6.91 [2.72; 18.3]</t>
  </si>
  <si>
    <t>10.62 [6.38; 17.69]</t>
  </si>
  <si>
    <t>60.57 [48.63; 69.74]</t>
  </si>
  <si>
    <t>0.93 [0.01; 2.88]</t>
  </si>
  <si>
    <t>7.98 [4.97; 12.81]</t>
  </si>
  <si>
    <t>61.79 [50.1; 71.55]</t>
  </si>
  <si>
    <t>1.25 [0.31; 6.64]</t>
  </si>
  <si>
    <t>5.19 [3.57; 7.57]</t>
  </si>
  <si>
    <t>63.5 [55.24; 67.36]</t>
  </si>
  <si>
    <t>3.94 [1.28; 6.34]</t>
  </si>
  <si>
    <t>8.7 [5.26; 14.4]</t>
  </si>
  <si>
    <t>53.5 [44.72; 61.64]</t>
  </si>
  <si>
    <t>7.06 [2.11; 11.1]</t>
  </si>
  <si>
    <t>3 [2.31; 3.9]</t>
  </si>
  <si>
    <t>63.5 [54.67; 72.23]</t>
  </si>
  <si>
    <t>1.66 [0.7; 4.21]</t>
  </si>
  <si>
    <t>5.89 [3.85; 8.99]</t>
  </si>
  <si>
    <t>60.92 [49.87; 69.97]</t>
  </si>
  <si>
    <t>1.56 [0.44; 3.47]</t>
  </si>
  <si>
    <t>4.02 [2.88; 5.6]</t>
  </si>
  <si>
    <t>55.73 [47.28; 62.9]</t>
  </si>
  <si>
    <t>2.11 [0.22; 7.95]</t>
  </si>
  <si>
    <t>4.54 [3.16; 6.51]</t>
  </si>
  <si>
    <t>58.29 [53.45; 66.56]</t>
  </si>
  <si>
    <t>0.84 [0.09; 3.94]</t>
  </si>
  <si>
    <t>8.2 [4.88; 13.78]</t>
  </si>
  <si>
    <t>35.59 [32.44; 48.6]</t>
  </si>
  <si>
    <t>7.9 [0.98; 13.47]</t>
  </si>
  <si>
    <t>4.52 [3.11; 6.57]</t>
  </si>
  <si>
    <t>46.26 [40.07; 55.93]</t>
  </si>
  <si>
    <t>7.15 [2.24; 13.3]</t>
  </si>
  <si>
    <t>1.74 [1.51; 2.01]</t>
  </si>
  <si>
    <t>54.56 [46.38; 66.34]</t>
  </si>
  <si>
    <t>2.06 [0.09; 6.93]</t>
  </si>
  <si>
    <t>4 [2.79; 5.74]</t>
  </si>
  <si>
    <t>Personal history of allergy to drugs, medicaments and biologocal substance (Z88)</t>
  </si>
  <si>
    <t>59.55 [50.41; 67.15]</t>
  </si>
  <si>
    <t>2.51 [0.39; 6.93]</t>
  </si>
  <si>
    <t>2.16 [1.76; 2.64]</t>
  </si>
  <si>
    <t>48.62 [40.74; 56.9]</t>
  </si>
  <si>
    <t>5.39 [1.4; 15.12]</t>
  </si>
  <si>
    <t>3.32 [2.42; 4.55]</t>
  </si>
  <si>
    <t>66.48 [53.06; 70.91]</t>
  </si>
  <si>
    <t>0.39 [0.03; 1.11]</t>
  </si>
  <si>
    <t>9.02 [5.04; 16.13]</t>
  </si>
  <si>
    <t>52.3 [41.02; 61.41]</t>
  </si>
  <si>
    <t>6.07 [1.2; 12.04]</t>
  </si>
  <si>
    <t>1.83 [1.55; 2.15]</t>
  </si>
  <si>
    <t>65.33 [52.58; 70.46]</t>
  </si>
  <si>
    <t>0.25 [0.04; 0.62]</t>
  </si>
  <si>
    <t>12.77 [6.27; 26.01]</t>
  </si>
  <si>
    <t>61.51 [49.89; 66.89]</t>
  </si>
  <si>
    <t>3.54 [1.61; 7.27]</t>
  </si>
  <si>
    <t>4.32 [2.87; 6.51]</t>
  </si>
  <si>
    <t>52.99 [46.56; 65.03]</t>
  </si>
  <si>
    <t>0.42 [0.01; 2.09]</t>
  </si>
  <si>
    <t>7.96 [4.46; 14.2]</t>
  </si>
  <si>
    <t>63.92 [53.69; 70.93]</t>
  </si>
  <si>
    <t>3.66 [0.31; 6.5]</t>
  </si>
  <si>
    <t>3.64 [2.51; 5.28]</t>
  </si>
  <si>
    <t>58.64 [48.71; 66.09]</t>
  </si>
  <si>
    <t>4.72 [0.54; 8.44]</t>
  </si>
  <si>
    <t>3.63 [2.51; 5.27]</t>
  </si>
  <si>
    <t>51.36 [39.61; 65.06]</t>
  </si>
  <si>
    <t>0.67 [0.1; 3.91]</t>
  </si>
  <si>
    <t>7.41 [4.16; 13.18]</t>
  </si>
  <si>
    <t>49.3 [38.75; 61.81]</t>
  </si>
  <si>
    <t>5.82 [1.14; 13.8]</t>
  </si>
  <si>
    <t>2 [1.64; 2.45]</t>
  </si>
  <si>
    <t>60.19 [48.74; 68.54]</t>
  </si>
  <si>
    <t>1.64 [0.52; 5.35]</t>
  </si>
  <si>
    <t>4.93 [3.08; 7.89]</t>
  </si>
  <si>
    <t>57.77 [50.11; 66.73]</t>
  </si>
  <si>
    <t>5.32 [1.8; 9.87]</t>
  </si>
  <si>
    <t>2.61 [1.95; 3.49]</t>
  </si>
  <si>
    <t>50.62 [43.23; 58.42]</t>
  </si>
  <si>
    <t>4.92 [1.51; 10.34]</t>
  </si>
  <si>
    <t>1.67 [1.43; 1.95]</t>
  </si>
  <si>
    <t>53.17 [46.38; 60.36]</t>
  </si>
  <si>
    <t>1.46 [0.39; 5.7]</t>
  </si>
  <si>
    <t>2.51 [1.89; 3.33]</t>
  </si>
  <si>
    <t>40.83 [29.62; 50.33]</t>
  </si>
  <si>
    <t>8.02 [2.05; 17]</t>
  </si>
  <si>
    <t>1.57 [1.36; 1.8]</t>
  </si>
  <si>
    <t>54.17 [45.92; 65.17]</t>
  </si>
  <si>
    <t>4.03 [0.94; 6.95]</t>
  </si>
  <si>
    <t>2.23 [1.74; 2.87]</t>
  </si>
  <si>
    <t>36.42 [25.49; 49.5]</t>
  </si>
  <si>
    <t>11 [5.17; 18.88]</t>
  </si>
  <si>
    <t>1.96 [1.59; 2.42]</t>
  </si>
  <si>
    <t>63.59 [57.62; 74.39]</t>
  </si>
  <si>
    <t>0.56 [0.01; 1.24]</t>
  </si>
  <si>
    <t>11.42 [5.27; 24.74]</t>
  </si>
  <si>
    <t>60.64 [51.23; 66.7]</t>
  </si>
  <si>
    <t>2.79 [0.39; 5.28]</t>
  </si>
  <si>
    <t>2.13 [1.67; 2.72]</t>
  </si>
  <si>
    <t>68.82 [64.85; 71.61]</t>
  </si>
  <si>
    <t>0.03 [0.01; 0.78]</t>
  </si>
  <si>
    <t>5.84 [3.28; 10.38]</t>
  </si>
  <si>
    <t>53.42 [42.55; 61.91]</t>
  </si>
  <si>
    <t>6.45 [3.1; 11.55]</t>
  </si>
  <si>
    <t>2.53 [1.87; 3.44]</t>
  </si>
  <si>
    <t>53.12 [46.61; 60.48]</t>
  </si>
  <si>
    <t>4.3 [0.34; 5.02]</t>
  </si>
  <si>
    <t>5.73 [3.24; 10.16]</t>
  </si>
  <si>
    <t>52.91 [41.64; 61.1]</t>
  </si>
  <si>
    <t>5.69 [2.85; 10.47]</t>
  </si>
  <si>
    <t>2.11 [1.65; 2.69]</t>
  </si>
  <si>
    <t>59.05 [55.67; 64.65]</t>
  </si>
  <si>
    <t>0.99 [0.12; 5.02]</t>
  </si>
  <si>
    <t>4.16 [2.59; 6.67]</t>
  </si>
  <si>
    <t>52.35 [38.87; 61.57]</t>
  </si>
  <si>
    <t>5.47 [1.86; 14.95]</t>
  </si>
  <si>
    <t>2.56 [1.87; 3.5]</t>
  </si>
  <si>
    <t>48.16 [36.47; 65.07]</t>
  </si>
  <si>
    <t>6.08 [1.49; 13.42]</t>
  </si>
  <si>
    <t>1.94 [1.55; 2.43]</t>
  </si>
  <si>
    <t>62.91 [56.46; 68.16]</t>
  </si>
  <si>
    <t>3.45 [0.43; 9.81]</t>
  </si>
  <si>
    <t>3.4 [2.25; 5.15]</t>
  </si>
  <si>
    <t>52.84 [45.77; 65.42]</t>
  </si>
  <si>
    <t>0.84 [0.44; 3.17]</t>
  </si>
  <si>
    <t>9.27 [4.35; 19.74]</t>
  </si>
  <si>
    <t>65.64 [57.61; 72]</t>
  </si>
  <si>
    <t>0.01 [0.01; 1.87]</t>
  </si>
  <si>
    <t>3.98 [2.49; 6.37]</t>
  </si>
  <si>
    <t>66.42 [47.39; 70.4]</t>
  </si>
  <si>
    <t>0.87 [0.11; 2.46]</t>
  </si>
  <si>
    <t>3.58 [2.31; 5.55]</t>
  </si>
  <si>
    <t>67.07 [50.99; 71.42]</t>
  </si>
  <si>
    <t>0.73 [0.2; 7.85]</t>
  </si>
  <si>
    <t>3.81 [2.4; 6.05]</t>
  </si>
  <si>
    <t>52.94 [42.54; 58.23]</t>
  </si>
  <si>
    <t>4.12 [0.8; 10.24]</t>
  </si>
  <si>
    <t>1.99 [1.57; 2.53]</t>
  </si>
  <si>
    <t>46.22 [36.36; 58.85]</t>
  </si>
  <si>
    <t>5.75 [1.95; 11.56]</t>
  </si>
  <si>
    <t>2.48 [1.8; 3.43]</t>
  </si>
  <si>
    <t>68.69 [63.55; 72.78]</t>
  </si>
  <si>
    <t>1.07 [0.16; 4.36]</t>
  </si>
  <si>
    <t>3.6 [2.28; 5.67]</t>
  </si>
  <si>
    <t>56.3 [48.79; 70.4]</t>
  </si>
  <si>
    <t>0.32 [0.01; 2.3]</t>
  </si>
  <si>
    <t>5.09 [2.85; 9.07]</t>
  </si>
  <si>
    <t>54.82 [45.22; 62.45]</t>
  </si>
  <si>
    <t>5.5 [1.08; 10.52]</t>
  </si>
  <si>
    <t>1.86 [1.49; 2.33]</t>
  </si>
  <si>
    <t>56.2 [50.91; 61.31]</t>
  </si>
  <si>
    <t>3.59 [2.26; 4.99]</t>
  </si>
  <si>
    <t>4.44 [2.61; 7.55]</t>
  </si>
  <si>
    <t>Persons encountering health services for specifie procedures, not carried out (Z53)</t>
  </si>
  <si>
    <t>57.42 [49.32; 64.57]</t>
  </si>
  <si>
    <t>1.88 [1.5; 2.36]</t>
  </si>
  <si>
    <t>65.59 [60.14; 71.55]</t>
  </si>
  <si>
    <t>2.67 [0.24; 5.49]</t>
  </si>
  <si>
    <t>2.27 [1.69; 3.05]</t>
  </si>
  <si>
    <t>65.97 [55.37; 70.97]</t>
  </si>
  <si>
    <t>1.91 [0.06; 4.4]</t>
  </si>
  <si>
    <t>2.96 [2.01; 4.38]</t>
  </si>
  <si>
    <t>50.66 [45.71; 58.96]</t>
  </si>
  <si>
    <t>1.56 [0.62; 6.68]</t>
  </si>
  <si>
    <t>7.95 [3.74; 16.89]</t>
  </si>
  <si>
    <t>67.99 [61.22; 70.94]</t>
  </si>
  <si>
    <t>3.82 [0.62; 5.07]</t>
  </si>
  <si>
    <t>3.24 [2.11; 4.97]</t>
  </si>
  <si>
    <t>62.68 [54.73; 68.64]</t>
  </si>
  <si>
    <t>0.34 [0.06; 3.53]</t>
  </si>
  <si>
    <t>5.6 [2.98; 10.52]</t>
  </si>
  <si>
    <t>60.15 [52.2; 68]</t>
  </si>
  <si>
    <t>2.22 [0.16; 6.99]</t>
  </si>
  <si>
    <t>2.08 [1.59; 2.72]</t>
  </si>
  <si>
    <t>49.53 [44.57; 54.98]</t>
  </si>
  <si>
    <t>2.01 [0.36; 4.35]</t>
  </si>
  <si>
    <t>4.48 [2.58; 7.8]</t>
  </si>
  <si>
    <t>55.23 [49.79; 62.03]</t>
  </si>
  <si>
    <t>2.35 [1.34; 8.89]</t>
  </si>
  <si>
    <t>3.04 [1.99; 4.65]</t>
  </si>
  <si>
    <t>52.5 [46.66; 60.25]</t>
  </si>
  <si>
    <t>4.18 [1.48; 9.98]</t>
  </si>
  <si>
    <t>1.98 [1.52; 2.57]</t>
  </si>
  <si>
    <t>47.17 [41.1; 58.17]</t>
  </si>
  <si>
    <t>5.78 [2; 11.25]</t>
  </si>
  <si>
    <t>1.65 [1.36; 2]</t>
  </si>
  <si>
    <t>60.88 [56.33; 65.19]</t>
  </si>
  <si>
    <t>6.59 [2.39; 10.1]</t>
  </si>
  <si>
    <t>2.43 [1.72; 3.42]</t>
  </si>
  <si>
    <t>51.9 [40.03; 59.99]</t>
  </si>
  <si>
    <t>8.48 [1.37; 18.2]</t>
  </si>
  <si>
    <t>1.79 [1.43; 2.25]</t>
  </si>
  <si>
    <t>69.39 [65.2; 73.47]</t>
  </si>
  <si>
    <t>0.38 [0.1; 0.62]</t>
  </si>
  <si>
    <t>6.15 [3.03; 12.49]</t>
  </si>
  <si>
    <t>49.98 [36.28; 57.8]</t>
  </si>
  <si>
    <t>6.05 [1.64; 11.17]</t>
  </si>
  <si>
    <t>2.26 [1.64; 3.11]</t>
  </si>
  <si>
    <t>57.21 [49.96; 65.3]</t>
  </si>
  <si>
    <t>2.14 [0.04; 4.73]</t>
  </si>
  <si>
    <t>2.3 [1.65; 3.21]</t>
  </si>
  <si>
    <t>69.63 [56.11; 72.69]</t>
  </si>
  <si>
    <t>1.45 [0.47; 6.23]</t>
  </si>
  <si>
    <t>2.6 [1.77; 3.82]</t>
  </si>
  <si>
    <t>63.36 [55.08; 71.75]</t>
  </si>
  <si>
    <t>2.86 [0.45; 6.87]</t>
  </si>
  <si>
    <t>2.45 [1.7; 3.53]</t>
  </si>
  <si>
    <t>60.86 [52.91; 67.03]</t>
  </si>
  <si>
    <t>4.22 [1.51; 6.97]</t>
  </si>
  <si>
    <t>2.06 [1.53; 2.77]</t>
  </si>
  <si>
    <t>54.4 [53.77; 66.98]</t>
  </si>
  <si>
    <t>1.36 [0.31; 3.52]</t>
  </si>
  <si>
    <t>3.87 [2.23; 6.74]</t>
  </si>
  <si>
    <t>58.76 [52.14; 66.13]</t>
  </si>
  <si>
    <t>5.97 [0.8; 9.35]</t>
  </si>
  <si>
    <t>4.22 [2.33; 7.65]</t>
  </si>
  <si>
    <t>56.33 [52.76; 62.86]</t>
  </si>
  <si>
    <t>3.61 [2.36; 7.72]</t>
  </si>
  <si>
    <t>3.1 [1.94; 4.96]</t>
  </si>
  <si>
    <t>67.04 [59.07; 68.97]</t>
  </si>
  <si>
    <t>3.05 [0.7; 5.14]</t>
  </si>
  <si>
    <t>2.15 [1.57; 2.96]</t>
  </si>
  <si>
    <t>60.36 [49.43; 66.7]</t>
  </si>
  <si>
    <t>1.73 [0.01; 8.56]</t>
  </si>
  <si>
    <t>2.97 [1.88; 4.67]</t>
  </si>
  <si>
    <t>18.25 [15.5; 20.83]</t>
  </si>
  <si>
    <t>26.75 [9.75; 35.75]</t>
  </si>
  <si>
    <t>2.09 [1.54; 2.85]</t>
  </si>
  <si>
    <t>52.99 [44.33; 65.35]</t>
  </si>
  <si>
    <t>4.43 [1.64; 8.21]</t>
  </si>
  <si>
    <t>2.96 [1.88; 4.68]</t>
  </si>
  <si>
    <t>47.52 [40.49; 56.54]</t>
  </si>
  <si>
    <t>8.33 [3.01; 14.86]</t>
  </si>
  <si>
    <t>1.35 [1.19; 1.54]</t>
  </si>
  <si>
    <t>69.59 [59.4; 76.38]</t>
  </si>
  <si>
    <t>0.67 [0.2; 4.14]</t>
  </si>
  <si>
    <t>5.7 [2.7; 12]</t>
  </si>
  <si>
    <t>63.28 [46.47; 68.19]</t>
  </si>
  <si>
    <t>2.09 [0.33; 5.95]</t>
  </si>
  <si>
    <t>2.46 [1.67; 3.63]</t>
  </si>
  <si>
    <t>66.57 [52.84; 72.5]</t>
  </si>
  <si>
    <t>1.64 [0.25; 6.28]</t>
  </si>
  <si>
    <t>2.58 [1.72; 3.89]</t>
  </si>
  <si>
    <t>60.31 [44.37; 69.44]</t>
  </si>
  <si>
    <t>5.31 [1.11; 11.56]</t>
  </si>
  <si>
    <t>2.86 [1.81; 4.5]</t>
  </si>
  <si>
    <t>54.58 [47.62; 58.59]</t>
  </si>
  <si>
    <t>4 [1.68; 8.47]</t>
  </si>
  <si>
    <t>2.69 [1.75; 4.14]</t>
  </si>
  <si>
    <t>58.05 [45.06; 62.82]</t>
  </si>
  <si>
    <t>2.51 [0.49; 7.26]</t>
  </si>
  <si>
    <t>2.3 [1.6; 3.3]</t>
  </si>
  <si>
    <t>57.45 [51.78; 66.3]</t>
  </si>
  <si>
    <t>1.97 [0.66; 5.18]</t>
  </si>
  <si>
    <t>3.07 [1.87; 5.06]</t>
  </si>
  <si>
    <t>49.49 [47.46; 65.13]</t>
  </si>
  <si>
    <t>2.06 [0.31; 8.03]</t>
  </si>
  <si>
    <t>6.12 [2.73; 13.7]</t>
  </si>
  <si>
    <t>59.83 [50.16; 68.12]</t>
  </si>
  <si>
    <t>4.27 [1.51; 7.43]</t>
  </si>
  <si>
    <t>1.9 [1.43; 2.53]</t>
  </si>
  <si>
    <t>55.72 [38.79; 69.43]</t>
  </si>
  <si>
    <t>0.71 [0.36; 3.08]</t>
  </si>
  <si>
    <t>5.99 [2.67; 13.41]</t>
  </si>
  <si>
    <t>51.83 [22; 65.28]</t>
  </si>
  <si>
    <t>8.25 [1.19; 23.53]</t>
  </si>
  <si>
    <t>1.67 [1.32; 2.1]</t>
  </si>
  <si>
    <t>53.62 [43.35; 59.3]</t>
  </si>
  <si>
    <t>5.22 [2.1; 10.14]</t>
  </si>
  <si>
    <t>1.66 [1.32; 2.09]</t>
  </si>
  <si>
    <t>40.74 [20.94; 49.87]</t>
  </si>
  <si>
    <t>6.8 [1.85; 23.77]</t>
  </si>
  <si>
    <t>1.95 [1.44; 2.65]</t>
  </si>
  <si>
    <t>57.37 [52.69; 62.28]</t>
  </si>
  <si>
    <t>1.39 [0.16; 2.86]</t>
  </si>
  <si>
    <t>5.69 [2.52; 12.89]</t>
  </si>
  <si>
    <t>55.66 [45.9; 64.15]</t>
  </si>
  <si>
    <t>5.61 [2.39; 9.8]</t>
  </si>
  <si>
    <t>1.76 [1.34; 2.3]</t>
  </si>
  <si>
    <t>59.83 [46.09; 62.97]</t>
  </si>
  <si>
    <t>3.01 [0.99; 6.44]</t>
  </si>
  <si>
    <t>2.16 [1.48; 3.14]</t>
  </si>
  <si>
    <t>67.71 [57.5; 70.83]</t>
  </si>
  <si>
    <t>0.62 [0.24; 4.61]</t>
  </si>
  <si>
    <t>2.26 [1.52; 3.36]</t>
  </si>
  <si>
    <t>50.1 [41.83; 60]</t>
  </si>
  <si>
    <t>6.9 [2.68; 12.04]</t>
  </si>
  <si>
    <t>1.67 [1.3; 2.14]</t>
  </si>
  <si>
    <t>42.83 [21.41; 60.83]</t>
  </si>
  <si>
    <t>10 [2.55; 28]</t>
  </si>
  <si>
    <t>1.88 [1.38; 2.56]</t>
  </si>
  <si>
    <t>61.34 [57.95; 72.68]</t>
  </si>
  <si>
    <t>1.3 [0.12; 6.87]</t>
  </si>
  <si>
    <t>2.62 [1.62; 4.24]</t>
  </si>
  <si>
    <t>55.53 [49.29; 59.71]</t>
  </si>
  <si>
    <t>3.83 [1.3; 9.28]</t>
  </si>
  <si>
    <t>1.9 [1.37; 2.64]</t>
  </si>
  <si>
    <t>25 [22; 29]</t>
  </si>
  <si>
    <t>20.53 [12.31; 29.41]</t>
  </si>
  <si>
    <t>0.81 [0.73; 0.9]</t>
  </si>
  <si>
    <t>53.16 [46; 59.92]</t>
  </si>
  <si>
    <t>4.6 [1.12; 10.54]</t>
  </si>
  <si>
    <t>1.55 [1.24; 1.95]</t>
  </si>
  <si>
    <t>56.63 [45.83; 64.5]</t>
  </si>
  <si>
    <t>4.31 [1.71; 9.59]</t>
  </si>
  <si>
    <t>1.64 [1.27; 2.11]</t>
  </si>
  <si>
    <t>66.48 [56.58; 72.33]</t>
  </si>
  <si>
    <t>0.73 [0.1; 2.6]</t>
  </si>
  <si>
    <t>2.89 [1.67; 5]</t>
  </si>
  <si>
    <t>62.82 [55.65; 68.47]</t>
  </si>
  <si>
    <t>0.08 [0.06; 2]</t>
  </si>
  <si>
    <t>3.6 [1.85; 7]</t>
  </si>
  <si>
    <t>46.78 [38.98; 54.4]</t>
  </si>
  <si>
    <t>3.78 [0.88; 11.43]</t>
  </si>
  <si>
    <t>1.65 [1.27; 2.14]</t>
  </si>
  <si>
    <t>33 [25.93; 49.12]</t>
  </si>
  <si>
    <t>13.48 [1.89; 19.87]</t>
  </si>
  <si>
    <t>2.96 [1.68; 5.23]</t>
  </si>
  <si>
    <t>64.14 [44.82; 69.24]</t>
  </si>
  <si>
    <t>2.41 [0.04; 5.91]</t>
  </si>
  <si>
    <t>2.57 [1.56; 4.22]</t>
  </si>
  <si>
    <t>56.64 [47.36; 59.83]</t>
  </si>
  <si>
    <t>5.68 [5; 7.45]</t>
  </si>
  <si>
    <t>2.85 [1.64; 4.96]</t>
  </si>
  <si>
    <t>51.62 [44.15; 59.37]</t>
  </si>
  <si>
    <t>3.98 [1.79; 9.03]</t>
  </si>
  <si>
    <t>1.45 [1.19; 1.77]</t>
  </si>
  <si>
    <t>59.78 [49.31; 68.27]</t>
  </si>
  <si>
    <t>4.3 [1.02; 9.03]</t>
  </si>
  <si>
    <t>1.47 [1.19; 1.8]</t>
  </si>
  <si>
    <t>54.58 [46.5; 60.16]</t>
  </si>
  <si>
    <t>6.82 [2; 12.4]</t>
  </si>
  <si>
    <t>1.39 [1.16; 1.66]</t>
  </si>
  <si>
    <t>55.46 [55.27; 59.46]</t>
  </si>
  <si>
    <t>3.18 [1.6; 5.71]</t>
  </si>
  <si>
    <t>5.04 [2.07; 12.27]</t>
  </si>
  <si>
    <t>45.63 [36.86; 54.72]</t>
  </si>
  <si>
    <t>7 [1.37; 13.92]</t>
  </si>
  <si>
    <t>1.43 [1.17; 1.75]</t>
  </si>
  <si>
    <t>55.09 [50.58; 63.55]</t>
  </si>
  <si>
    <t>6 [2.42; 8.19]</t>
  </si>
  <si>
    <t>2.29 [1.44; 3.66]</t>
  </si>
  <si>
    <t>59.58 [59.34; 64.33]</t>
  </si>
  <si>
    <t>2.45 [1.59; 5.63]</t>
  </si>
  <si>
    <t>3.25 [1.67; 6.31]</t>
  </si>
  <si>
    <t>57.46 [39.26; 63.4]</t>
  </si>
  <si>
    <t>6.38 [1.18; 10.18]</t>
  </si>
  <si>
    <t>2.47 [1.48; 4.11]</t>
  </si>
  <si>
    <t>60.63 [59.14; 62.87]</t>
  </si>
  <si>
    <t>0.47 [0.33; 6.03]</t>
  </si>
  <si>
    <t>4.64 [1.9; 11.3]</t>
  </si>
  <si>
    <t>66.52 [58.48; 71.44]</t>
  </si>
  <si>
    <t>2.34 [0.85; 6.07]</t>
  </si>
  <si>
    <t>1.61 [1.22; 2.13]</t>
  </si>
  <si>
    <t>62.07 [54.44; 67.06]</t>
  </si>
  <si>
    <t>3.5 [1.01; 7.21]</t>
  </si>
  <si>
    <t>1.69 [1.24; 2.3]</t>
  </si>
  <si>
    <t>Other bacterial diseases excluding septicemia and erysipelas (A30-A39,A42-A44,A48,A49,B95,B96,B98)</t>
  </si>
  <si>
    <t>53.7 [34.1; 63.17]</t>
  </si>
  <si>
    <t>6.93 [2.08; 16.22]</t>
  </si>
  <si>
    <t>1.5 [1.18; 1.92]</t>
  </si>
  <si>
    <t>49.32 [38.93; 56.43]</t>
  </si>
  <si>
    <t>7.69 [1.33; 12.48]</t>
  </si>
  <si>
    <t>1.67 [1.23; 2.28]</t>
  </si>
  <si>
    <t>44.99 [38.39; 51.94]</t>
  </si>
  <si>
    <t>8.29 [2.75; 15.34]</t>
  </si>
  <si>
    <t>1.71 [1.24; 2.36]</t>
  </si>
  <si>
    <t>45.58 [17.29; 58.72]</t>
  </si>
  <si>
    <t>10.65 [1.89; 27.82]</t>
  </si>
  <si>
    <t>1.98 [1.31; 3]</t>
  </si>
  <si>
    <t>62.17 [51.13; 68.91]</t>
  </si>
  <si>
    <t>2.04 [0.01; 7.45]</t>
  </si>
  <si>
    <t>1.97 [1.3; 2.98]</t>
  </si>
  <si>
    <t>7.5 [5.44; 14.46]</t>
  </si>
  <si>
    <t>33.2 [12.96; 41.51]</t>
  </si>
  <si>
    <t>2.65 [1.46; 4.8]</t>
  </si>
  <si>
    <t>53.79 [47.71; 64.16]</t>
  </si>
  <si>
    <t>0.07 [0.01; 0.42]</t>
  </si>
  <si>
    <t>4.21 [1.74; 10.21]</t>
  </si>
  <si>
    <t>47.25 [37.33; 53.12]</t>
  </si>
  <si>
    <t>8 [2.53; 15.89]</t>
  </si>
  <si>
    <t>1.39 [1.13; 1.7]</t>
  </si>
  <si>
    <t>52 [44.43; 58.97]</t>
  </si>
  <si>
    <t>4.98 [2.14; 10.7]</t>
  </si>
  <si>
    <t>1.45 [1.15; 1.82]</t>
  </si>
  <si>
    <t>66.65 [58.89; 70.17]</t>
  </si>
  <si>
    <t>3.38 [1.88; 6.05]</t>
  </si>
  <si>
    <t>1.86 [1.26; 2.74]</t>
  </si>
  <si>
    <t>70.85 [66.6; 72.98]</t>
  </si>
  <si>
    <t>0.14 [0.05; 1.03]</t>
  </si>
  <si>
    <t>2.69 [1.44; 5.03]</t>
  </si>
  <si>
    <t>51.5 [43.5; 60.23]</t>
  </si>
  <si>
    <t>3.85 [1.41; 13.67]</t>
  </si>
  <si>
    <t>1.72 [1.21; 2.44]</t>
  </si>
  <si>
    <t>47.03 [42.15; 58.26]</t>
  </si>
  <si>
    <t>6.67 [0.6; 11.38]</t>
  </si>
  <si>
    <t>2.42 [1.36; 4.28]</t>
  </si>
  <si>
    <t>39.75 [27.58; 58.02]</t>
  </si>
  <si>
    <t>5.89 [0.4; 20.63]</t>
  </si>
  <si>
    <t>2.01 [1.28; 3.16]</t>
  </si>
  <si>
    <t>41.63 [39.37; 44.67]</t>
  </si>
  <si>
    <t>1.69 [0.47; 5.83]</t>
  </si>
  <si>
    <t>3.42 [1.53; 7.66]</t>
  </si>
  <si>
    <t>42.04 [38.21; 51.88]</t>
  </si>
  <si>
    <t>6.85 [3.27; 14.42]</t>
  </si>
  <si>
    <t>2.87 [1.44; 5.74]</t>
  </si>
  <si>
    <t>58.65 [28.95; 74.4]</t>
  </si>
  <si>
    <t>3.53 [0.8; 28.6]</t>
  </si>
  <si>
    <t>1.88 [1.24; 2.86]</t>
  </si>
  <si>
    <t>61.1 [47.12; 65.65]</t>
  </si>
  <si>
    <t>3.82 [2.23; 12.25]</t>
  </si>
  <si>
    <t>1.83 [1.22; 2.75]</t>
  </si>
  <si>
    <t>47.54 [30.41; 57.48]</t>
  </si>
  <si>
    <t>6.68 [1.3; 13.01]</t>
  </si>
  <si>
    <t>1.59 [1.16; 2.18]</t>
  </si>
  <si>
    <t>65.71 [61.5; 72.07]</t>
  </si>
  <si>
    <t>1.02 [0.17; 3.65]</t>
  </si>
  <si>
    <t>3.02 [1.43; 6.39]</t>
  </si>
  <si>
    <t>49.57 [41; 61.73]</t>
  </si>
  <si>
    <t>8.83 [3.53; 14.69]</t>
  </si>
  <si>
    <t>1.47 [1.13; 1.92]</t>
  </si>
  <si>
    <t>55.5 [48.5; 64.99]</t>
  </si>
  <si>
    <t>5.03 [2.59; 12.94]</t>
  </si>
  <si>
    <t>2.21 [1.27; 3.83]</t>
  </si>
  <si>
    <t>61.48 [50.51; 68.59]</t>
  </si>
  <si>
    <t>1.3 [0.33; 4.7]</t>
  </si>
  <si>
    <t>2.34 [1.29; 4.25]</t>
  </si>
  <si>
    <t>60.21 [55.18; 66.8]</t>
  </si>
  <si>
    <t>3.08 [0.57; 9.98]</t>
  </si>
  <si>
    <t>1.87 [1.2; 2.91]</t>
  </si>
  <si>
    <t>61.1 [50.87; 71.04]</t>
  </si>
  <si>
    <t>2.75 [1.14; 4.55]</t>
  </si>
  <si>
    <t>2.31 [1.27; 4.19]</t>
  </si>
  <si>
    <t>59.96 [50.67; 69.12]</t>
  </si>
  <si>
    <t>2.31 [1.2; 8.71]</t>
  </si>
  <si>
    <t>2.27 [1.25; 4.11]</t>
  </si>
  <si>
    <t>56.59 [50.76; 65.87]</t>
  </si>
  <si>
    <t>6.25 [2.63; 9.01]</t>
  </si>
  <si>
    <t>2.2 [1.24; 3.89]</t>
  </si>
  <si>
    <t>56.48 [48.47; 64.6]</t>
  </si>
  <si>
    <t>2.28 [1.19; 11]</t>
  </si>
  <si>
    <t>1.58 [1.13; 2.22]</t>
  </si>
  <si>
    <t>44.02 [35.05; 52.47]</t>
  </si>
  <si>
    <t>6.25 [2.52; 10.4]</t>
  </si>
  <si>
    <t>0.54 [0.34; 0.85]</t>
  </si>
  <si>
    <t>56.01 [50.12; 67.28]</t>
  </si>
  <si>
    <t>4.21 [1.13; 8.08]</t>
  </si>
  <si>
    <t>1.91 [1.18; 3.1]</t>
  </si>
  <si>
    <t>59.49 [50.22; 68.54]</t>
  </si>
  <si>
    <t>3.45 [0.29; 5.91]</t>
  </si>
  <si>
    <t>2.54 [1.27; 5.11]</t>
  </si>
  <si>
    <t>70.08 [68.14; 74.02]</t>
  </si>
  <si>
    <t>0.33 [0.01; 4.09]</t>
  </si>
  <si>
    <t>2.7 [1.28; 5.67]</t>
  </si>
  <si>
    <t>24.33 [9.15; 47.82]</t>
  </si>
  <si>
    <t>22.55 [8.64; 35.35]</t>
  </si>
  <si>
    <t>1.83 [1.15; 2.91]</t>
  </si>
  <si>
    <t>51.89 [37.04; 62.08]</t>
  </si>
  <si>
    <t>9.59 [1.72; 14.57]</t>
  </si>
  <si>
    <t>1.54 [1.11; 2.14]</t>
  </si>
  <si>
    <t>60.56 [59.14; 63.34]</t>
  </si>
  <si>
    <t>1.16 [0.09; 2.58]</t>
  </si>
  <si>
    <t>2.89 [1.28; 6.49]</t>
  </si>
  <si>
    <t>55.43 [43.21; 66.08]</t>
  </si>
  <si>
    <t>4.04 [2.04; 6.91]</t>
  </si>
  <si>
    <t>2.65 [1.26; 5.6]</t>
  </si>
  <si>
    <t>46.71 [38.19; 57.65]</t>
  </si>
  <si>
    <t>6.63 [2.82; 13.6]</t>
  </si>
  <si>
    <t>1.29 [1.05; 1.58]</t>
  </si>
  <si>
    <t>30.34 [17.04; 41.64]</t>
  </si>
  <si>
    <t>18 [7.05; 34.12]</t>
  </si>
  <si>
    <t>1.26 [1.05; 1.51]</t>
  </si>
  <si>
    <t>54.14 [51.95; 70.08]</t>
  </si>
  <si>
    <t>1.14 [0.65; 2.56]</t>
  </si>
  <si>
    <t>3.01 [1.24; 7.31]</t>
  </si>
  <si>
    <t>6.08 [4.5; 8.08]</t>
  </si>
  <si>
    <t>36 [22; 42.92]</t>
  </si>
  <si>
    <t>0.67 [0.48; 0.93]</t>
  </si>
  <si>
    <t>57.15 [47.03; 64.67]</t>
  </si>
  <si>
    <t>3.03 [0.36; 5.39]</t>
  </si>
  <si>
    <t>1.34 [1.06; 1.69]</t>
  </si>
  <si>
    <t>48.24 [31.67; 58.29]</t>
  </si>
  <si>
    <t>2.85 [0.78; 8.36]</t>
  </si>
  <si>
    <t>2.34 [1.17; 4.69]</t>
  </si>
  <si>
    <t>47.23 [36.37; 56.5]</t>
  </si>
  <si>
    <t>7.37 [2.09; 13.63]</t>
  </si>
  <si>
    <t>1.38 [1.06; 1.8]</t>
  </si>
  <si>
    <t>69.14 [62.48; 71.11]</t>
  </si>
  <si>
    <t>5.67 [4.43; 7.3]</t>
  </si>
  <si>
    <t>2.65 [1.19; 5.89]</t>
  </si>
  <si>
    <t>59.46 [46.29; 64.81]</t>
  </si>
  <si>
    <t>4.13 [1.47; 10.06]</t>
  </si>
  <si>
    <t>1.62 [1.09; 2.41]</t>
  </si>
  <si>
    <t>51.3 [30.19; 62.65]</t>
  </si>
  <si>
    <t>6.53 [2.53; 16.02]</t>
  </si>
  <si>
    <t>2.41 [1.15; 5.09]</t>
  </si>
  <si>
    <t>40.41 [36.25; 50.57]</t>
  </si>
  <si>
    <t>13.98 [5.48; 18]</t>
  </si>
  <si>
    <t>1.9 [1.1; 3.27]</t>
  </si>
  <si>
    <t>44.04 [39.74; 50.18]</t>
  </si>
  <si>
    <t>8.39 [1.87; 13.45]</t>
  </si>
  <si>
    <t>1.65 [1.07; 2.55]</t>
  </si>
  <si>
    <t>56.23 [47.05; 64.9]</t>
  </si>
  <si>
    <t>3.58 [0.39; 6.87]</t>
  </si>
  <si>
    <t>1.5 [1.05; 2.14]</t>
  </si>
  <si>
    <t>49.19 [33.15; 63.57]</t>
  </si>
  <si>
    <t>2.5 [0.67; 19.82]</t>
  </si>
  <si>
    <t>1.55 [1.06; 2.27]</t>
  </si>
  <si>
    <t>37.44 [34.26; 52.93]</t>
  </si>
  <si>
    <t>12.67 [6.64; 15.43]</t>
  </si>
  <si>
    <t>2.29 [1.09; 4.82]</t>
  </si>
  <si>
    <t>58.58 [57.47; 65.97]</t>
  </si>
  <si>
    <t>1.15 [0.83; 8.23]</t>
  </si>
  <si>
    <t>2.62 [1.09; 6.31]</t>
  </si>
  <si>
    <t>55.96 [42.38; 65.19]</t>
  </si>
  <si>
    <t>6.96 [2.03; 9.92]</t>
  </si>
  <si>
    <t>1.91 [1.05; 3.47]</t>
  </si>
  <si>
    <t>64.67 [60; 68]</t>
  </si>
  <si>
    <t>5.87 [5.74; 18.4]</t>
  </si>
  <si>
    <t>2.57 [1.07; 6.18]</t>
  </si>
  <si>
    <t>58.98 [48.19; 68.74]</t>
  </si>
  <si>
    <t>2.96 [0.6; 8.63]</t>
  </si>
  <si>
    <t>1.52 [1.03; 2.25]</t>
  </si>
  <si>
    <t>39 [27.62; 50.55]</t>
  </si>
  <si>
    <t>11 [4.75; 19.66]</t>
  </si>
  <si>
    <t>0.69 [0.49; 0.99]</t>
  </si>
  <si>
    <t>52.83 [49.57; 57.94]</t>
  </si>
  <si>
    <t>4.79 [3.71; 5.98]</t>
  </si>
  <si>
    <t>2.16 [1.02; 4.58]</t>
  </si>
  <si>
    <t>59.13 [46.87; 65.79]</t>
  </si>
  <si>
    <t>4.35 [1.49; 7.98]</t>
  </si>
  <si>
    <t>1.39 [1; 1.91]</t>
  </si>
  <si>
    <t>52.5 [45.46; 56.47]</t>
  </si>
  <si>
    <t>5.87 [2.24; 9.41]</t>
  </si>
  <si>
    <t>1.63 [1.01; 2.63]</t>
  </si>
  <si>
    <t>57 [48.87; 67.12]</t>
  </si>
  <si>
    <t>4.29 [1.37; 9.2]</t>
  </si>
  <si>
    <t>1.48 [1; 2.19]</t>
  </si>
  <si>
    <t>51.89 [48.87; 57.23]</t>
  </si>
  <si>
    <t>8.32 [4.99; 12.6]</t>
  </si>
  <si>
    <t>2.23 [0.99; 4.99]</t>
  </si>
  <si>
    <t>53.68 [44.54; 63.35]</t>
  </si>
  <si>
    <t>5.75 [2.33; 11.12]</t>
  </si>
  <si>
    <t>1.26 [1; 1.58]</t>
  </si>
  <si>
    <t>60.84 [58.42; 66.89]</t>
  </si>
  <si>
    <t>7.57 [2.43; 10.28]</t>
  </si>
  <si>
    <t>1.99 [0.99; 3.99]</t>
  </si>
  <si>
    <t>49.55 [41.79; 57.35]</t>
  </si>
  <si>
    <t>6.43 [2.17; 11.8]</t>
  </si>
  <si>
    <t>1.23 [1; 1.51]</t>
  </si>
  <si>
    <t>46.55 [32.88; 47.39]</t>
  </si>
  <si>
    <t>7.15 [6.35; 18.28]</t>
  </si>
  <si>
    <t>2.06 [0.98; 4.33]</t>
  </si>
  <si>
    <t>62.58 [46.44; 68.55]</t>
  </si>
  <si>
    <t>2.88 [1.48; 4.92]</t>
  </si>
  <si>
    <t>1.54 [0.99; 2.4]</t>
  </si>
  <si>
    <t>65.16 [43.04; 68.97]</t>
  </si>
  <si>
    <t>0.01 [0.01; 8.51]</t>
  </si>
  <si>
    <t>2.33 [0.97; 5.64]</t>
  </si>
  <si>
    <t>39.59 [28.28; 51.35]</t>
  </si>
  <si>
    <t>18.01 [7.89; 32.58]</t>
  </si>
  <si>
    <t>1.45 [0.98; 2.13]</t>
  </si>
  <si>
    <t>62.18 [58.22; 66.41]</t>
  </si>
  <si>
    <t>3.04 [0.79; 5.48]</t>
  </si>
  <si>
    <t>2.04 [0.96; 4.31]</t>
  </si>
  <si>
    <t>51.03 [38.39; 55.42]</t>
  </si>
  <si>
    <t>7.91 [2.64; 18.89]</t>
  </si>
  <si>
    <t>1.93 [0.96; 3.87]</t>
  </si>
  <si>
    <t>7.93 [5.51; 10.25]</t>
  </si>
  <si>
    <t>30.51 [20.75; 37.75]</t>
  </si>
  <si>
    <t>0.79 [0.61; 1.02]</t>
  </si>
  <si>
    <t>27.65 [18.84; 36.97]</t>
  </si>
  <si>
    <t>27.69 [13.53; 31.27]</t>
  </si>
  <si>
    <t>1.98 [0.94; 4.15]</t>
  </si>
  <si>
    <t>24.83 [22.75; 43.82]</t>
  </si>
  <si>
    <t>10 [4.56; 30]</t>
  </si>
  <si>
    <t>0.45 [0.19; 1.08]</t>
  </si>
  <si>
    <t>49.55 [41.42; 60.37]</t>
  </si>
  <si>
    <t>5.25 [1.46; 11.31]</t>
  </si>
  <si>
    <t>1.2 [0.98; 1.46]</t>
  </si>
  <si>
    <t>43.04 [35.16; 50.79]</t>
  </si>
  <si>
    <t>10.87 [5.52; 18.68]</t>
  </si>
  <si>
    <t>37.81 [34.18; 49.04]</t>
  </si>
  <si>
    <t>16.17 [8.01; 22.11]</t>
  </si>
  <si>
    <t>1.75 [0.94; 3.26]</t>
  </si>
  <si>
    <t>47.4 [42.25; 54.03]</t>
  </si>
  <si>
    <t>5.16 [3.53; 12.13]</t>
  </si>
  <si>
    <t>1.3 [0.97; 1.73]</t>
  </si>
  <si>
    <t>39 [29.33; 45.08]</t>
  </si>
  <si>
    <t>12.58 [6.37; 26]</t>
  </si>
  <si>
    <t>1.39 [0.96; 2]</t>
  </si>
  <si>
    <t>60.01 [55.99; 63.32]</t>
  </si>
  <si>
    <t>5.31 [2.57; 8.97]</t>
  </si>
  <si>
    <t>1.95 [0.92; 4.1]</t>
  </si>
  <si>
    <t>59.45 [49.15; 67.1]</t>
  </si>
  <si>
    <t>3.77 [0.61; 9.24]</t>
  </si>
  <si>
    <t>1.6 [0.94; 2.71]</t>
  </si>
  <si>
    <t>57.46 [48.28; 64.26]</t>
  </si>
  <si>
    <t>4.16 [0.87; 12.6]</t>
  </si>
  <si>
    <t>1.37 [0.96; 1.96]</t>
  </si>
  <si>
    <t>52.96 [43.93; 63.3]</t>
  </si>
  <si>
    <t>3.39 [0.9; 9.74]</t>
  </si>
  <si>
    <t>1.28 [0.97; 1.71]</t>
  </si>
  <si>
    <t>41.84 [39.26; 52.91]</t>
  </si>
  <si>
    <t>9.48 [4.67; 11.11]</t>
  </si>
  <si>
    <t>1.78 [0.92; 3.43]</t>
  </si>
  <si>
    <t>55.19 [43.21; 66.07]</t>
  </si>
  <si>
    <t>4.09 [1.42; 7.45]</t>
  </si>
  <si>
    <t>1.25 [0.96; 1.63]</t>
  </si>
  <si>
    <t>48.8 [42.44; 58.26]</t>
  </si>
  <si>
    <t>6.68 [1.79; 11.25]</t>
  </si>
  <si>
    <t>1.13 [0.98; 1.31]</t>
  </si>
  <si>
    <t>48.67 [42.33; 50.03]</t>
  </si>
  <si>
    <t>5.75 [1.31; 8.82]</t>
  </si>
  <si>
    <t>1.64 [0.9; 2.98]</t>
  </si>
  <si>
    <t>57.5 [50.95; 66.37]</t>
  </si>
  <si>
    <t>3.6 [2.65; 9.67]</t>
  </si>
  <si>
    <t>1.63 [0.9; 2.98]</t>
  </si>
  <si>
    <t>64.7 [49; 68.45]</t>
  </si>
  <si>
    <t>4.62 [0.04; 9.13]</t>
  </si>
  <si>
    <t>2.04 [0.85; 4.94]</t>
  </si>
  <si>
    <t>52.9 [49.32; 63.86]</t>
  </si>
  <si>
    <t>4.73 [1.41; 7.76]</t>
  </si>
  <si>
    <t>1.91 [0.86; 4.26]</t>
  </si>
  <si>
    <t>47.12 [42.44; 58.67]</t>
  </si>
  <si>
    <t>1.32 [0.43; 2.47]</t>
  </si>
  <si>
    <t>2.03 [0.84; 4.9]</t>
  </si>
  <si>
    <t>54.56 [52.09; 65.85]</t>
  </si>
  <si>
    <t>3.46 [0.28; 7.72]</t>
  </si>
  <si>
    <t>1.48 [0.9; 2.42]</t>
  </si>
  <si>
    <t>44.04 [32.47; 48.6]</t>
  </si>
  <si>
    <t>11 [5.59; 16.36]</t>
  </si>
  <si>
    <t>1.72 [0.86; 3.44]</t>
  </si>
  <si>
    <t>56.63 [52.56; 62.85]</t>
  </si>
  <si>
    <t>1.02 [0.01; 1.17]</t>
  </si>
  <si>
    <t>1.99 [0.82; 4.82]</t>
  </si>
  <si>
    <t>46.8 [45.25; 71.51]</t>
  </si>
  <si>
    <t>9.75 [0.09; 11]</t>
  </si>
  <si>
    <t>1.98 [0.82; 4.76]</t>
  </si>
  <si>
    <t>47.76 [41.66; 62.42]</t>
  </si>
  <si>
    <t>6.45 [5.87; 10.01]</t>
  </si>
  <si>
    <t>1.71 [0.86; 3.43]</t>
  </si>
  <si>
    <t>58.83 [45.83; 65.75]</t>
  </si>
  <si>
    <t>4.79 [1.12; 12.57]</t>
  </si>
  <si>
    <t>1.2 [0.95; 1.53]</t>
  </si>
  <si>
    <t>47.72 [42.25; 55.23]</t>
  </si>
  <si>
    <t>6.06 [3.02; 12]</t>
  </si>
  <si>
    <t>0.74 [0.51; 1.1]</t>
  </si>
  <si>
    <t>49.75 [42.14; 58.01]</t>
  </si>
  <si>
    <t>7.65 [3.47; 13.21]</t>
  </si>
  <si>
    <t>1.16 [0.95; 1.42]</t>
  </si>
  <si>
    <t>56.84 [48.55; 65.51]</t>
  </si>
  <si>
    <t>4.98 [1.86; 6.91]</t>
  </si>
  <si>
    <t>1.54 [0.87; 2.72]</t>
  </si>
  <si>
    <t>53.15 [47.67; 59.5]</t>
  </si>
  <si>
    <t>6.25 [3; 9.4]</t>
  </si>
  <si>
    <t>0.78 [0.55; 1.09]</t>
  </si>
  <si>
    <t>48.99 [44.25; 57.21]</t>
  </si>
  <si>
    <t>5.65 [2; 9.75]</t>
  </si>
  <si>
    <t>1.15 [0.95; 1.39]</t>
  </si>
  <si>
    <t>53.62 [51.23; 64.28]</t>
  </si>
  <si>
    <t>5.45 [3.79; 10.9]</t>
  </si>
  <si>
    <t>1.69 [0.8; 3.55]</t>
  </si>
  <si>
    <t>53.03 [41.47; 60.28]</t>
  </si>
  <si>
    <t>5.51 [2.11; 13.24]</t>
  </si>
  <si>
    <t>1.33 [0.88; 2.01]</t>
  </si>
  <si>
    <t>29.39 [22.02; 37.49]</t>
  </si>
  <si>
    <t>19.54 [6.48; 22.64]</t>
  </si>
  <si>
    <t>1.74 [0.78; 3.89]</t>
  </si>
  <si>
    <t>63.78 [56.26; 67.02]</t>
  </si>
  <si>
    <t>2.44 [0.91; 6.94]</t>
  </si>
  <si>
    <t>0.7 [0.41; 1.18]</t>
  </si>
  <si>
    <t>19.04 [10.56; 42.87]</t>
  </si>
  <si>
    <t>16.92 [9.37; 34.34]</t>
  </si>
  <si>
    <t>0.62 [0.31; 1.24]</t>
  </si>
  <si>
    <t>39.73 [34.64; 50.58]</t>
  </si>
  <si>
    <t>8.6 [5.15; 12.68]</t>
  </si>
  <si>
    <t>0.83 [0.62; 1.1]</t>
  </si>
  <si>
    <t>59.81 [51.25; 64.98]</t>
  </si>
  <si>
    <t>1.94 [1.35; 4.75]</t>
  </si>
  <si>
    <t>1.63 [0.77; 3.45]</t>
  </si>
  <si>
    <t>64.08 [52.96; 66.59]</t>
  </si>
  <si>
    <t>2.05 [1.09; 5.83]</t>
  </si>
  <si>
    <t>1.33 [0.86; 2.08]</t>
  </si>
  <si>
    <t>55.37 [52.11; 65.7]</t>
  </si>
  <si>
    <t>3.6 [1.35; 10.75]</t>
  </si>
  <si>
    <t>1.48 [0.79; 2.77]</t>
  </si>
  <si>
    <t>44.02 [37.66; 51.32]</t>
  </si>
  <si>
    <t>7.65 [2.77; 13.16]</t>
  </si>
  <si>
    <t>1.23 [0.89; 1.7]</t>
  </si>
  <si>
    <t>50.66 [45.44; 54.36]</t>
  </si>
  <si>
    <t>8.48 [4.78; 10.81]</t>
  </si>
  <si>
    <t>1.43 [0.81; 2.53]</t>
  </si>
  <si>
    <t>49.29 [41.55; 57.96]</t>
  </si>
  <si>
    <t>6.56 [2.5; 13.3]</t>
  </si>
  <si>
    <t>1.17 [0.9; 1.53]</t>
  </si>
  <si>
    <t>54 [45.75; 62.91]</t>
  </si>
  <si>
    <t>6.52 [1; 13.62]</t>
  </si>
  <si>
    <t>1.16 [0.91; 1.47]</t>
  </si>
  <si>
    <t>45.53 [39.96; 50.14]</t>
  </si>
  <si>
    <t>7.09 [2.16; 11.08]</t>
  </si>
  <si>
    <t>1.3 [0.84; 2]</t>
  </si>
  <si>
    <t>56.13 [36.97; 67.65]</t>
  </si>
  <si>
    <t>6.5 [4.63; 15.46]</t>
  </si>
  <si>
    <t>1.23 [0.87; 1.73]</t>
  </si>
  <si>
    <t>47.45 [42.14; 54.43]</t>
  </si>
  <si>
    <t>6.34 [5.3; 9.56]</t>
  </si>
  <si>
    <t>1.32 [0.83; 2.1]</t>
  </si>
  <si>
    <t>45.69 [40.25; 55.28]</t>
  </si>
  <si>
    <t>6.54 [1.55; 15.33]</t>
  </si>
  <si>
    <t>1.41 [0.79; 2.49]</t>
  </si>
  <si>
    <t>52.28 [41.53; 60.93]</t>
  </si>
  <si>
    <t>5.92 [3.64; 11.09]</t>
  </si>
  <si>
    <t>0.85 [0.64; 1.12]</t>
  </si>
  <si>
    <t>42.41 [39.2; 48.71]</t>
  </si>
  <si>
    <t>10.7 [8.88; 17.45]</t>
  </si>
  <si>
    <t>1.64 [0.68; 3.95]</t>
  </si>
  <si>
    <t>27.42 [19.55; 35.33]</t>
  </si>
  <si>
    <t>17.69 [10.66; 26.83]</t>
  </si>
  <si>
    <t>0.79 [0.51; 1.21]</t>
  </si>
  <si>
    <t>43.59 [32.6; 55.58]</t>
  </si>
  <si>
    <t>8.08 [5.32; 11.42]</t>
  </si>
  <si>
    <t>1.32 [0.8; 2.16]</t>
  </si>
  <si>
    <t>48.85 [34.62; 54.45]</t>
  </si>
  <si>
    <t>5.44 [2.72; 11.34]</t>
  </si>
  <si>
    <t>1.28 [0.82; 1.98]</t>
  </si>
  <si>
    <t>40.33 [25.13; 52.19]</t>
  </si>
  <si>
    <t>11.82 [4.56; 21.55]</t>
  </si>
  <si>
    <t>0.91 [0.78; 1.08]</t>
  </si>
  <si>
    <t>45.49 [37.05; 57.08]</t>
  </si>
  <si>
    <t>9.04 [3.12; 14.25]</t>
  </si>
  <si>
    <t>0.86 [0.66; 1.13]</t>
  </si>
  <si>
    <t>45.42 [33.51; 49.79]</t>
  </si>
  <si>
    <t>3.1 [0.67; 9.13]</t>
  </si>
  <si>
    <t>1.35 [0.78; 2.34]</t>
  </si>
  <si>
    <t>46.68 [36.92; 49.4]</t>
  </si>
  <si>
    <t>11.54 [5.62; 15.61]</t>
  </si>
  <si>
    <t>1.36 [0.77; 2.4]</t>
  </si>
  <si>
    <t>39.63 [30.33; 50.5]</t>
  </si>
  <si>
    <t>9.5 [5.16; 14]</t>
  </si>
  <si>
    <t>1.17 [0.88; 1.56]</t>
  </si>
  <si>
    <t>48.4 [42.47; 59.85]</t>
  </si>
  <si>
    <t>5.81 [2.05; 9.73]</t>
  </si>
  <si>
    <t>1.29 [0.81; 2.05]</t>
  </si>
  <si>
    <t>46.02 [40.5; 49.33]</t>
  </si>
  <si>
    <t>8.77 [5.16; 11.21]</t>
  </si>
  <si>
    <t>0.81 [0.54; 1.2]</t>
  </si>
  <si>
    <t>56.83 [54.5; 65.45]</t>
  </si>
  <si>
    <t>7.66 [4.78; 16.63]</t>
  </si>
  <si>
    <t>1.53 [0.69; 3.42]</t>
  </si>
  <si>
    <t>54.12 [47.77; 61.28]</t>
  </si>
  <si>
    <t>6.86 [1.33; 10.7]</t>
  </si>
  <si>
    <t>1.21 [0.84; 1.74]</t>
  </si>
  <si>
    <t>42.3 [38.25; 50.04]</t>
  </si>
  <si>
    <t>8.19 [4.41; 12.6]</t>
  </si>
  <si>
    <t>1.18 [0.86; 1.61]</t>
  </si>
  <si>
    <t>34.35 [17.06; 51.08]</t>
  </si>
  <si>
    <t>14.44 [4.32; 28.12]</t>
  </si>
  <si>
    <t>1.15 [0.87; 1.51]</t>
  </si>
  <si>
    <t>48.16 [43.38; 57.06]</t>
  </si>
  <si>
    <t>6.1 [2.92; 11.15]</t>
  </si>
  <si>
    <t>0.88 [0.67; 1.14]</t>
  </si>
  <si>
    <t>38 [29.17; 44.75]</t>
  </si>
  <si>
    <t>10.82 [5.58; 19.92]</t>
  </si>
  <si>
    <t>0.85 [0.6; 1.18]</t>
  </si>
  <si>
    <t>29.19 [25.43; 35.11]</t>
  </si>
  <si>
    <t>14.66 [8.93; 24.84]</t>
  </si>
  <si>
    <t>1.21 [0.82; 1.77]</t>
  </si>
  <si>
    <t>27.79 [20.67; 40.34]</t>
  </si>
  <si>
    <t>18.11 [10.86; 24.12]</t>
  </si>
  <si>
    <t>1.49 [0.66; 3.33]</t>
  </si>
  <si>
    <t>46.66 [34.87; 56.68]</t>
  </si>
  <si>
    <t>7.01 [4.76; 15.44]</t>
  </si>
  <si>
    <t>1.27 [0.77; 2.09]</t>
  </si>
  <si>
    <t>49.16 [42.33; 55.86]</t>
  </si>
  <si>
    <t>5.36 [3.44; 9.97]</t>
  </si>
  <si>
    <t>0.74 [0.4; 1.39]</t>
  </si>
  <si>
    <t>39.18 [37.78; 45.47]</t>
  </si>
  <si>
    <t>8.34 [5.55; 10.82]</t>
  </si>
  <si>
    <t>0.69 [0.31; 1.53]</t>
  </si>
  <si>
    <t>49.9 [34.97; 63.03]</t>
  </si>
  <si>
    <t>7.56 [3.18; 9.43]</t>
  </si>
  <si>
    <t>1.51 [0.62; 3.66]</t>
  </si>
  <si>
    <t>51.22 [44.92; 54.54]</t>
  </si>
  <si>
    <t>3.62 [0.62; 7.51]</t>
  </si>
  <si>
    <t>0.69 [0.31; 1.54]</t>
  </si>
  <si>
    <t>54.77 [41.55; 63.97]</t>
  </si>
  <si>
    <t>8.07 [5.11; 11.27]</t>
  </si>
  <si>
    <t>1.32 [0.73; 2.39]</t>
  </si>
  <si>
    <t>45.03 [40.42; 54.16]</t>
  </si>
  <si>
    <t>7.23 [1.81; 12.28]</t>
  </si>
  <si>
    <t>1.16 [0.83; 1.62]</t>
  </si>
  <si>
    <t>52.85 [47.43; 60.54]</t>
  </si>
  <si>
    <t>5.86 [2.45; 10]</t>
  </si>
  <si>
    <t>1.19 [0.81; 1.76]</t>
  </si>
  <si>
    <t>60.38 [51.31; 68.99]</t>
  </si>
  <si>
    <t>4.92 [1.96; 10.89]</t>
  </si>
  <si>
    <t>1.16 [0.82; 1.65]</t>
  </si>
  <si>
    <t>39.47 [36.17; 44.09]</t>
  </si>
  <si>
    <t>16.51 [10.45; 21.13]</t>
  </si>
  <si>
    <t>1.33 [0.69; 2.57]</t>
  </si>
  <si>
    <t>47.98 [42.77; 57.16]</t>
  </si>
  <si>
    <t>6.88 [1.54; 10.98]</t>
  </si>
  <si>
    <t>0.74 [0.37; 1.49]</t>
  </si>
  <si>
    <t>28.5 [11.54; 40.6]</t>
  </si>
  <si>
    <t>17.07 [7.23; 30.96]</t>
  </si>
  <si>
    <t>1.06 [0.92; 1.22]</t>
  </si>
  <si>
    <t>43.57 [41.58; 47.97]</t>
  </si>
  <si>
    <t>9.76 [5.33; 12.21]</t>
  </si>
  <si>
    <t>1.35 [0.67; 2.7]</t>
  </si>
  <si>
    <t>47.38 [41.08; 52.13]</t>
  </si>
  <si>
    <t>5.91 [2.79; 11.6]</t>
  </si>
  <si>
    <t>1.32 [0.68; 2.54]</t>
  </si>
  <si>
    <t>62 [58.12; 68.45]</t>
  </si>
  <si>
    <t>3.39 [1.78; 4.51]</t>
  </si>
  <si>
    <t>1.33 [0.66; 2.68]</t>
  </si>
  <si>
    <t>61.48 [41.8; 67.78]</t>
  </si>
  <si>
    <t>1.27 [1.18; 2.65]</t>
  </si>
  <si>
    <t>1.43 [0.59; 3.44]</t>
  </si>
  <si>
    <t>49.68 [39.92; 59.48]</t>
  </si>
  <si>
    <t>7.72 [3.91; 12.39]</t>
  </si>
  <si>
    <t>1.1 [0.87; 1.38]</t>
  </si>
  <si>
    <t>47.84 [42.41; 55.55]</t>
  </si>
  <si>
    <t>6.86 [3.76; 10.59]</t>
  </si>
  <si>
    <t>1.13 [0.83; 1.54]</t>
  </si>
  <si>
    <t>52.75 [43.42; 61.73]</t>
  </si>
  <si>
    <t>6.94 [2; 14.65]</t>
  </si>
  <si>
    <t>1.07 [0.91; 1.26]</t>
  </si>
  <si>
    <t>42.5 [36.73; 46.84]</t>
  </si>
  <si>
    <t>7.24 [3.46; 12.52]</t>
  </si>
  <si>
    <t>1.08 [0.89; 1.31]</t>
  </si>
  <si>
    <t>40.46 [39.84; 55.73]</t>
  </si>
  <si>
    <t>8.08 [3.62; 9.44]</t>
  </si>
  <si>
    <t>1.4 [0.58; 3.37]</t>
  </si>
  <si>
    <t>61.95 [56.47; 67.92]</t>
  </si>
  <si>
    <t>2.45 [1.55; 3.61]</t>
  </si>
  <si>
    <t>1.27 [0.66; 2.45]</t>
  </si>
  <si>
    <t>47.19 [38.48; 56.86]</t>
  </si>
  <si>
    <t>8.16 [4.19; 12.58]</t>
  </si>
  <si>
    <t>1.11 [0.84; 1.46]</t>
  </si>
  <si>
    <t>50.1 [45.94; 53.86]</t>
  </si>
  <si>
    <t>12.08 [8.48; 15.51]</t>
  </si>
  <si>
    <t>1.37 [0.57; 3.3]</t>
  </si>
  <si>
    <t>58.66 [52.23; 64.53]</t>
  </si>
  <si>
    <t>5.37 [1.4; 11.95]</t>
  </si>
  <si>
    <t>1.17 [0.75; 1.83]</t>
  </si>
  <si>
    <t>22.58 [14.5; 40.5]</t>
  </si>
  <si>
    <t>20 [9.37; 32.73]</t>
  </si>
  <si>
    <t>0.95 [0.82; 1.1]</t>
  </si>
  <si>
    <t>49.91 [44.05; 56.63]</t>
  </si>
  <si>
    <t>3.69 [2.52; 9.59]</t>
  </si>
  <si>
    <t>1.14 [0.78; 1.66]</t>
  </si>
  <si>
    <t>51.97 [38.6; 61.9]</t>
  </si>
  <si>
    <t>8.19 [4.19; 14.36]</t>
  </si>
  <si>
    <t>1.29 [0.58; 2.88]</t>
  </si>
  <si>
    <t>53.22 [48.13; 66.18]</t>
  </si>
  <si>
    <t>3.45 [1.46; 5.08]</t>
  </si>
  <si>
    <t>1.24 [0.64; 2.38]</t>
  </si>
  <si>
    <t>58.52 [53.91; 64.37]</t>
  </si>
  <si>
    <t>3.12 [1.52; 9.04]</t>
  </si>
  <si>
    <t>1.25 [0.62; 2.51]</t>
  </si>
  <si>
    <t>15.5 [13.67; 21.39]</t>
  </si>
  <si>
    <t>16.5 [7.5; 30.74]</t>
  </si>
  <si>
    <t>1.21 [0.65; 2.25]</t>
  </si>
  <si>
    <t>44.05 [31.21; 49.84]</t>
  </si>
  <si>
    <t>14.25 [8.14; 24.83]</t>
  </si>
  <si>
    <t>1.18 [0.68; 2.04]</t>
  </si>
  <si>
    <t>42.31 [36.97; 49.83]</t>
  </si>
  <si>
    <t>9.83 [4.62; 14.09]</t>
  </si>
  <si>
    <t>0.86 [0.52; 1.43]</t>
  </si>
  <si>
    <t>63.98 [53.41; 67.4]</t>
  </si>
  <si>
    <t>3.85 [1.32; 8.79]</t>
  </si>
  <si>
    <t>1.08 [0.83; 1.42]</t>
  </si>
  <si>
    <t>Gravesâ€™ disease (E05)</t>
  </si>
  <si>
    <t>42.34 [33.75; 52.25]</t>
  </si>
  <si>
    <t>7.66 [3.52; 19.57]</t>
  </si>
  <si>
    <t>1.13 [0.75; 1.7]</t>
  </si>
  <si>
    <t>57.02 [50.43; 68.59]</t>
  </si>
  <si>
    <t>3.31 [0.73; 10.66]</t>
  </si>
  <si>
    <t>1.13 [0.73; 1.73]</t>
  </si>
  <si>
    <t>47.11 [38.64; 53.2]</t>
  </si>
  <si>
    <t>9.37 [5.54; 14.47]</t>
  </si>
  <si>
    <t>1.16 [0.68; 1.96]</t>
  </si>
  <si>
    <t>34.9 [27.46; 47.94]</t>
  </si>
  <si>
    <t>17.04 [7.84; 23.75]</t>
  </si>
  <si>
    <t>1.22 [0.58; 2.57]</t>
  </si>
  <si>
    <t>44.68 [41.77; 49.13]</t>
  </si>
  <si>
    <t>8.43 [3.62; 15]</t>
  </si>
  <si>
    <t>0.91 [0.64; 1.3]</t>
  </si>
  <si>
    <t>39.12 [32.91; 44.11]</t>
  </si>
  <si>
    <t>11.43 [7.03; 18.94]</t>
  </si>
  <si>
    <t>1.08 [0.82; 1.42]</t>
  </si>
  <si>
    <t>49.79 [47.4; 56.59]</t>
  </si>
  <si>
    <t>6.53 [1.05; 8.63]</t>
  </si>
  <si>
    <t>48.51 [39.9; 56.83]</t>
  </si>
  <si>
    <t>6.34 [2.22; 10.92]</t>
  </si>
  <si>
    <t>0.9 [0.6; 1.34]</t>
  </si>
  <si>
    <t>38.27 [28.61; 45.89]</t>
  </si>
  <si>
    <t>13.14 [5.77; 21.04]</t>
  </si>
  <si>
    <t>0.92 [0.68; 1.25]</t>
  </si>
  <si>
    <t>50.91 [41.43; 55.48]</t>
  </si>
  <si>
    <t>9.21 [5.64; 16.26]</t>
  </si>
  <si>
    <t>1.12 [0.72; 1.74]</t>
  </si>
  <si>
    <t>50.8 [46.31; 54.51]</t>
  </si>
  <si>
    <t>6.06 [2.3; 11.26]</t>
  </si>
  <si>
    <t>1.06 [0.84; 1.35]</t>
  </si>
  <si>
    <t>44.25 [36.34; 52.08]</t>
  </si>
  <si>
    <t>9.11 [4.12; 15.65]</t>
  </si>
  <si>
    <t>1.07 [0.81; 1.41]</t>
  </si>
  <si>
    <t>50.93 [45.21; 56.95]</t>
  </si>
  <si>
    <t>3.91 [0.79; 7.24]</t>
  </si>
  <si>
    <t>1.23 [0.51; 2.97]</t>
  </si>
  <si>
    <t>60.23 [48.87; 65.11]</t>
  </si>
  <si>
    <t>8.01 [2.41; 10.9]</t>
  </si>
  <si>
    <t>1.11 [0.71; 1.73]</t>
  </si>
  <si>
    <t>39.82 [37.69; 56.99]</t>
  </si>
  <si>
    <t>11.3 [6.79; 15.87]</t>
  </si>
  <si>
    <t>1.22 [0.51; 2.95]</t>
  </si>
  <si>
    <t>50.21 [42.11; 59.2]</t>
  </si>
  <si>
    <t>6.99 [0.3; 9.46]</t>
  </si>
  <si>
    <t>1.17 [0.58; 2.34]</t>
  </si>
  <si>
    <t>30.59 [8.2; 46.01]</t>
  </si>
  <si>
    <t>15.31 [2.87; 30.64]</t>
  </si>
  <si>
    <t>1.06 [0.82; 1.37]</t>
  </si>
  <si>
    <t>59.62 [54.11; 62.93]</t>
  </si>
  <si>
    <t>7.11 [1.56; 13.92]</t>
  </si>
  <si>
    <t>1.21 [0.5; 2.91]</t>
  </si>
  <si>
    <t>52.11 [40.39; 55.71]</t>
  </si>
  <si>
    <t>3.59 [1.79; 10.15]</t>
  </si>
  <si>
    <t>0.92 [0.62; 1.37]</t>
  </si>
  <si>
    <t>45.91 [41.08; 53.78]</t>
  </si>
  <si>
    <t>8.4 [3.85; 12.6]</t>
  </si>
  <si>
    <t>1.12 [0.65; 1.93]</t>
  </si>
  <si>
    <t>27.82 [23.38; 36.25]</t>
  </si>
  <si>
    <t>23.65 [13.33; 37.48]</t>
  </si>
  <si>
    <t>0.89 [0.48; 1.66]</t>
  </si>
  <si>
    <t>47.2 [46.24; 49.7]</t>
  </si>
  <si>
    <t>1.94 [0.38; 2.38]</t>
  </si>
  <si>
    <t>1.13 [0.58; 2.18]</t>
  </si>
  <si>
    <t>28.08 [24.25; 39.03]</t>
  </si>
  <si>
    <t>10.56 [9.5; 18.17]</t>
  </si>
  <si>
    <t>1.14 [0.54; 2.4]</t>
  </si>
  <si>
    <t>51.91 [40.17; 60.76]</t>
  </si>
  <si>
    <t>5.07 [1.1; 16.97]</t>
  </si>
  <si>
    <t>1.11 [0.6; 2.07]</t>
  </si>
  <si>
    <t>47.84 [38.5; 57.52]</t>
  </si>
  <si>
    <t>5.94 [2.55; 15.43]</t>
  </si>
  <si>
    <t>1.07 [0.7; 1.64]</t>
  </si>
  <si>
    <t>51.75 [37.43; 59.88]</t>
  </si>
  <si>
    <t>7.55 [1.66; 14.74]</t>
  </si>
  <si>
    <t>1.06 [0.73; 1.54]</t>
  </si>
  <si>
    <t>52.99 [46.55; 59.78]</t>
  </si>
  <si>
    <t>3.87 [1.47; 10.04]</t>
  </si>
  <si>
    <t>0.92 [0.51; 1.66]</t>
  </si>
  <si>
    <t>42.28 [27.78; 53.74]</t>
  </si>
  <si>
    <t>12.71 [8.54; 22.37]</t>
  </si>
  <si>
    <t>1.06 [0.72; 1.56]</t>
  </si>
  <si>
    <t>47.23 [38.35; 56.47]</t>
  </si>
  <si>
    <t>5.54 [2.26; 11.97]</t>
  </si>
  <si>
    <t>0.96 [0.73; 1.26]</t>
  </si>
  <si>
    <t>32 [28.95; 37.42]</t>
  </si>
  <si>
    <t>11.64 [5.26; 20.41]</t>
  </si>
  <si>
    <t>0.96 [0.68; 1.33]</t>
  </si>
  <si>
    <t>42.33 [36.59; 52.04]</t>
  </si>
  <si>
    <t>6.67 [2.11; 10.76]</t>
  </si>
  <si>
    <t>0.93 [0.51; 1.68]</t>
  </si>
  <si>
    <t>58.86 [50.34; 66.88]</t>
  </si>
  <si>
    <t>6.7 [2.99; 11.71]</t>
  </si>
  <si>
    <t>1.06 [0.68; 1.65]</t>
  </si>
  <si>
    <t>29.98 [29.33; 35.5]</t>
  </si>
  <si>
    <t>10.5 [9; 18.83]</t>
  </si>
  <si>
    <t>1.08 [0.56; 2.08]</t>
  </si>
  <si>
    <t>44.79 [33.13; 52.05]</t>
  </si>
  <si>
    <t>15.2 [8.44; 19.4]</t>
  </si>
  <si>
    <t>1.06 [0.66; 1.68]</t>
  </si>
  <si>
    <t>62.11 [22.43; 68.61]</t>
  </si>
  <si>
    <t>3.07 [0.76; 10.5]</t>
  </si>
  <si>
    <t>1.1 [0.49; 2.45]</t>
  </si>
  <si>
    <t>37.8 [27.69; 57.13]</t>
  </si>
  <si>
    <t>7.12 [1.76; 16.39]</t>
  </si>
  <si>
    <t>1.06 [0.64; 1.76]</t>
  </si>
  <si>
    <t>50.13 [43.04; 57.42]</t>
  </si>
  <si>
    <t>3.54 [0.28; 6.16]</t>
  </si>
  <si>
    <t>1.04 [0.72; 1.51]</t>
  </si>
  <si>
    <t>47.62 [41.75; 55.86]</t>
  </si>
  <si>
    <t>9.09 [3.78; 15.17]</t>
  </si>
  <si>
    <t>0.91 [0.38; 2.19]</t>
  </si>
  <si>
    <t>31.04 [26.46; 35.85]</t>
  </si>
  <si>
    <t>11.48 [3.92; 16.76]</t>
  </si>
  <si>
    <t>1.06 [0.6; 1.88]</t>
  </si>
  <si>
    <t>11 [7.04; 13.13]</t>
  </si>
  <si>
    <t>27.5 [18.28; 40.59]</t>
  </si>
  <si>
    <t>0.97 [0.63; 1.49]</t>
  </si>
  <si>
    <t>51.96 [45.65; 62.67]</t>
  </si>
  <si>
    <t>11.8 [5.29; 15.81]</t>
  </si>
  <si>
    <t>51.88 [44.89; 59.15]</t>
  </si>
  <si>
    <t>6.55 [3.45; 11.48]</t>
  </si>
  <si>
    <t>1.03 [0.71; 1.5]</t>
  </si>
  <si>
    <t>43.23 [35.41; 56.08]</t>
  </si>
  <si>
    <t>9.93 [2.1; 16.62]</t>
  </si>
  <si>
    <t>1.02 [0.76; 1.36]</t>
  </si>
  <si>
    <t>44.64 [30.29; 49.86]</t>
  </si>
  <si>
    <t>4 [0.72; 13.81]</t>
  </si>
  <si>
    <t>1.04 [0.57; 1.88]</t>
  </si>
  <si>
    <t>24.34 [14.5; 45.65]</t>
  </si>
  <si>
    <t>11.92 [6.15; 28.92]</t>
  </si>
  <si>
    <t>0.98 [0.7; 1.38]</t>
  </si>
  <si>
    <t>43.17 [34.83; 53.27]</t>
  </si>
  <si>
    <t>11.1 [3.29; 25.74]</t>
  </si>
  <si>
    <t>1.03 [0.59; 1.77]</t>
  </si>
  <si>
    <t>26.25 [10.5; 42.13]</t>
  </si>
  <si>
    <t>24.22 [8.75; 31.11]</t>
  </si>
  <si>
    <t>0.98 [0.67; 1.44]</t>
  </si>
  <si>
    <t>53.49 [43.86; 59.23]</t>
  </si>
  <si>
    <t>6.87 [1.95; 7.61]</t>
  </si>
  <si>
    <t>0.96 [0.4; 2.32]</t>
  </si>
  <si>
    <t>46.87 [45.33; 60.19]</t>
  </si>
  <si>
    <t>8.13 [6.87; 16.47]</t>
  </si>
  <si>
    <t>53.59 [49.87; 60.95]</t>
  </si>
  <si>
    <t>2.28 [0.41; 5.61]</t>
  </si>
  <si>
    <t>1.02 [0.67; 1.56]</t>
  </si>
  <si>
    <t>50.62 [48.59; 53.33]</t>
  </si>
  <si>
    <t>11.63 [6.27; 15.36]</t>
  </si>
  <si>
    <t>0.98 [0.49; 1.96]</t>
  </si>
  <si>
    <t>51.7 [45.27; 62.56]</t>
  </si>
  <si>
    <t>4.14 [1.76; 13.18]</t>
  </si>
  <si>
    <t>1.02 [0.65; 1.58]</t>
  </si>
  <si>
    <t>55.72 [55.36; 64.05]</t>
  </si>
  <si>
    <t>1.26 [0.16; 5.6]</t>
  </si>
  <si>
    <t>1.01 [0.6; 1.72]</t>
  </si>
  <si>
    <t>55.24 [47.77; 65.01]</t>
  </si>
  <si>
    <t>7.7 [4.15; 12.6]</t>
  </si>
  <si>
    <t>0.99 [0.71; 1.39]</t>
  </si>
  <si>
    <t>41.97 [38.24; 48.42]</t>
  </si>
  <si>
    <t>3.9 [3; 20.77]</t>
  </si>
  <si>
    <t>0.98 [0.41; 2.37]</t>
  </si>
  <si>
    <t>52.69 [51.12; 57.79]</t>
  </si>
  <si>
    <t>13.36 [6.69; 20.48]</t>
  </si>
  <si>
    <t>0.98 [0.41; 2.36]</t>
  </si>
  <si>
    <t>41.33 [33.09; 52.12]</t>
  </si>
  <si>
    <t>10.98 [4.84; 17.8]</t>
  </si>
  <si>
    <t>1 [0.87; 1.16]</t>
  </si>
  <si>
    <t>Median years to MS diagnosis [IQR]</t>
  </si>
  <si>
    <t>3.00 [2.31; 3.9]</t>
  </si>
  <si>
    <t>2.00 [1.64; 2.45]</t>
  </si>
  <si>
    <t>Age Group</t>
  </si>
  <si>
    <t>0-19</t>
  </si>
  <si>
    <t>Diseases of blood and immune system (D50-D89)</t>
  </si>
  <si>
    <t>20-39</t>
  </si>
  <si>
    <t>Contact with health services (Z)</t>
  </si>
  <si>
    <t>Neoplasm (C00-D48)</t>
  </si>
  <si>
    <t>Symptoms, signs and abnormal clinical findings (R)</t>
  </si>
  <si>
    <t>40-59</t>
  </si>
  <si>
    <t>60-79</t>
  </si>
  <si>
    <t>80+</t>
  </si>
  <si>
    <t>Total number of diagnoses by age group</t>
  </si>
  <si>
    <t>Proportion</t>
  </si>
  <si>
    <t>N</t>
  </si>
  <si>
    <t>0.81 [0.73; 0.90]</t>
  </si>
  <si>
    <t>D1</t>
  </si>
  <si>
    <t>D2</t>
  </si>
  <si>
    <t>N1</t>
  </si>
  <si>
    <t>N2</t>
  </si>
  <si>
    <t>N12</t>
  </si>
  <si>
    <t>p-value from Fisher's exact test</t>
  </si>
  <si>
    <t>Odds Ratio [95% CI]</t>
  </si>
  <si>
    <t>5.57 [2.66; 11.68]</t>
  </si>
  <si>
    <t>9.48 [4.37; 20.54]</t>
  </si>
  <si>
    <t>7.05 [3.63; 13.72]</t>
  </si>
  <si>
    <t>13.97 [5.7; 34.27]</t>
  </si>
  <si>
    <t>11.73 [5.47; 25.19]</t>
  </si>
  <si>
    <t>12.05 [5.89; 24.65]</t>
  </si>
  <si>
    <t>19.45 [8.41; 44.98]</t>
  </si>
  <si>
    <t>9.12 [4.98; 16.68]</t>
  </si>
  <si>
    <t>15.64 [8.3; 29.47]</t>
  </si>
  <si>
    <t>42.35 [20.86; 85.97]</t>
  </si>
  <si>
    <t>3.12 [1.5; 6.49]</t>
  </si>
  <si>
    <t>4.54 [2.04; 10.12]</t>
  </si>
  <si>
    <t>4.28 [2.1; 8.72]</t>
  </si>
  <si>
    <t>4.72 [2.42; 9.22]</t>
  </si>
  <si>
    <t>7.73 [3.97; 15.06]</t>
  </si>
  <si>
    <t>5.68 [2.89; 11.15]</t>
  </si>
  <si>
    <t>7.74 [3.68; 16.28]</t>
  </si>
  <si>
    <t>7.57 [3.72; 15.4]</t>
  </si>
  <si>
    <t>11.22 [4.96; 25.39]</t>
  </si>
  <si>
    <t>11.14 [5.02; 24.73]</t>
  </si>
  <si>
    <t>20.16 [8.13; 49.99]</t>
  </si>
  <si>
    <t>9.91 [5.02; 19.56]</t>
  </si>
  <si>
    <t>10.76 [5.49; 21.09]</t>
  </si>
  <si>
    <t>9.37 [5.15; 17.05]</t>
  </si>
  <si>
    <t>27.46 [12.07; 62.47]</t>
  </si>
  <si>
    <t>2.66 [1.39; 5.07]</t>
  </si>
  <si>
    <t>4.41 [2.18; 8.91]</t>
  </si>
  <si>
    <t>5.37 [2.56; 11.29]</t>
  </si>
  <si>
    <t>7.43 [3.09; 17.9]</t>
  </si>
  <si>
    <t>8.56 [3.51; 20.87]</t>
  </si>
  <si>
    <t>11.72 [4.78; 28.77]</t>
  </si>
  <si>
    <t>12.01 [4.93; 29.3]</t>
  </si>
  <si>
    <t>13.41 [5.36; 33.53]</t>
  </si>
  <si>
    <t>15.77 [6.07; 40.96]</t>
  </si>
  <si>
    <t>13.81 [5.65; 33.78]</t>
  </si>
  <si>
    <t>13.04 [5.52; 30.8]</t>
  </si>
  <si>
    <t>7.02 [3.72; 13.25]</t>
  </si>
  <si>
    <t>18.82 [7.25; 48.8]</t>
  </si>
  <si>
    <t>8.01 [4.08; 15.72]</t>
  </si>
  <si>
    <t>8.29 [4.28; 16.08]</t>
  </si>
  <si>
    <t>7 [3.89; 12.59]</t>
  </si>
  <si>
    <t>20.67 [8.46; 50.5]</t>
  </si>
  <si>
    <t>8.18 [4.42; 15.12]</t>
  </si>
  <si>
    <t>7.71 [4.28; 13.88]</t>
  </si>
  <si>
    <t>8.06 [4.66; 13.94]</t>
  </si>
  <si>
    <t>10.36 [5.68; 18.9]</t>
  </si>
  <si>
    <t>7.42 [4.44; 12.39]</t>
  </si>
  <si>
    <t>12.4 [6.89; 22.33]</t>
  </si>
  <si>
    <t>30.02 [13.73; 65.67]</t>
  </si>
  <si>
    <t>16.68 [8.79; 31.64]</t>
  </si>
  <si>
    <t>10.08 [6.21; 16.36]</t>
  </si>
  <si>
    <t>20.27 [10.8; 38.04]</t>
  </si>
  <si>
    <t>2.86 [1.28; 6.37]</t>
  </si>
  <si>
    <t>4.11 [1.81; 9.33]</t>
  </si>
  <si>
    <t>3.92 [1.9; 8.11]</t>
  </si>
  <si>
    <t>4.77 [2.4; 9.49]</t>
  </si>
  <si>
    <t>5.26 [2.54; 10.89]</t>
  </si>
  <si>
    <t>6.6 [3.43; 12.7]</t>
  </si>
  <si>
    <t>2.66 [1.22; 5.82]</t>
  </si>
  <si>
    <t>2.19 [1.26; 3.79]</t>
  </si>
  <si>
    <t>2.35 [1.35; 4.11]</t>
  </si>
  <si>
    <t>3.65 [1.61; 8.28]</t>
  </si>
  <si>
    <t>2.98 [1.5; 5.89]</t>
  </si>
  <si>
    <t>2.79 [1.52; 5.11]</t>
  </si>
  <si>
    <t>2.83 [1.61; 4.99]</t>
  </si>
  <si>
    <t>3.01 [1.72; 5.26]</t>
  </si>
  <si>
    <t>3.74 [1.94; 7.2]</t>
  </si>
  <si>
    <t>3.5 [1.9; 6.47]</t>
  </si>
  <si>
    <t>3.85 [2.01; 7.35]</t>
  </si>
  <si>
    <t>4.06 [2.3; 7.16]</t>
  </si>
  <si>
    <t>4.27 [2.46; 7.4]</t>
  </si>
  <si>
    <t>4.91 [2.7; 8.93]</t>
  </si>
  <si>
    <t>4.43 [2.56; 7.69]</t>
  </si>
  <si>
    <t>5.6 [3.27; 9.61]</t>
  </si>
  <si>
    <t>5.44 [3.21; 9.22]</t>
  </si>
  <si>
    <t>7.59 [4.63; 12.45]</t>
  </si>
  <si>
    <t>3.57 [1.77; 7.21]</t>
  </si>
  <si>
    <t>4.2 [1.92; 9.19]</t>
  </si>
  <si>
    <t>5.59 [2.83; 11.04]</t>
  </si>
  <si>
    <t>2.18 [1.05; 4.51]</t>
  </si>
  <si>
    <t>1.74 [1.04; 2.92]</t>
  </si>
  <si>
    <t>2.29 [1.11; 4.74]</t>
  </si>
  <si>
    <t>2.46 [1.14; 5.31]</t>
  </si>
  <si>
    <t>2.45 [1.24; 4.82]</t>
  </si>
  <si>
    <t>2.24 [1.25; 4.01]</t>
  </si>
  <si>
    <t>2.57 [1.36; 4.84]</t>
  </si>
  <si>
    <t>3.24 [1.6; 6.54]</t>
  </si>
  <si>
    <t>2.73 [1.51; 4.95]</t>
  </si>
  <si>
    <t>3.72 [1.74; 7.96]</t>
  </si>
  <si>
    <t>2.55 [1.49; 4.37]</t>
  </si>
  <si>
    <t>2.98 [1.59; 5.58]</t>
  </si>
  <si>
    <t>2.67 [1.54; 4.63]</t>
  </si>
  <si>
    <t>3.07 [1.64; 5.73]</t>
  </si>
  <si>
    <t>3.54 [1.78; 7.05]</t>
  </si>
  <si>
    <t>2.78 [1.6; 4.83]</t>
  </si>
  <si>
    <t>3.92 [2.1; 7.29]</t>
  </si>
  <si>
    <t>4.55 [2.13; 9.74]</t>
  </si>
  <si>
    <t>5.38 [2.6; 11.13]</t>
  </si>
  <si>
    <t>6.12 [2.77; 13.51]</t>
  </si>
  <si>
    <t>9.9 [4.51; 21.71]</t>
  </si>
  <si>
    <t>9.23 [4.51; 18.91]</t>
  </si>
  <si>
    <t>29.29 [13.26; 64.68]</t>
  </si>
  <si>
    <t>8.19 [3.3; 20.34]</t>
  </si>
  <si>
    <t>2.96 [1.41; 6.23]</t>
  </si>
  <si>
    <t>5.57 [2.71; 11.46]</t>
  </si>
  <si>
    <t>3.98 [1.9; 8.37]</t>
  </si>
  <si>
    <t>4.3 [2.11; 8.74]</t>
  </si>
  <si>
    <t>5.35 [2.41; 11.85]</t>
  </si>
  <si>
    <t>4.16 [2.18; 7.94]</t>
  </si>
  <si>
    <t>4.61 [2.38; 8.92]</t>
  </si>
  <si>
    <t>2.49 [1.31; 4.73]</t>
  </si>
  <si>
    <t>2.87 [1.42; 5.83]</t>
  </si>
  <si>
    <t>3.95 [1.65; 9.47]</t>
  </si>
  <si>
    <t>2.32 [1.41; 3.84]</t>
  </si>
  <si>
    <t>2.9 [1.55; 5.44]</t>
  </si>
  <si>
    <t>4.46 [1.88; 10.56]</t>
  </si>
  <si>
    <t>5.23 [2.04; 13.37]</t>
  </si>
  <si>
    <t>3.19 [1.68; 6.06]</t>
  </si>
  <si>
    <t>4.81 [2.03; 11.37]</t>
  </si>
  <si>
    <t>4.6 [2.08; 10.14]</t>
  </si>
  <si>
    <t>3.12 [1.74; 5.6]</t>
  </si>
  <si>
    <t>4.83 [2.17; 10.78]</t>
  </si>
  <si>
    <t>5.49 [2.33; 12.9]</t>
  </si>
  <si>
    <t>10.22 [3.66; 28.51]</t>
  </si>
  <si>
    <t>5.71 [2.66; 12.25]</t>
  </si>
  <si>
    <t>7.11 [3.05; 16.56]</t>
  </si>
  <si>
    <t>7.32 [3.16; 16.94]</t>
  </si>
  <si>
    <t>5.62 [2.73; 11.57]</t>
  </si>
  <si>
    <t>7.76 [3.33; 18.07]</t>
  </si>
  <si>
    <t>12.14 [4.39; 33.61]</t>
  </si>
  <si>
    <t>3.84 [2.24; 6.59]</t>
  </si>
  <si>
    <t>6.6 [3.1; 14.03]</t>
  </si>
  <si>
    <t>10.6 [4.12; 27.23]</t>
  </si>
  <si>
    <t>4.86 [2.58; 9.13]</t>
  </si>
  <si>
    <t>4.89 [2.62; 9.14]</t>
  </si>
  <si>
    <t>11.74 [4.45; 30.95]</t>
  </si>
  <si>
    <t>10.98 [4.29; 28.12]</t>
  </si>
  <si>
    <t>11.65 [4.45; 30.54]</t>
  </si>
  <si>
    <t>8.52 [3.73; 19.48]</t>
  </si>
  <si>
    <t>14.97 [5.31; 42.2]</t>
  </si>
  <si>
    <t>8.17 [3.75; 17.8]</t>
  </si>
  <si>
    <t>7.35 [3.51; 15.38]</t>
  </si>
  <si>
    <t>6.61 [3.31; 13.21]</t>
  </si>
  <si>
    <t>4.73 [2.68; 8.35]</t>
  </si>
  <si>
    <t>6.53 [3.29; 12.98]</t>
  </si>
  <si>
    <t>4.61 [2.64; 8.05]</t>
  </si>
  <si>
    <t>9.18 [4.14; 20.33]</t>
  </si>
  <si>
    <t>4.28 [2.55; 7.19]</t>
  </si>
  <si>
    <t>7.97 [3.81; 16.67]</t>
  </si>
  <si>
    <t>5.1 [2.86; 9.09]</t>
  </si>
  <si>
    <t>3.69 [2.33; 5.84]</t>
  </si>
  <si>
    <t>12.87 [5.26; 31.46]</t>
  </si>
  <si>
    <t>3.46 [2.24; 5.34]</t>
  </si>
  <si>
    <t>5.32 [2.99; 9.47]</t>
  </si>
  <si>
    <t>4.71 [2.77; 8]</t>
  </si>
  <si>
    <t>7.17 [3.71; 13.85]</t>
  </si>
  <si>
    <t>14.14 [5.87; 34.04]</t>
  </si>
  <si>
    <t>6.83 [3.62; 12.87]</t>
  </si>
  <si>
    <t>3.47 [2.31; 5.23]</t>
  </si>
  <si>
    <t>5.45 [3.14; 9.48]</t>
  </si>
  <si>
    <t>11.07 [5.23; 23.43]</t>
  </si>
  <si>
    <t>5.44 [3.24; 9.15]</t>
  </si>
  <si>
    <t>6.61 [3.77; 11.59]</t>
  </si>
  <si>
    <t>5.66 [3.41; 9.4]</t>
  </si>
  <si>
    <t>5.48 [3.36; 8.94]</t>
  </si>
  <si>
    <t>5.34 [3.39; 8.41]</t>
  </si>
  <si>
    <t>6.61 [3.96; 11.05]</t>
  </si>
  <si>
    <t>6.97 [4.21; 11.55]</t>
  </si>
  <si>
    <t>6.95 [4.29; 11.24]</t>
  </si>
  <si>
    <t>6.5 [4.09; 10.32]</t>
  </si>
  <si>
    <t>12.07 [6.61; 22.02]</t>
  </si>
  <si>
    <t>6.95 [4.46; 10.82]</t>
  </si>
  <si>
    <t>10.95 [6.39; 18.77]</t>
  </si>
  <si>
    <t>10.03 [6.43; 15.64]</t>
  </si>
  <si>
    <t>7.75 [5.32; 11.27]</t>
  </si>
  <si>
    <t>6.77 [2.99; 15.33]</t>
  </si>
  <si>
    <t>7.52 [3.29; 17.15]</t>
  </si>
  <si>
    <t>8.77 [3.94; 19.53]</t>
  </si>
  <si>
    <t>9.41 [4.2; 21.06]</t>
  </si>
  <si>
    <t>8.5 [4.24; 17.04]</t>
  </si>
  <si>
    <t>31.28 [13.79; 70.93]</t>
  </si>
  <si>
    <t>7.94 [3.32; 18.99]</t>
  </si>
  <si>
    <t>35.8 [12.79; 100.22]</t>
  </si>
  <si>
    <t>93.76 [27.48; 319.93]</t>
  </si>
  <si>
    <t>67.97 [26.42; 174.85]</t>
  </si>
  <si>
    <t>102.63 [37.7; 279.36]</t>
  </si>
  <si>
    <t>18.75 [7.43; 47.29]</t>
  </si>
  <si>
    <t>106.13 [42.24; 266.69]</t>
  </si>
  <si>
    <t>3.98 [1.81; 8.74]</t>
  </si>
  <si>
    <t>3.66 [1.86; 7.2]</t>
  </si>
  <si>
    <t>5.9 [3.09; 11.26]</t>
  </si>
  <si>
    <t>45.73 [19.03; 109.86]</t>
  </si>
  <si>
    <t>14.45 [6.05; 34.49]</t>
  </si>
  <si>
    <t>19.7 [9.23; 42.03]</t>
  </si>
  <si>
    <t>5.14 [2.32; 11.4]</t>
  </si>
  <si>
    <t>8.24 [3.61; 18.8]</t>
  </si>
  <si>
    <t>8.52 [3.96; 18.33]</t>
  </si>
  <si>
    <t>5.12 [2.58; 10.14]</t>
  </si>
  <si>
    <t>16.23 [7.49; 35.17]</t>
  </si>
  <si>
    <t>4.45 [2.13; 9.29]</t>
  </si>
  <si>
    <t>6.97 [3.24; 14.98]</t>
  </si>
  <si>
    <t>7.4 [3.65; 14.99]</t>
  </si>
  <si>
    <t>10.83 [4.76; 24.64]</t>
  </si>
  <si>
    <t>11.67 [5.24; 26.01]</t>
  </si>
  <si>
    <t>13.53 [6.31; 29.03]</t>
  </si>
  <si>
    <t>15.68 [7.65; 32.17]</t>
  </si>
  <si>
    <t>5.63 [2.54; 12.49]</t>
  </si>
  <si>
    <t>6.03 [2.98; 12.22]</t>
  </si>
  <si>
    <t>7.54 [3.59; 15.85]</t>
  </si>
  <si>
    <t>2.42 [1.19; 4.93]</t>
  </si>
  <si>
    <t>3.38 [1.84; 6.23]</t>
  </si>
  <si>
    <t>5.51 [2.38; 12.75]</t>
  </si>
  <si>
    <t>3.4 [1.93; 5.99]</t>
  </si>
  <si>
    <t>6.01 [2.64; 13.67]</t>
  </si>
  <si>
    <t>4.81 [2.41; 9.63]</t>
  </si>
  <si>
    <t>3.56 [2.13; 5.95]</t>
  </si>
  <si>
    <t>3.68 [2.2; 6.18]</t>
  </si>
  <si>
    <t>7.33 [3.36; 16]</t>
  </si>
  <si>
    <t>4.51 [2.53; 8.04]</t>
  </si>
  <si>
    <t>4.84 [2.65; 8.84]</t>
  </si>
  <si>
    <t>9.05 [3.94; 20.76]</t>
  </si>
  <si>
    <t>5.47 [2.89; 10.36]</t>
  </si>
  <si>
    <t>4.07 [2.42; 6.84]</t>
  </si>
  <si>
    <t>4.81 [2.7; 8.57]</t>
  </si>
  <si>
    <t>4.2 [2.54; 6.95]</t>
  </si>
  <si>
    <t>6.7 [3.63; 12.38]</t>
  </si>
  <si>
    <t>10.36 [4.89; 21.93]</t>
  </si>
  <si>
    <t>7.24 [4.05; 12.95]</t>
  </si>
  <si>
    <t>14.08 [6.49; 30.55]</t>
  </si>
  <si>
    <t>18.6 [7.99; 43.31]</t>
  </si>
  <si>
    <t>9.1 [4.89; 16.91]</t>
  </si>
  <si>
    <t>6.55 [3.93; 10.94]</t>
  </si>
  <si>
    <t>6.86 [4.58; 10.28]</t>
  </si>
  <si>
    <t>3.38 [1.69; 6.74]</t>
  </si>
  <si>
    <t>3.7 [2; 6.82]</t>
  </si>
  <si>
    <t>8.61 [3.63; 20.4]</t>
  </si>
  <si>
    <t>4.94 [2.66; 9.18]</t>
  </si>
  <si>
    <t>5.49 [2.91; 10.35]</t>
  </si>
  <si>
    <t>9.86 [4.36; 22.33]</t>
  </si>
  <si>
    <t>10.29 [4.58; 23.11]</t>
  </si>
  <si>
    <t>4.79 [2.86; 8.02]</t>
  </si>
  <si>
    <t>7.58 [3.95; 14.56]</t>
  </si>
  <si>
    <t>6.77 [3.74; 12.25]</t>
  </si>
  <si>
    <t>5.83 [3.38; 10.06]</t>
  </si>
  <si>
    <t>5.73 [3.39; 9.68]</t>
  </si>
  <si>
    <t>6.51 [3; 14.12]</t>
  </si>
  <si>
    <t>4.1 [2.15; 7.83]</t>
  </si>
  <si>
    <t>10.05 [4.06; 24.86]</t>
  </si>
  <si>
    <t>5.03 [2.81; 8.98]</t>
  </si>
  <si>
    <t>6.1 [3.38; 11.03]</t>
  </si>
  <si>
    <t>6.22 [3.45; 11.23]</t>
  </si>
  <si>
    <t>7.71 [4.05; 14.66]</t>
  </si>
  <si>
    <t>9.13 [4.6; 18.14]</t>
  </si>
  <si>
    <t>20.25 [10.47; 39.18]</t>
  </si>
  <si>
    <t>6.31 [2.92; 13.62]</t>
  </si>
  <si>
    <t>7.28 [3.49; 15.22]</t>
  </si>
  <si>
    <t>8.42 [3.94; 17.98]</t>
  </si>
  <si>
    <t>8.73 [4.1; 18.58]</t>
  </si>
  <si>
    <t>15.11 [6.3; 36.22]</t>
  </si>
  <si>
    <t>8.44 [4.36; 16.33]</t>
  </si>
  <si>
    <t>9.54 [5.13; 17.74]</t>
  </si>
  <si>
    <t>12.46 [6.37; 24.38]</t>
  </si>
  <si>
    <t>48.82 [18.86; 126.38]</t>
  </si>
  <si>
    <t>4.7 [2.22; 9.93]</t>
  </si>
  <si>
    <t>5.66 [2.84; 11.29]</t>
  </si>
  <si>
    <t>5.57 [2.91; 10.65]</t>
  </si>
  <si>
    <t>10.26 [5.23; 20.15]</t>
  </si>
  <si>
    <t>9.57 [3.94; 23.26]</t>
  </si>
  <si>
    <t>5.85 [2.75; 12.44]</t>
  </si>
  <si>
    <t>8.22 [3.45; 19.56]</t>
  </si>
  <si>
    <t>99.77 [32.49; 306.36]</t>
  </si>
  <si>
    <t>32.65 [15.36; 69.37]</t>
  </si>
  <si>
    <t>23.07 [10.78; 49.36]</t>
  </si>
  <si>
    <t>7.59 [3.29; 17.5]</t>
  </si>
  <si>
    <t>15.64 [6.51; 37.56]</t>
  </si>
  <si>
    <t>22.75 [10.57; 48.96]</t>
  </si>
  <si>
    <t>5.71 [2.58; 12.61]</t>
  </si>
  <si>
    <t>5.92 [2.88; 12.19]</t>
  </si>
  <si>
    <t>8.33 [3.71; 18.7]</t>
  </si>
  <si>
    <t>9.49 [4.29; 21.03]</t>
  </si>
  <si>
    <t>17.27 [7.06; 42.25]</t>
  </si>
  <si>
    <t>10.02 [4.79; 20.97]</t>
  </si>
  <si>
    <t>N       D1-&gt;D2</t>
  </si>
  <si>
    <t>Proportion D1-&gt;D2</t>
  </si>
  <si>
    <t>Median time (in years)  D1-&gt;D2</t>
  </si>
  <si>
    <t>Diagnosis group (ICD-10 codes)</t>
  </si>
  <si>
    <t>%</t>
  </si>
  <si>
    <t>ICD-10 code group</t>
  </si>
  <si>
    <t xml:space="preserve">No </t>
  </si>
  <si>
    <t>Yes</t>
  </si>
  <si>
    <t>(N=474958)</t>
  </si>
  <si>
    <t>(N=2463)</t>
  </si>
  <si>
    <t>Females</t>
  </si>
  <si>
    <t>257108 (54.1%)</t>
  </si>
  <si>
    <t>1779 (72.2%)</t>
  </si>
  <si>
    <t>Had pregnancy</t>
  </si>
  <si>
    <t>209189 (81%)</t>
  </si>
  <si>
    <t>1364 (77%)</t>
  </si>
  <si>
    <t>Missing</t>
  </si>
  <si>
    <t>248 (&lt;0.001%)</t>
  </si>
  <si>
    <t>-</t>
  </si>
  <si>
    <t>Males</t>
  </si>
  <si>
    <t>217850 (45.9%)</t>
  </si>
  <si>
    <t>684 (27.8%)</t>
  </si>
  <si>
    <t>Year of birth</t>
  </si>
  <si>
    <t>Mean (SD)</t>
  </si>
  <si>
    <t>1951 (8.10)</t>
  </si>
  <si>
    <t>1953 (7.69)</t>
  </si>
  <si>
    <t>Non-White</t>
  </si>
  <si>
    <t>19421 (4.1%)</t>
  </si>
  <si>
    <t>46 (1.9%)</t>
  </si>
  <si>
    <t>White</t>
  </si>
  <si>
    <t>455537 (95.9%)</t>
  </si>
  <si>
    <t>2417 (98.1%)</t>
  </si>
  <si>
    <t>Africa</t>
  </si>
  <si>
    <t>8200 (1.7%)</t>
  </si>
  <si>
    <t>23 (0.9%)</t>
  </si>
  <si>
    <t>America</t>
  </si>
  <si>
    <t>5670 (1.2%)</t>
  </si>
  <si>
    <t>Asia/Oceania</t>
  </si>
  <si>
    <t>10009 (2.1%)</t>
  </si>
  <si>
    <t>20 (0.8%)</t>
  </si>
  <si>
    <t>England</t>
  </si>
  <si>
    <t>374399 (78.8%)</t>
  </si>
  <si>
    <t>1968 (79.9%)</t>
  </si>
  <si>
    <t>Europe</t>
  </si>
  <si>
    <t>9003 (1.9%)</t>
  </si>
  <si>
    <t>38 (1.5%)</t>
  </si>
  <si>
    <t>Ireland/North Ireland</t>
  </si>
  <si>
    <t>7662 (1.6%)</t>
  </si>
  <si>
    <t>28 (1.1%)</t>
  </si>
  <si>
    <t>Scotland</t>
  </si>
  <si>
    <t>38680 (8.1%)</t>
  </si>
  <si>
    <t>252 (10.2%)</t>
  </si>
  <si>
    <t>Wales</t>
  </si>
  <si>
    <t>21335 (4.5%)</t>
  </si>
  <si>
    <t>111 (4.5%)</t>
  </si>
  <si>
    <t>-0.0603 (1.02)</t>
  </si>
  <si>
    <t>0.705 (1.12)</t>
  </si>
  <si>
    <t>Ever smoke on most or all days</t>
  </si>
  <si>
    <t>No</t>
  </si>
  <si>
    <t>258575 (54.4%)</t>
  </si>
  <si>
    <t>1164 (47.3%)</t>
  </si>
  <si>
    <t>214624 (45.2%)</t>
  </si>
  <si>
    <t>1279 (51.9%)</t>
  </si>
  <si>
    <t>1759 (0.4%)</t>
  </si>
  <si>
    <t>Baseline model</t>
  </si>
  <si>
    <t>+ 43 diagnoses with a median time to MS diagnosis &gt;5 years</t>
  </si>
  <si>
    <t>0.685</t>
  </si>
  <si>
    <t>+ 71 diagnoses with a median time to MS diagnosis &gt;3 years</t>
  </si>
  <si>
    <t>0.691</t>
  </si>
  <si>
    <t>+ 54 diagnoses with a median time to MS diagnosis &gt;1 year</t>
  </si>
  <si>
    <t>0.707</t>
  </si>
  <si>
    <t>+ 30 diagnoses occurring at any time prior to MS diagnosis</t>
  </si>
  <si>
    <t>0.713</t>
  </si>
  <si>
    <t>+ 44 diagnoses with a median time to MS diagnosis &gt;5 years</t>
  </si>
  <si>
    <t>0.764</t>
  </si>
  <si>
    <t>+ 69 diagnoses with a median time to MS diagnosis &gt;3 years</t>
  </si>
  <si>
    <t>0.769</t>
  </si>
  <si>
    <t>+ 44 diagnoses with a median time to MS diagnosis &gt;1 year</t>
  </si>
  <si>
    <t>0.781</t>
  </si>
  <si>
    <t>+ 23 diagnoses occurring at any time prior to MS diagnosis</t>
  </si>
  <si>
    <t>0.783</t>
  </si>
  <si>
    <t>&lt;1</t>
  </si>
  <si>
    <t>Symptoms involving the nervous and musculoskeletal systems (R29)</t>
  </si>
  <si>
    <t>5.97 [4.75; 7.50]</t>
  </si>
  <si>
    <t>4.20 [3.22; 5.48]</t>
  </si>
  <si>
    <t>1.57 [1.36; 1.80]</t>
  </si>
  <si>
    <t>2.65 [1.46; 4.80]</t>
  </si>
  <si>
    <t>1.65 [1.36; 2.00]</t>
  </si>
  <si>
    <t>C-index in the test dataset</t>
  </si>
  <si>
    <t>C-index in the training/validation dataset</t>
  </si>
  <si>
    <t>3.00 [0.56; 8.51]</t>
  </si>
  <si>
    <t>Number of statistically significant clinical conditions / Total number of clinical conditions (%)</t>
  </si>
  <si>
    <t>Clinical conditions with median time to MS diagnosis greater than 5 years</t>
  </si>
  <si>
    <t>Clinical conditions with median time to MS diagnoses between 1 to 3 years</t>
  </si>
  <si>
    <t>Clinical conditions with median time to MS diagnoses up to 1 year</t>
  </si>
  <si>
    <t>6/18 (33.3%)</t>
  </si>
  <si>
    <t xml:space="preserve">Sepsis (A40-A41) </t>
  </si>
  <si>
    <t>1/2 (50.0%)</t>
  </si>
  <si>
    <t xml:space="preserve">Malignant neoplasm (C00-D09) </t>
  </si>
  <si>
    <t>3/4 (75.0%)</t>
  </si>
  <si>
    <t>9/16 (56.3%)</t>
  </si>
  <si>
    <t>Disorders of fluid, electrolyte and acid-base balance (E87)</t>
  </si>
  <si>
    <t>5/12 (41.7%)</t>
  </si>
  <si>
    <t>Dementia/Delirium (F00-F09)</t>
  </si>
  <si>
    <t>24/26 (92.3%)</t>
  </si>
  <si>
    <t>Disorders of the nervous system (G96-G99)</t>
  </si>
  <si>
    <t>Cerebral palsy (G80-G83)</t>
  </si>
  <si>
    <t>12/21 (57.1%)</t>
  </si>
  <si>
    <t>Disorders of the ear (H90-H95)</t>
  </si>
  <si>
    <t>20/24 (83.3%)</t>
  </si>
  <si>
    <t>Varicose veins (I86)</t>
  </si>
  <si>
    <t>9/45 (20.0%)</t>
  </si>
  <si>
    <t>Disease of digestive system (K92)</t>
  </si>
  <si>
    <t>2/21 (9.5%)</t>
  </si>
  <si>
    <t xml:space="preserve">Ulcer of lower limb (L97) </t>
  </si>
  <si>
    <t>12/27 (44.4%)</t>
  </si>
  <si>
    <t>13/39 (33.3%)</t>
  </si>
  <si>
    <t>38/50 (76.0%)</t>
  </si>
  <si>
    <t>Abnormal findings of blood chemistry (R79)</t>
  </si>
  <si>
    <t>8/14 (57.1%)</t>
  </si>
  <si>
    <t>Medical procedures as the cause of later complication (Y83-Y84)</t>
  </si>
  <si>
    <t>External causes of morbidity (Y95-Y98)</t>
  </si>
  <si>
    <t>22/33 (100%)</t>
  </si>
  <si>
    <t>Clinical conditions with median time to MS diagnoses between 3 to 5 years</t>
  </si>
  <si>
    <t>Coagulation defects (D65-D69)</t>
  </si>
  <si>
    <t>Disorders of penis (N48)</t>
  </si>
  <si>
    <t xml:space="preserve">Problems related to lifestyle (Z72) </t>
  </si>
  <si>
    <t xml:space="preserve">Problems related to medical facilities (Z75) </t>
  </si>
  <si>
    <t>Dependence on enabling machines and devices (Z99)</t>
  </si>
  <si>
    <t xml:space="preserve">Bacterial diseases (A30-A39, A42-A44, A48, A49, B95, B96, B98) </t>
  </si>
  <si>
    <t xml:space="preserve">Viral infections of the CNS (A80-A89) </t>
  </si>
  <si>
    <t xml:space="preserve">Measles (B05) </t>
  </si>
  <si>
    <t xml:space="preserve">Viral wart (B07) </t>
  </si>
  <si>
    <t xml:space="preserve">Hypothyroid condition (E00-E03) </t>
  </si>
  <si>
    <t xml:space="preserve">Nutritional deficiency (E50-E54, E56-E64) </t>
  </si>
  <si>
    <t xml:space="preserve">Diabetes (E10-E14) </t>
  </si>
  <si>
    <t xml:space="preserve">Vitamin D deficiency (E55) </t>
  </si>
  <si>
    <t xml:space="preserve">Disorder of pancreatic internal secretion (E16) </t>
  </si>
  <si>
    <t xml:space="preserve">Tobacco abuse (F17) </t>
  </si>
  <si>
    <t xml:space="preserve">Meningitis in the CNS (G00-G03) </t>
  </si>
  <si>
    <t xml:space="preserve">Encephalitis (G04-G05) </t>
  </si>
  <si>
    <t xml:space="preserve">Systemic atrophies (G10-G14) </t>
  </si>
  <si>
    <t xml:space="preserve">Epilepsia (G40-G41) </t>
  </si>
  <si>
    <t xml:space="preserve">Extrapyramidal and movement disorders (G25-G26) </t>
  </si>
  <si>
    <t xml:space="preserve">Degenerative disease of basal ganglia (G23) </t>
  </si>
  <si>
    <t xml:space="preserve">Degenerative diseases in the CNS (G30-G32) </t>
  </si>
  <si>
    <t xml:space="preserve">Migraine (G43) </t>
  </si>
  <si>
    <t xml:space="preserve">Transient cerebral ischemic attack (G45) </t>
  </si>
  <si>
    <t xml:space="preserve">Disorder of trigeminal nerve (G50) </t>
  </si>
  <si>
    <t xml:space="preserve">Nerve root and plexus compressions (G55) </t>
  </si>
  <si>
    <t xml:space="preserve">Neuromuscular disease (G70-G73) </t>
  </si>
  <si>
    <t xml:space="preserve">Disorders of the vitreous body and globe (H43-H45) </t>
  </si>
  <si>
    <t xml:space="preserve">Disorders of the lens (H25-H28) </t>
  </si>
  <si>
    <t>Diseases of sclerae, corneae, iridae and ciliary body (H15-H22)</t>
  </si>
  <si>
    <t xml:space="preserve">Optic neuritis (H46) </t>
  </si>
  <si>
    <t xml:space="preserve">Disorders of choroid and retina (H30-H36) </t>
  </si>
  <si>
    <t xml:space="preserve">Disorder of eye and adnexa (H57) </t>
  </si>
  <si>
    <t xml:space="preserve">Hypertension (I10) </t>
  </si>
  <si>
    <t xml:space="preserve">Acute/chronic rheumatic fever  (I00-I09) </t>
  </si>
  <si>
    <t xml:space="preserve">Ischemic heart disease (I22,I24) </t>
  </si>
  <si>
    <t xml:space="preserve">Embolism and thrombosis (I26,I80-I82) </t>
  </si>
  <si>
    <t xml:space="preserve">Angina pectoris (I20) </t>
  </si>
  <si>
    <t xml:space="preserve">Non-rheumatic valve disorders (I34-I37) </t>
  </si>
  <si>
    <t xml:space="preserve">Diseases of pericardium (I30-I32) </t>
  </si>
  <si>
    <t xml:space="preserve">Acute myocardial infarction (I21,I23) </t>
  </si>
  <si>
    <t xml:space="preserve">Cerebrovascular diseases (I65-I68) </t>
  </si>
  <si>
    <t xml:space="preserve">Cardiomyopathy (I42-I43) </t>
  </si>
  <si>
    <t xml:space="preserve">Chronic ischaemic heart disease (I25) </t>
  </si>
  <si>
    <t xml:space="preserve">Complications of heart disease (I51) </t>
  </si>
  <si>
    <t xml:space="preserve">Atrial fibrillation (I48) </t>
  </si>
  <si>
    <t xml:space="preserve">Stroke (I60-I64) </t>
  </si>
  <si>
    <t xml:space="preserve">Peripheral vascular disease (I73) </t>
  </si>
  <si>
    <t xml:space="preserve">Influenza (J09-J11) </t>
  </si>
  <si>
    <t xml:space="preserve">Pulmonary eosinophilia (J82-J84) </t>
  </si>
  <si>
    <t xml:space="preserve">Functional intestinal disorders (K59) </t>
  </si>
  <si>
    <t xml:space="preserve">Diseases of anus and rectum (K62) </t>
  </si>
  <si>
    <t xml:space="preserve">Diseases of intestine (K63) </t>
  </si>
  <si>
    <t xml:space="preserve">Diseases of liver (K76) </t>
  </si>
  <si>
    <t xml:space="preserve">Deforming dorsopathies (M40-M43) </t>
  </si>
  <si>
    <t xml:space="preserve">Other soft tissue disorders (M79) </t>
  </si>
  <si>
    <t xml:space="preserve">Systemic connective tissue disorders (M30-M36) </t>
  </si>
  <si>
    <t>Inflammatory spondylopathies (M46)</t>
  </si>
  <si>
    <t xml:space="preserve">Cervical disc disorders (M50) </t>
  </si>
  <si>
    <t xml:space="preserve">Intervertebral disc disorders (M51) </t>
  </si>
  <si>
    <t>Renal tubulo-interstitial diseases (N11, N12, N14-N16)</t>
  </si>
  <si>
    <t xml:space="preserve">Uropathy (N13) </t>
  </si>
  <si>
    <t xml:space="preserve">Disorders of kidney and ureter (N25-N29) </t>
  </si>
  <si>
    <t xml:space="preserve">Cystitis (N30) </t>
  </si>
  <si>
    <t xml:space="preserve">Bladder disorder (N32) Urethral stricture (N35) </t>
  </si>
  <si>
    <t xml:space="preserve">Disorders of urinary system (N39) </t>
  </si>
  <si>
    <t xml:space="preserve">Abnormalities of heartbeat (R00) </t>
  </si>
  <si>
    <t xml:space="preserve">Nausea and vomiting (R11) </t>
  </si>
  <si>
    <t xml:space="preserve">Abnormalities of breathing (R06) </t>
  </si>
  <si>
    <t xml:space="preserve">Fecal incontinence (R15) </t>
  </si>
  <si>
    <t>Skin changes (R23)</t>
  </si>
  <si>
    <t xml:space="preserve">Pain in throat and chest (R07) </t>
  </si>
  <si>
    <t xml:space="preserve">Disturbances of skin sensation (R20) </t>
  </si>
  <si>
    <t xml:space="preserve">Abdominal and pelvic pain (R10) </t>
  </si>
  <si>
    <t xml:space="preserve">Urinary incontinence (R32) </t>
  </si>
  <si>
    <t xml:space="preserve">Rash (R21) </t>
  </si>
  <si>
    <t>Symptoms involving the urinary system (R39)</t>
  </si>
  <si>
    <t xml:space="preserve">Lack of coordination (R27) </t>
  </si>
  <si>
    <t xml:space="preserve">Symptoms involving cognitive functions (R41) Dizziness (R42) </t>
  </si>
  <si>
    <t xml:space="preserve">Polyuria (R35) </t>
  </si>
  <si>
    <t xml:space="preserve">Fever (R50) </t>
  </si>
  <si>
    <t xml:space="preserve">Somnolence stupor (R40) </t>
  </si>
  <si>
    <t xml:space="preserve">Pain (R52) </t>
  </si>
  <si>
    <t xml:space="preserve">Headache (R51) </t>
  </si>
  <si>
    <t xml:space="preserve">Symptoms involving general sensations (R44) </t>
  </si>
  <si>
    <t xml:space="preserve">Convulsions (R56) Hyperhidrosis (R61) Unknown causes of morbidity (R69) </t>
  </si>
  <si>
    <t xml:space="preserve">Syncope (R55) </t>
  </si>
  <si>
    <t xml:space="preserve">Speech disturbances (R47) </t>
  </si>
  <si>
    <t xml:space="preserve">Oedema (R60) Symptoms concerning food and fluid intake (R63) </t>
  </si>
  <si>
    <t xml:space="preserve">Malaise and fatigue (R53) </t>
  </si>
  <si>
    <t xml:space="preserve">Senility (R54) </t>
  </si>
  <si>
    <t xml:space="preserve">Injuries (excluding head) (S10-S99) </t>
  </si>
  <si>
    <t xml:space="preserve">Injuries to the head (S00-S09) </t>
  </si>
  <si>
    <t xml:space="preserve">Effects due to external causes (T66-T78) </t>
  </si>
  <si>
    <t>Medical evaluation for suspected diseases (Z03)</t>
  </si>
  <si>
    <t xml:space="preserve">Special screening examination for infectious and parasitic diseases (Z11) </t>
  </si>
  <si>
    <t xml:space="preserve">Fitting and adjustment of other devices (Z46) </t>
  </si>
  <si>
    <t xml:space="preserve">Rehabilitation procedures (Z50) </t>
  </si>
  <si>
    <t xml:space="preserve">Problems related to family circumstances (Z63) </t>
  </si>
  <si>
    <t xml:space="preserve">Medical care (Z51) </t>
  </si>
  <si>
    <t xml:space="preserve">Persons encountering health services for specific procedures, not carried out (Z53) </t>
  </si>
  <si>
    <t xml:space="preserve">Family history of other specific disorders (Z83) </t>
  </si>
  <si>
    <t xml:space="preserve">Personal history of allergy to drugs and biological substances (Z88) </t>
  </si>
  <si>
    <t xml:space="preserve">Acquired absence of organ (Z90) </t>
  </si>
  <si>
    <t xml:space="preserve">Personal history of medical treatment (Z92) </t>
  </si>
  <si>
    <t xml:space="preserve">Artificial opening status (Z93) </t>
  </si>
  <si>
    <t xml:space="preserve">Presence of cardiac and vascular implants and grafts (Z95) </t>
  </si>
  <si>
    <t>Clinical condition group based on ICD-10 code chapter</t>
  </si>
  <si>
    <r>
      <t>AUC</t>
    </r>
    <r>
      <rPr>
        <b/>
        <vertAlign val="superscript"/>
        <sz val="11"/>
        <color rgb="FF000000"/>
        <rFont val="Calibri"/>
        <family val="2"/>
        <scheme val="minor"/>
      </rPr>
      <t>I/D</t>
    </r>
    <r>
      <rPr>
        <b/>
        <sz val="11"/>
        <color rgb="FF000000"/>
        <rFont val="Calibri"/>
        <family val="2"/>
        <scheme val="minor"/>
      </rPr>
      <t xml:space="preserve"> (Age=20-29)</t>
    </r>
  </si>
  <si>
    <r>
      <t>AUC</t>
    </r>
    <r>
      <rPr>
        <b/>
        <vertAlign val="superscript"/>
        <sz val="11"/>
        <color rgb="FF000000"/>
        <rFont val="Calibri"/>
        <family val="2"/>
        <scheme val="minor"/>
      </rPr>
      <t>I/D</t>
    </r>
    <r>
      <rPr>
        <b/>
        <sz val="11"/>
        <color rgb="FF000000"/>
        <rFont val="Calibri"/>
        <family val="2"/>
        <scheme val="minor"/>
      </rPr>
      <t xml:space="preserve"> (Age=30-39)</t>
    </r>
  </si>
  <si>
    <r>
      <t>AUC</t>
    </r>
    <r>
      <rPr>
        <b/>
        <vertAlign val="superscript"/>
        <sz val="11"/>
        <color rgb="FF000000"/>
        <rFont val="Calibri"/>
        <family val="2"/>
        <scheme val="minor"/>
      </rPr>
      <t>I/D</t>
    </r>
    <r>
      <rPr>
        <b/>
        <sz val="11"/>
        <color rgb="FF000000"/>
        <rFont val="Calibri"/>
        <family val="2"/>
        <scheme val="minor"/>
      </rPr>
      <t xml:space="preserve"> (Age=40-49)</t>
    </r>
  </si>
  <si>
    <r>
      <t>AUC</t>
    </r>
    <r>
      <rPr>
        <b/>
        <vertAlign val="superscript"/>
        <sz val="11"/>
        <color rgb="FF000000"/>
        <rFont val="Calibri"/>
        <family val="2"/>
        <scheme val="minor"/>
      </rPr>
      <t>I/D</t>
    </r>
    <r>
      <rPr>
        <b/>
        <sz val="11"/>
        <color rgb="FF000000"/>
        <rFont val="Calibri"/>
        <family val="2"/>
        <scheme val="minor"/>
      </rPr>
      <t xml:space="preserve"> (Age=50-59)</t>
    </r>
  </si>
  <si>
    <r>
      <t>AUC</t>
    </r>
    <r>
      <rPr>
        <b/>
        <vertAlign val="superscript"/>
        <sz val="11"/>
        <color rgb="FF000000"/>
        <rFont val="Calibri"/>
        <family val="2"/>
        <scheme val="minor"/>
      </rPr>
      <t>I/D</t>
    </r>
    <r>
      <rPr>
        <b/>
        <sz val="11"/>
        <color rgb="FF000000"/>
        <rFont val="Calibri"/>
        <family val="2"/>
        <scheme val="minor"/>
      </rPr>
      <t xml:space="preserve"> (Age=60-69)</t>
    </r>
  </si>
  <si>
    <t>ICD-10 code chapter</t>
  </si>
  <si>
    <t>Prodrome</t>
  </si>
  <si>
    <t>Risk Factor</t>
  </si>
  <si>
    <t>Onset symptom</t>
  </si>
  <si>
    <t>Relation with MS</t>
  </si>
  <si>
    <t>Protective Factor</t>
  </si>
  <si>
    <t>Persons encountering health services for specified procedures, not carried out (Z53)</t>
  </si>
  <si>
    <t>Unknown</t>
  </si>
  <si>
    <t>Multiple Sclerosis diagnosis</t>
  </si>
  <si>
    <t>Supplementary Table 1. ICD-10 codes used to define clinical conditions</t>
  </si>
  <si>
    <t xml:space="preserve">Special screening examination for other diseases (Z13) </t>
  </si>
  <si>
    <t>Baseline model + MS-PRS</t>
  </si>
  <si>
    <t>MS-PRS = Multiple Sclerosis Polygenic Risk Score</t>
  </si>
  <si>
    <t>0.641 (0.626; 0.658)</t>
  </si>
  <si>
    <t>Mean (Min; Max)</t>
  </si>
  <si>
    <t>0.638 (0.624; 0.651)</t>
  </si>
  <si>
    <t>0.682 (0.650; 0.700)</t>
  </si>
  <si>
    <t>0.661 (0.632; 0.690)</t>
  </si>
  <si>
    <t>0.627 (0.587; 0.653)</t>
  </si>
  <si>
    <t>0.578 (0.552; 0.593)</t>
  </si>
  <si>
    <t>0.699 (0.656; 0.721)</t>
  </si>
  <si>
    <t>0.691 (0.659; 0.722)</t>
  </si>
  <si>
    <t>0.681 (0.650; 0.700)</t>
  </si>
  <si>
    <t>0.679 (0.662; 0.693)</t>
  </si>
  <si>
    <t>0.649 (0.630; 0.666)</t>
  </si>
  <si>
    <t>0.704 (0.665; 0.724)</t>
  </si>
  <si>
    <t>0.694 (0.662; 0.723)</t>
  </si>
  <si>
    <t>0.689 (0.663; 0.704)</t>
  </si>
  <si>
    <t>0.689 (0.673; 0.701)</t>
  </si>
  <si>
    <t>0.666 (0.646; 0.681)</t>
  </si>
  <si>
    <t>0.715 (0.68; 0.731)</t>
  </si>
  <si>
    <t>0.697 (0.669; 0.723)</t>
  </si>
  <si>
    <t>0.719 (0.698; 0.742)</t>
  </si>
  <si>
    <t>0.732 (0.713; 0.751)</t>
  </si>
  <si>
    <t>0.655 (0.638; 0.671)</t>
  </si>
  <si>
    <t>0.71 (0.67; 0.729)</t>
  </si>
  <si>
    <t>0.698 (0.670; 0.717)</t>
  </si>
  <si>
    <t>0.749 (0.715; 0.786)</t>
  </si>
  <si>
    <t>0.741 (0.711; 0.768)</t>
  </si>
  <si>
    <t>0.75 (0.741; 0.760)</t>
  </si>
  <si>
    <t>0.763 (0.745; 0.776)</t>
  </si>
  <si>
    <t>0.746 (0.722; 0.761)</t>
  </si>
  <si>
    <t>0.743 (0.696; 0.777)</t>
  </si>
  <si>
    <t>0.685 (0.661; 0.711)</t>
  </si>
  <si>
    <t>0.751 (0.741; 0.762)</t>
  </si>
  <si>
    <t>0.768 (0.754; 0.782)</t>
  </si>
  <si>
    <t>0.764 (0.738; 0.787)</t>
  </si>
  <si>
    <t>0.782 (0.744; 0.807)</t>
  </si>
  <si>
    <t>0.752 (0.737; 0.768)</t>
  </si>
  <si>
    <t>0.757 (0.747; 0.766)</t>
  </si>
  <si>
    <t>0.773 (0.756; 0.785)</t>
  </si>
  <si>
    <t>0.765 (0.738; 0.786)</t>
  </si>
  <si>
    <t>0.79 (0.76; 0.814)</t>
  </si>
  <si>
    <t>0.764 (0.749; 0.777)</t>
  </si>
  <si>
    <t>0.768 (0.759; 0.778)</t>
  </si>
  <si>
    <t>0.779 (0.756; 0.791)</t>
  </si>
  <si>
    <t>0.771 (0.746; 0.803)</t>
  </si>
  <si>
    <t>0.809 (0.791; 0.824)</t>
  </si>
  <si>
    <t>0.786 (0.766; 0.807)</t>
  </si>
  <si>
    <t>0.762 (0.753; 0.772)</t>
  </si>
  <si>
    <t>0.772 (0.751; 0.786)</t>
  </si>
  <si>
    <t>0.774 (0.751; 0.814)</t>
  </si>
  <si>
    <t>0.822 (0.801; 0.841)</t>
  </si>
  <si>
    <t>0.787 (0.754; 0.815)</t>
  </si>
  <si>
    <t>Supplementary Table 8. Variables importance calculated for the LASSO Cox model-selected predictors, including clinical conditions occurring with a median time &gt; 5 years prior to Multiple Sclerosis diagnosis</t>
  </si>
  <si>
    <t>Supplementary Table 9. Variables importance calculated for the LASSO Cox model-selected predictors, including clinical conditions occurring with a median time &gt; 3 years prior to Multiple Sclerosis diagnosis</t>
  </si>
  <si>
    <t>Supplementary Table 10. Variables importance calculated for the LASSO Cox model-selected predictors, including clinical conditions occurring with a median time &gt; 1 year prior to Multiple Sclerosis diagnosis</t>
  </si>
  <si>
    <t>Supplementary Table 11. Variables importance calculated for the LASSO Cox model-selected predictors, including all clinical conditions occurring prior to Multiple Sclerosis diagnosis</t>
  </si>
  <si>
    <t>Supplementary Table 13. Absolute frequencies for the last clinical condition diagnosed prior to Multiple Sclerosis diagnosis</t>
  </si>
  <si>
    <t>Supplementary Table 12. Absolute frequencies for the first clinical condition diagnosed prior to Multiple Sclerosis diagnosis</t>
  </si>
  <si>
    <t>Supplementary Table 14. Statistically significant temporal diseases trajectories (D1 -&gt; D2) in individuals diagnosed with Multiple Sclerosis</t>
  </si>
  <si>
    <t>SD = Standard Deviation</t>
  </si>
  <si>
    <t>Adjusted p-value using Benjamini-Hochberg correction (False Discovery Rate)</t>
  </si>
  <si>
    <t>MS = Multiple Sclerosis</t>
  </si>
  <si>
    <t>Supplementary Table 2. Variables derivation from UK Biobank data fields</t>
  </si>
  <si>
    <t>Supplementary Table 3. Descriptive statistics for the demographics characteristics stratified by individuals diagnosed or not diagnosed with Multiple Sclerosis during the follow-up</t>
  </si>
  <si>
    <t>Supplementary Table 4. Estimated associations, using a Cox proportional hazard model, between prior clinical conditions and MS diagnosis</t>
  </si>
  <si>
    <t>Supplementary Table 5. Clinical conditions significantly associated with Multiple Sclerosis diagnosis stratified by ICD-10 chapter and median time to Multiple Sclerosis diagnosis</t>
  </si>
  <si>
    <t>Supplementary Table 6. Absolute and relative frequencies for diagnoses aggregated  by ICD-10 code chapter and stratified by age groups</t>
  </si>
  <si>
    <t>Supplementary Table 7. Accuracy of clinical conditions in predicting Multiple Sclerosis diagnosis using a LASSO Cox proportional hazard model, stratified by the timing of the clinical conditions.</t>
  </si>
  <si>
    <t>95% CI = 95% Confidence Interval</t>
  </si>
  <si>
    <t>IQR = Interquartile Range</t>
  </si>
  <si>
    <t xml:space="preserve">AUC I/D (Age) = Age-dependent Incident Cases / Dynamic Controls Area Under the Curve </t>
  </si>
  <si>
    <t>D1 = Disease 1</t>
  </si>
  <si>
    <t>D2 = Disease 2</t>
  </si>
  <si>
    <t>N1 = Absolute frequency of D1</t>
  </si>
  <si>
    <t>N2 = Absolute frequency of D2</t>
  </si>
  <si>
    <t>N D1-&gt;D2 = Absolute frequency of D1 occurring before D2</t>
  </si>
  <si>
    <t>N12 = Absolute frequency of D1 and D2 co-occurrence</t>
  </si>
  <si>
    <t>Proportion D1-&gt;D2  = Ratio between absolute frequency of D1 occurring before D2 (N D1 -&gt; D2 ) and absolute frequency of D1 and D2 co-occurrence (N1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0.0%"/>
  </numFmts>
  <fonts count="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9"/>
      <color theme="1"/>
      <name val="Calibri"/>
      <family val="2"/>
      <scheme val="minor"/>
    </font>
    <font>
      <b/>
      <sz val="11"/>
      <color rgb="FF000000"/>
      <name val="Calibri"/>
      <family val="2"/>
      <scheme val="minor"/>
    </font>
    <font>
      <sz val="11"/>
      <color rgb="FF000000"/>
      <name val="Calibri"/>
      <family val="2"/>
      <scheme val="minor"/>
    </font>
    <font>
      <b/>
      <vertAlign val="superscript"/>
      <sz val="11"/>
      <color rgb="FF000000"/>
      <name val="Calibri"/>
      <family val="2"/>
      <scheme val="minor"/>
    </font>
    <font>
      <b/>
      <sz val="12"/>
      <color rgb="FFFF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12">
    <border>
      <left/>
      <right/>
      <top/>
      <bottom/>
      <diagonal/>
    </border>
    <border>
      <left/>
      <right/>
      <top style="thick">
        <color rgb="FF000000"/>
      </top>
      <bottom/>
      <diagonal/>
    </border>
    <border>
      <left/>
      <right/>
      <top/>
      <bottom style="medium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 style="medium">
        <color rgb="FF7F7F7F"/>
      </top>
      <bottom/>
      <diagonal/>
    </border>
    <border>
      <left/>
      <right/>
      <top/>
      <bottom style="medium">
        <color rgb="FF7F7F7F"/>
      </bottom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rgb="FF7F7F7F"/>
      </top>
      <bottom style="medium">
        <color rgb="FF7F7F7F"/>
      </bottom>
      <diagonal/>
    </border>
    <border>
      <left/>
      <right/>
      <top style="medium">
        <color rgb="FF7F7F7F"/>
      </top>
      <bottom style="thin">
        <color indexed="64"/>
      </bottom>
      <diagonal/>
    </border>
  </borders>
  <cellStyleXfs count="2">
    <xf numFmtId="0" fontId="0" fillId="0" borderId="0"/>
    <xf numFmtId="9" fontId="2" fillId="0" borderId="0" applyFont="0" applyFill="0" applyBorder="0" applyAlignment="0" applyProtection="0"/>
  </cellStyleXfs>
  <cellXfs count="90">
    <xf numFmtId="0" fontId="0" fillId="0" borderId="0" xfId="0"/>
    <xf numFmtId="0" fontId="1" fillId="0" borderId="0" xfId="0" applyFont="1" applyAlignment="1">
      <alignment horizontal="center" vertical="center"/>
    </xf>
    <xf numFmtId="0" fontId="1" fillId="0" borderId="0" xfId="0" applyFont="1"/>
    <xf numFmtId="49" fontId="0" fillId="0" borderId="0" xfId="0" applyNumberFormat="1" applyAlignment="1">
      <alignment wrapText="1"/>
    </xf>
    <xf numFmtId="49" fontId="1" fillId="0" borderId="0" xfId="0" applyNumberFormat="1" applyFont="1" applyAlignment="1">
      <alignment wrapText="1"/>
    </xf>
    <xf numFmtId="0" fontId="0" fillId="0" borderId="0" xfId="0" applyAlignment="1">
      <alignment wrapText="1"/>
    </xf>
    <xf numFmtId="11" fontId="0" fillId="0" borderId="0" xfId="0" applyNumberFormat="1"/>
    <xf numFmtId="0" fontId="0" fillId="0" borderId="0" xfId="0" applyAlignment="1">
      <alignment horizontal="left" vertical="center" wrapText="1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left" wrapText="1"/>
    </xf>
    <xf numFmtId="49" fontId="1" fillId="0" borderId="0" xfId="0" applyNumberFormat="1" applyFont="1" applyAlignment="1">
      <alignment horizontal="left" wrapText="1"/>
    </xf>
    <xf numFmtId="0" fontId="1" fillId="0" borderId="0" xfId="0" applyFont="1" applyAlignment="1">
      <alignment wrapText="1"/>
    </xf>
    <xf numFmtId="0" fontId="1" fillId="0" borderId="0" xfId="0" applyFont="1" applyAlignment="1">
      <alignment horizontal="left" vertical="center" wrapText="1"/>
    </xf>
    <xf numFmtId="0" fontId="1" fillId="0" borderId="0" xfId="0" applyFont="1" applyAlignment="1">
      <alignment horizontal="left" vertical="center"/>
    </xf>
    <xf numFmtId="49" fontId="1" fillId="0" borderId="0" xfId="0" applyNumberFormat="1" applyFont="1" applyAlignment="1">
      <alignment horizontal="left" vertical="center" wrapText="1"/>
    </xf>
    <xf numFmtId="11" fontId="1" fillId="0" borderId="0" xfId="0" applyNumberFormat="1" applyFont="1" applyAlignment="1">
      <alignment horizontal="left" vertical="center" wrapText="1"/>
    </xf>
    <xf numFmtId="0" fontId="0" fillId="0" borderId="0" xfId="0" applyAlignment="1">
      <alignment vertical="center"/>
    </xf>
    <xf numFmtId="0" fontId="1" fillId="0" borderId="0" xfId="0" applyFont="1" applyAlignment="1">
      <alignment horizontal="center" wrapText="1"/>
    </xf>
    <xf numFmtId="164" fontId="0" fillId="0" borderId="0" xfId="0" applyNumberFormat="1" applyAlignment="1">
      <alignment wrapText="1"/>
    </xf>
    <xf numFmtId="164" fontId="1" fillId="0" borderId="0" xfId="0" applyNumberFormat="1" applyFont="1" applyAlignment="1">
      <alignment wrapText="1"/>
    </xf>
    <xf numFmtId="11" fontId="0" fillId="0" borderId="0" xfId="0" applyNumberFormat="1" applyAlignment="1">
      <alignment wrapText="1"/>
    </xf>
    <xf numFmtId="49" fontId="0" fillId="0" borderId="0" xfId="0" applyNumberFormat="1"/>
    <xf numFmtId="9" fontId="0" fillId="0" borderId="0" xfId="1" applyFont="1"/>
    <xf numFmtId="9" fontId="1" fillId="0" borderId="0" xfId="1" applyFont="1"/>
    <xf numFmtId="0" fontId="0" fillId="0" borderId="0" xfId="0" applyAlignment="1">
      <alignment vertical="center" wrapText="1"/>
    </xf>
    <xf numFmtId="165" fontId="1" fillId="0" borderId="0" xfId="1" applyNumberFormat="1" applyFont="1"/>
    <xf numFmtId="165" fontId="0" fillId="0" borderId="0" xfId="1" applyNumberFormat="1" applyFont="1"/>
    <xf numFmtId="0" fontId="3" fillId="0" borderId="0" xfId="0" applyFont="1"/>
    <xf numFmtId="11" fontId="0" fillId="0" borderId="0" xfId="0" applyNumberFormat="1" applyAlignment="1">
      <alignment horizontal="center" vertical="center"/>
    </xf>
    <xf numFmtId="0" fontId="1" fillId="0" borderId="6" xfId="0" applyFont="1" applyBorder="1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 wrapText="1"/>
    </xf>
    <xf numFmtId="0" fontId="0" fillId="0" borderId="7" xfId="0" applyBorder="1" applyAlignment="1">
      <alignment horizontal="center" vertical="center" wrapText="1"/>
    </xf>
    <xf numFmtId="0" fontId="1" fillId="0" borderId="6" xfId="0" applyFont="1" applyBorder="1" applyAlignment="1">
      <alignment vertical="center" wrapText="1"/>
    </xf>
    <xf numFmtId="0" fontId="0" fillId="0" borderId="6" xfId="0" applyBorder="1" applyAlignment="1">
      <alignment horizontal="left" vertical="center" wrapText="1"/>
    </xf>
    <xf numFmtId="0" fontId="0" fillId="0" borderId="8" xfId="0" applyBorder="1" applyAlignment="1">
      <alignment horizontal="left" vertical="center" wrapText="1"/>
    </xf>
    <xf numFmtId="0" fontId="0" fillId="0" borderId="7" xfId="0" applyBorder="1" applyAlignment="1">
      <alignment horizontal="left" vertical="center" wrapText="1"/>
    </xf>
    <xf numFmtId="0" fontId="4" fillId="2" borderId="0" xfId="0" applyFont="1" applyFill="1" applyAlignment="1">
      <alignment vertical="center"/>
    </xf>
    <xf numFmtId="0" fontId="4" fillId="2" borderId="1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5" fillId="2" borderId="0" xfId="0" applyFont="1" applyFill="1" applyAlignment="1">
      <alignment horizontal="center" vertical="center"/>
    </xf>
    <xf numFmtId="0" fontId="5" fillId="2" borderId="0" xfId="0" applyFont="1" applyFill="1" applyAlignment="1">
      <alignment horizontal="left" vertical="center" indent="2"/>
    </xf>
    <xf numFmtId="0" fontId="5" fillId="2" borderId="0" xfId="0" applyFont="1" applyFill="1" applyAlignment="1">
      <alignment horizontal="left" vertical="center" indent="3"/>
    </xf>
    <xf numFmtId="0" fontId="5" fillId="2" borderId="3" xfId="0" applyFont="1" applyFill="1" applyBorder="1" applyAlignment="1">
      <alignment horizontal="left" vertical="center" indent="2"/>
    </xf>
    <xf numFmtId="0" fontId="5" fillId="2" borderId="3" xfId="0" applyFont="1" applyFill="1" applyBorder="1" applyAlignment="1">
      <alignment horizontal="center" vertical="center"/>
    </xf>
    <xf numFmtId="0" fontId="4" fillId="0" borderId="4" xfId="0" applyFont="1" applyBorder="1" applyAlignment="1">
      <alignment horizontal="center" vertical="center" wrapText="1"/>
    </xf>
    <xf numFmtId="0" fontId="4" fillId="0" borderId="4" xfId="0" applyFont="1" applyBorder="1" applyAlignment="1">
      <alignment vertical="center" wrapText="1"/>
    </xf>
    <xf numFmtId="0" fontId="5" fillId="0" borderId="4" xfId="0" applyFont="1" applyBorder="1" applyAlignment="1">
      <alignment horizontal="center" vertical="center" wrapText="1"/>
    </xf>
    <xf numFmtId="0" fontId="5" fillId="0" borderId="4" xfId="0" applyFont="1" applyBorder="1" applyAlignment="1">
      <alignment horizontal="center" vertical="center"/>
    </xf>
    <xf numFmtId="0" fontId="0" fillId="0" borderId="9" xfId="0" applyBorder="1" applyAlignment="1">
      <alignment wrapText="1"/>
    </xf>
    <xf numFmtId="164" fontId="0" fillId="0" borderId="9" xfId="0" applyNumberFormat="1" applyBorder="1" applyAlignment="1">
      <alignment wrapText="1"/>
    </xf>
    <xf numFmtId="0" fontId="1" fillId="0" borderId="0" xfId="0" applyFont="1" applyAlignment="1">
      <alignment horizontal="left"/>
    </xf>
    <xf numFmtId="0" fontId="0" fillId="0" borderId="0" xfId="0" applyAlignment="1">
      <alignment horizontal="left" wrapText="1"/>
    </xf>
    <xf numFmtId="164" fontId="5" fillId="0" borderId="4" xfId="0" applyNumberFormat="1" applyFont="1" applyBorder="1" applyAlignment="1">
      <alignment horizontal="center" vertical="center"/>
    </xf>
    <xf numFmtId="164" fontId="5" fillId="0" borderId="4" xfId="0" applyNumberFormat="1" applyFont="1" applyBorder="1" applyAlignment="1">
      <alignment horizontal="center" vertical="center" wrapText="1"/>
    </xf>
    <xf numFmtId="0" fontId="4" fillId="0" borderId="11" xfId="0" applyFont="1" applyBorder="1" applyAlignment="1">
      <alignment vertical="center" wrapText="1"/>
    </xf>
    <xf numFmtId="164" fontId="5" fillId="0" borderId="11" xfId="0" applyNumberFormat="1" applyFont="1" applyBorder="1" applyAlignment="1">
      <alignment horizontal="center" vertical="center"/>
    </xf>
    <xf numFmtId="0" fontId="5" fillId="0" borderId="11" xfId="0" applyFont="1" applyBorder="1" applyAlignment="1">
      <alignment horizontal="center" vertical="center"/>
    </xf>
    <xf numFmtId="0" fontId="4" fillId="0" borderId="4" xfId="0" applyFont="1" applyBorder="1" applyAlignment="1">
      <alignment horizontal="left" vertical="center" wrapText="1"/>
    </xf>
    <xf numFmtId="0" fontId="0" fillId="0" borderId="6" xfId="0" applyBorder="1" applyAlignment="1">
      <alignment wrapText="1"/>
    </xf>
    <xf numFmtId="0" fontId="0" fillId="0" borderId="6" xfId="0" applyBorder="1"/>
    <xf numFmtId="164" fontId="0" fillId="0" borderId="6" xfId="0" applyNumberFormat="1" applyBorder="1" applyAlignment="1">
      <alignment wrapText="1"/>
    </xf>
    <xf numFmtId="0" fontId="0" fillId="0" borderId="0" xfId="0" applyAlignment="1">
      <alignment horizontal="left" vertical="center"/>
    </xf>
    <xf numFmtId="9" fontId="0" fillId="0" borderId="6" xfId="1" applyFont="1" applyBorder="1"/>
    <xf numFmtId="11" fontId="0" fillId="0" borderId="6" xfId="0" applyNumberFormat="1" applyBorder="1"/>
    <xf numFmtId="0" fontId="7" fillId="0" borderId="0" xfId="0" applyFont="1"/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wrapText="1"/>
    </xf>
    <xf numFmtId="0" fontId="4" fillId="2" borderId="1" xfId="0" applyFont="1" applyFill="1" applyBorder="1" applyAlignment="1">
      <alignment horizontal="center" vertical="center" wrapText="1"/>
    </xf>
    <xf numFmtId="0" fontId="0" fillId="2" borderId="0" xfId="0" applyFill="1" applyAlignment="1">
      <alignment wrapText="1"/>
    </xf>
    <xf numFmtId="0" fontId="0" fillId="2" borderId="2" xfId="0" applyFill="1" applyBorder="1" applyAlignment="1">
      <alignment wrapText="1"/>
    </xf>
    <xf numFmtId="0" fontId="4" fillId="2" borderId="0" xfId="0" applyFont="1" applyFill="1" applyAlignment="1">
      <alignment vertical="center"/>
    </xf>
    <xf numFmtId="0" fontId="1" fillId="0" borderId="8" xfId="0" applyFont="1" applyBorder="1" applyAlignment="1">
      <alignment horizontal="center" vertical="center" wrapText="1"/>
    </xf>
    <xf numFmtId="0" fontId="1" fillId="0" borderId="6" xfId="0" applyFont="1" applyBorder="1" applyAlignment="1">
      <alignment horizontal="center" vertical="center" wrapText="1"/>
    </xf>
    <xf numFmtId="0" fontId="0" fillId="0" borderId="8" xfId="0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0" fillId="0" borderId="6" xfId="0" applyBorder="1" applyAlignment="1">
      <alignment horizontal="center" vertical="center" wrapText="1"/>
    </xf>
    <xf numFmtId="0" fontId="0" fillId="0" borderId="8" xfId="0" applyBorder="1" applyAlignment="1">
      <alignment horizontal="left" vertical="center" wrapText="1"/>
    </xf>
    <xf numFmtId="0" fontId="0" fillId="0" borderId="0" xfId="0" applyAlignment="1">
      <alignment horizontal="left" vertical="center" wrapText="1"/>
    </xf>
    <xf numFmtId="0" fontId="0" fillId="0" borderId="6" xfId="0" applyBorder="1" applyAlignment="1">
      <alignment horizontal="left" vertical="center" wrapText="1"/>
    </xf>
    <xf numFmtId="0" fontId="4" fillId="0" borderId="4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5" xfId="0" applyFont="1" applyBorder="1" applyAlignment="1">
      <alignment horizontal="center" vertical="center" wrapText="1"/>
    </xf>
    <xf numFmtId="0" fontId="1" fillId="0" borderId="10" xfId="0" applyFont="1" applyBorder="1" applyAlignment="1">
      <alignment horizontal="left" vertical="center" wrapText="1"/>
    </xf>
    <xf numFmtId="0" fontId="0" fillId="0" borderId="4" xfId="0" applyBorder="1" applyAlignment="1">
      <alignment vertical="center" wrapText="1"/>
    </xf>
    <xf numFmtId="0" fontId="0" fillId="0" borderId="0" xfId="0" applyAlignment="1">
      <alignment vertical="center" wrapText="1"/>
    </xf>
    <xf numFmtId="0" fontId="0" fillId="0" borderId="5" xfId="0" applyBorder="1" applyAlignment="1">
      <alignment vertical="center" wrapText="1"/>
    </xf>
  </cellXfs>
  <cellStyles count="2">
    <cellStyle name="Normale" xfId="0" builtinId="0"/>
    <cellStyle name="Percentual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theme" Target="theme/theme1.xml"/><Relationship Id="rId3" Type="http://schemas.openxmlformats.org/officeDocument/2006/relationships/worksheet" Target="worksheets/sheet3.xml"/><Relationship Id="rId21" Type="http://schemas.openxmlformats.org/officeDocument/2006/relationships/calcChain" Target="calcChain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B3C8D-727F-4118-815D-6B26E890724C}">
  <dimension ref="A1:H15"/>
  <sheetViews>
    <sheetView zoomScale="90" zoomScaleNormal="90" workbookViewId="0"/>
  </sheetViews>
  <sheetFormatPr defaultRowHeight="15" x14ac:dyDescent="0.25"/>
  <cols>
    <col min="1" max="1" width="41.140625" style="5" customWidth="1"/>
    <col min="2" max="2" width="34.7109375" customWidth="1"/>
    <col min="3" max="3" width="15" customWidth="1"/>
    <col min="4" max="4" width="24.7109375" customWidth="1"/>
    <col min="5" max="5" width="29" customWidth="1"/>
    <col min="6" max="6" width="32.85546875" customWidth="1"/>
    <col min="7" max="7" width="22.7109375" customWidth="1"/>
    <col min="8" max="8" width="20" customWidth="1"/>
  </cols>
  <sheetData>
    <row r="1" spans="1:8" ht="15.75" thickBot="1" x14ac:dyDescent="0.3">
      <c r="A1" s="2" t="s">
        <v>2382</v>
      </c>
    </row>
    <row r="2" spans="1:8" ht="17.25" x14ac:dyDescent="0.25">
      <c r="A2" s="87"/>
      <c r="B2" s="83" t="s">
        <v>2155</v>
      </c>
      <c r="C2" s="83" t="s">
        <v>2154</v>
      </c>
      <c r="D2" s="47" t="s">
        <v>2298</v>
      </c>
      <c r="E2" s="47" t="s">
        <v>2299</v>
      </c>
      <c r="F2" s="47" t="s">
        <v>2300</v>
      </c>
      <c r="G2" s="47" t="s">
        <v>2301</v>
      </c>
      <c r="H2" s="47" t="s">
        <v>2302</v>
      </c>
    </row>
    <row r="3" spans="1:8" x14ac:dyDescent="0.25">
      <c r="A3" s="88"/>
      <c r="B3" s="84"/>
      <c r="C3" s="84"/>
      <c r="D3" s="84" t="s">
        <v>2317</v>
      </c>
      <c r="E3" s="84" t="s">
        <v>2317</v>
      </c>
      <c r="F3" s="84" t="s">
        <v>2317</v>
      </c>
      <c r="G3" s="84" t="s">
        <v>2317</v>
      </c>
      <c r="H3" s="84" t="s">
        <v>2317</v>
      </c>
    </row>
    <row r="4" spans="1:8" ht="15.75" thickBot="1" x14ac:dyDescent="0.3">
      <c r="A4" s="89"/>
      <c r="B4" s="85"/>
      <c r="C4" s="85"/>
      <c r="D4" s="85"/>
      <c r="E4" s="85"/>
      <c r="F4" s="85"/>
      <c r="G4" s="85"/>
      <c r="H4" s="85"/>
    </row>
    <row r="5" spans="1:8" ht="15.75" thickBot="1" x14ac:dyDescent="0.3">
      <c r="A5" s="48" t="s">
        <v>2130</v>
      </c>
      <c r="B5" s="56">
        <v>0.65500449999999999</v>
      </c>
      <c r="C5" s="49">
        <v>0.65300000000000002</v>
      </c>
      <c r="D5" s="50" t="s">
        <v>2318</v>
      </c>
      <c r="E5" s="50" t="s">
        <v>2319</v>
      </c>
      <c r="F5" s="50" t="s">
        <v>2320</v>
      </c>
      <c r="G5" s="50" t="s">
        <v>2321</v>
      </c>
      <c r="H5" s="50" t="s">
        <v>2322</v>
      </c>
    </row>
    <row r="6" spans="1:8" ht="64.900000000000006" customHeight="1" thickBot="1" x14ac:dyDescent="0.3">
      <c r="A6" s="60" t="s">
        <v>2131</v>
      </c>
      <c r="B6" s="56">
        <v>0.68353079999999999</v>
      </c>
      <c r="C6" s="49" t="s">
        <v>2132</v>
      </c>
      <c r="D6" s="49" t="s">
        <v>2316</v>
      </c>
      <c r="E6" s="49" t="s">
        <v>2323</v>
      </c>
      <c r="F6" s="49" t="s">
        <v>2324</v>
      </c>
      <c r="G6" s="49" t="s">
        <v>2325</v>
      </c>
      <c r="H6" s="49" t="s">
        <v>2326</v>
      </c>
    </row>
    <row r="7" spans="1:8" ht="64.900000000000006" customHeight="1" thickBot="1" x14ac:dyDescent="0.3">
      <c r="A7" s="48" t="s">
        <v>2133</v>
      </c>
      <c r="B7" s="56">
        <v>0.69045730000000005</v>
      </c>
      <c r="C7" s="49" t="s">
        <v>2134</v>
      </c>
      <c r="D7" s="50" t="s">
        <v>2327</v>
      </c>
      <c r="E7" s="50" t="s">
        <v>2328</v>
      </c>
      <c r="F7" s="50" t="s">
        <v>2329</v>
      </c>
      <c r="G7" s="50" t="s">
        <v>2330</v>
      </c>
      <c r="H7" s="50" t="s">
        <v>2331</v>
      </c>
    </row>
    <row r="8" spans="1:8" ht="64.900000000000006" customHeight="1" thickBot="1" x14ac:dyDescent="0.3">
      <c r="A8" s="48" t="s">
        <v>2135</v>
      </c>
      <c r="B8" s="56">
        <v>0.71286760000000005</v>
      </c>
      <c r="C8" s="49" t="s">
        <v>2136</v>
      </c>
      <c r="D8" s="50" t="s">
        <v>2332</v>
      </c>
      <c r="E8" s="50" t="s">
        <v>2333</v>
      </c>
      <c r="F8" s="50" t="s">
        <v>2334</v>
      </c>
      <c r="G8" s="50" t="s">
        <v>2335</v>
      </c>
      <c r="H8" s="50" t="s">
        <v>2336</v>
      </c>
    </row>
    <row r="9" spans="1:8" ht="30.75" thickBot="1" x14ac:dyDescent="0.3">
      <c r="A9" s="48" t="s">
        <v>2137</v>
      </c>
      <c r="B9" s="56">
        <v>0.71222529999999995</v>
      </c>
      <c r="C9" s="49" t="s">
        <v>2138</v>
      </c>
      <c r="D9" s="50" t="s">
        <v>2337</v>
      </c>
      <c r="E9" s="50" t="s">
        <v>2338</v>
      </c>
      <c r="F9" s="50" t="s">
        <v>2339</v>
      </c>
      <c r="G9" s="50" t="s">
        <v>2340</v>
      </c>
      <c r="H9" s="50" t="s">
        <v>2341</v>
      </c>
    </row>
    <row r="10" spans="1:8" ht="15.75" thickBot="1" x14ac:dyDescent="0.3">
      <c r="A10" s="86"/>
      <c r="B10" s="86"/>
      <c r="C10" s="86"/>
      <c r="D10" s="86"/>
      <c r="E10" s="86"/>
      <c r="F10" s="86"/>
      <c r="G10" s="86"/>
      <c r="H10" s="86"/>
    </row>
    <row r="11" spans="1:8" ht="15.75" thickBot="1" x14ac:dyDescent="0.3">
      <c r="A11" s="60" t="s">
        <v>2314</v>
      </c>
      <c r="B11" s="55">
        <v>0.74568909999999999</v>
      </c>
      <c r="C11" s="50">
        <v>0.74399999999999999</v>
      </c>
      <c r="D11" s="50" t="s">
        <v>2342</v>
      </c>
      <c r="E11" s="50" t="s">
        <v>2343</v>
      </c>
      <c r="F11" s="50" t="s">
        <v>2344</v>
      </c>
      <c r="G11" s="50" t="s">
        <v>2345</v>
      </c>
      <c r="H11" s="50" t="s">
        <v>2346</v>
      </c>
    </row>
    <row r="12" spans="1:8" ht="64.900000000000006" customHeight="1" thickBot="1" x14ac:dyDescent="0.3">
      <c r="A12" s="48" t="s">
        <v>2139</v>
      </c>
      <c r="B12" s="55">
        <v>0.76581239999999995</v>
      </c>
      <c r="C12" s="50" t="s">
        <v>2140</v>
      </c>
      <c r="D12" s="50" t="s">
        <v>2347</v>
      </c>
      <c r="E12" s="50" t="s">
        <v>2348</v>
      </c>
      <c r="F12" s="50" t="s">
        <v>2349</v>
      </c>
      <c r="G12" s="50" t="s">
        <v>2350</v>
      </c>
      <c r="H12" s="50" t="s">
        <v>2351</v>
      </c>
    </row>
    <row r="13" spans="1:8" ht="64.900000000000006" customHeight="1" thickBot="1" x14ac:dyDescent="0.3">
      <c r="A13" s="48" t="s">
        <v>2141</v>
      </c>
      <c r="B13" s="55">
        <v>0.7709298</v>
      </c>
      <c r="C13" s="50" t="s">
        <v>2142</v>
      </c>
      <c r="D13" s="50" t="s">
        <v>2352</v>
      </c>
      <c r="E13" s="50" t="s">
        <v>2353</v>
      </c>
      <c r="F13" s="50" t="s">
        <v>2354</v>
      </c>
      <c r="G13" s="50" t="s">
        <v>2355</v>
      </c>
      <c r="H13" s="50" t="s">
        <v>2356</v>
      </c>
    </row>
    <row r="14" spans="1:8" ht="64.900000000000006" customHeight="1" thickBot="1" x14ac:dyDescent="0.3">
      <c r="A14" s="48" t="s">
        <v>2143</v>
      </c>
      <c r="B14" s="56">
        <v>0.78436159999999999</v>
      </c>
      <c r="C14" s="49" t="s">
        <v>2144</v>
      </c>
      <c r="D14" s="49" t="s">
        <v>2357</v>
      </c>
      <c r="E14" s="49" t="s">
        <v>2358</v>
      </c>
      <c r="F14" s="49" t="s">
        <v>2359</v>
      </c>
      <c r="G14" s="49" t="s">
        <v>2360</v>
      </c>
      <c r="H14" s="49" t="s">
        <v>2361</v>
      </c>
    </row>
    <row r="15" spans="1:8" ht="30" x14ac:dyDescent="0.25">
      <c r="A15" s="57" t="s">
        <v>2145</v>
      </c>
      <c r="B15" s="58">
        <v>0.78922899999999996</v>
      </c>
      <c r="C15" s="59" t="s">
        <v>2146</v>
      </c>
      <c r="D15" s="59" t="s">
        <v>2362</v>
      </c>
      <c r="E15" s="59" t="s">
        <v>2363</v>
      </c>
      <c r="F15" s="59" t="s">
        <v>2364</v>
      </c>
      <c r="G15" s="59" t="s">
        <v>2365</v>
      </c>
      <c r="H15" s="59" t="s">
        <v>2366</v>
      </c>
    </row>
  </sheetData>
  <mergeCells count="9">
    <mergeCell ref="B2:B4"/>
    <mergeCell ref="A10:H10"/>
    <mergeCell ref="A2:A4"/>
    <mergeCell ref="C2:C4"/>
    <mergeCell ref="D3:D4"/>
    <mergeCell ref="E3:E4"/>
    <mergeCell ref="F3:F4"/>
    <mergeCell ref="G3:G4"/>
    <mergeCell ref="H3:H4"/>
  </mergeCells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8A57B45-7B04-422D-82FA-62749EECA3B5}">
  <dimension ref="A1:G45"/>
  <sheetViews>
    <sheetView workbookViewId="0"/>
  </sheetViews>
  <sheetFormatPr defaultRowHeight="15" x14ac:dyDescent="0.25"/>
  <cols>
    <col min="1" max="1" width="11" customWidth="1"/>
    <col min="2" max="2" width="54.28515625" style="5" customWidth="1"/>
    <col min="3" max="3" width="25.85546875" style="6" customWidth="1"/>
    <col min="4" max="4" width="30.5703125" style="6" customWidth="1"/>
    <col min="5" max="5" width="30.5703125" customWidth="1"/>
    <col min="6" max="6" width="23.5703125" customWidth="1"/>
  </cols>
  <sheetData>
    <row r="1" spans="1:7" x14ac:dyDescent="0.25">
      <c r="A1" s="2" t="s">
        <v>2367</v>
      </c>
    </row>
    <row r="2" spans="1:7" s="12" customFormat="1" ht="30" x14ac:dyDescent="0.25">
      <c r="A2" s="10" t="s">
        <v>568</v>
      </c>
      <c r="B2" s="10" t="s">
        <v>512</v>
      </c>
      <c r="C2" s="10" t="s">
        <v>569</v>
      </c>
      <c r="D2" s="11" t="s">
        <v>570</v>
      </c>
      <c r="E2" s="10" t="s">
        <v>571</v>
      </c>
      <c r="F2" s="53" t="s">
        <v>2307</v>
      </c>
    </row>
    <row r="3" spans="1:7" x14ac:dyDescent="0.25">
      <c r="A3" s="9">
        <v>1</v>
      </c>
      <c r="B3" t="s">
        <v>121</v>
      </c>
      <c r="C3" s="6">
        <v>1.0471418042829601E-2</v>
      </c>
      <c r="D3" t="s">
        <v>572</v>
      </c>
      <c r="E3" t="s">
        <v>674</v>
      </c>
      <c r="F3" t="s">
        <v>2306</v>
      </c>
    </row>
    <row r="4" spans="1:7" x14ac:dyDescent="0.25">
      <c r="A4" s="9">
        <v>2</v>
      </c>
      <c r="B4" t="s">
        <v>365</v>
      </c>
      <c r="C4" s="6">
        <v>4.0019641789779004E-3</v>
      </c>
      <c r="D4" t="s">
        <v>572</v>
      </c>
      <c r="E4" t="s">
        <v>1761</v>
      </c>
      <c r="F4" t="s">
        <v>2304</v>
      </c>
      <c r="G4" s="6"/>
    </row>
    <row r="5" spans="1:7" x14ac:dyDescent="0.25">
      <c r="A5" s="9">
        <v>3</v>
      </c>
      <c r="B5" t="s">
        <v>372</v>
      </c>
      <c r="C5" s="6">
        <v>3.6486667883692601E-3</v>
      </c>
      <c r="D5" t="s">
        <v>572</v>
      </c>
      <c r="E5" t="s">
        <v>906</v>
      </c>
      <c r="F5" t="s">
        <v>2304</v>
      </c>
    </row>
    <row r="6" spans="1:7" x14ac:dyDescent="0.25">
      <c r="A6" s="9">
        <v>4</v>
      </c>
      <c r="B6" t="s">
        <v>511</v>
      </c>
      <c r="C6" s="6">
        <v>3.56954057898469E-3</v>
      </c>
      <c r="D6" t="s">
        <v>572</v>
      </c>
      <c r="E6" t="s">
        <v>1776</v>
      </c>
      <c r="F6" s="5" t="s">
        <v>2308</v>
      </c>
    </row>
    <row r="7" spans="1:7" x14ac:dyDescent="0.25">
      <c r="A7" s="9">
        <v>5</v>
      </c>
      <c r="B7" t="s">
        <v>162</v>
      </c>
      <c r="C7" s="6">
        <v>3.0223671369576698E-3</v>
      </c>
      <c r="D7" t="s">
        <v>572</v>
      </c>
      <c r="E7" t="s">
        <v>810</v>
      </c>
      <c r="F7" t="s">
        <v>2304</v>
      </c>
    </row>
    <row r="8" spans="1:7" x14ac:dyDescent="0.25">
      <c r="A8" s="9">
        <v>6</v>
      </c>
      <c r="B8" t="s">
        <v>132</v>
      </c>
      <c r="C8" s="6">
        <v>2.9777198502668502E-3</v>
      </c>
      <c r="D8" t="s">
        <v>572</v>
      </c>
      <c r="E8" t="s">
        <v>762</v>
      </c>
      <c r="F8" t="s">
        <v>2304</v>
      </c>
    </row>
    <row r="9" spans="1:7" x14ac:dyDescent="0.25">
      <c r="A9" s="9">
        <v>7</v>
      </c>
      <c r="B9" t="s">
        <v>371</v>
      </c>
      <c r="C9" s="6">
        <v>2.93941100236311E-3</v>
      </c>
      <c r="D9" t="s">
        <v>572</v>
      </c>
      <c r="E9" t="s">
        <v>768</v>
      </c>
      <c r="F9" t="s">
        <v>2304</v>
      </c>
    </row>
    <row r="10" spans="1:7" s="5" customFormat="1" x14ac:dyDescent="0.25">
      <c r="A10" s="54">
        <v>8</v>
      </c>
      <c r="B10" s="5" t="s">
        <v>17</v>
      </c>
      <c r="C10" s="21">
        <v>2.90232151598097E-3</v>
      </c>
      <c r="D10" s="5" t="s">
        <v>572</v>
      </c>
      <c r="E10" s="5" t="s">
        <v>1162</v>
      </c>
      <c r="F10" t="s">
        <v>2310</v>
      </c>
    </row>
    <row r="11" spans="1:7" x14ac:dyDescent="0.25">
      <c r="A11" s="9">
        <v>9</v>
      </c>
      <c r="B11" t="s">
        <v>130</v>
      </c>
      <c r="C11" s="6">
        <v>2.8712167178145398E-3</v>
      </c>
      <c r="D11" t="s">
        <v>572</v>
      </c>
      <c r="E11" t="s">
        <v>722</v>
      </c>
      <c r="F11" t="s">
        <v>2304</v>
      </c>
    </row>
    <row r="12" spans="1:7" x14ac:dyDescent="0.25">
      <c r="A12" s="9">
        <v>10</v>
      </c>
      <c r="B12" t="s">
        <v>21</v>
      </c>
      <c r="C12" s="6">
        <v>2.13938386770252E-3</v>
      </c>
      <c r="D12" t="s">
        <v>572</v>
      </c>
      <c r="E12" t="s">
        <v>945</v>
      </c>
      <c r="F12" t="s">
        <v>2305</v>
      </c>
    </row>
    <row r="13" spans="1:7" x14ac:dyDescent="0.25">
      <c r="A13" s="9">
        <v>11</v>
      </c>
      <c r="B13" t="s">
        <v>28</v>
      </c>
      <c r="C13" s="6">
        <v>2.1146735364541802E-3</v>
      </c>
      <c r="D13" t="s">
        <v>572</v>
      </c>
      <c r="E13" t="s">
        <v>837</v>
      </c>
      <c r="F13" t="s">
        <v>2304</v>
      </c>
    </row>
    <row r="14" spans="1:7" x14ac:dyDescent="0.25">
      <c r="A14" s="9">
        <v>12</v>
      </c>
      <c r="B14" t="s">
        <v>175</v>
      </c>
      <c r="C14" s="6">
        <v>2.0091220299701101E-3</v>
      </c>
      <c r="D14" t="s">
        <v>572</v>
      </c>
      <c r="E14" t="s">
        <v>822</v>
      </c>
      <c r="F14" t="s">
        <v>2304</v>
      </c>
    </row>
    <row r="15" spans="1:7" x14ac:dyDescent="0.25">
      <c r="A15" s="9">
        <v>13</v>
      </c>
      <c r="B15" t="s">
        <v>142</v>
      </c>
      <c r="C15" s="6">
        <v>1.9726200656175201E-3</v>
      </c>
      <c r="D15" t="s">
        <v>572</v>
      </c>
      <c r="E15" t="s">
        <v>858</v>
      </c>
      <c r="F15" t="s">
        <v>2304</v>
      </c>
    </row>
    <row r="16" spans="1:7" x14ac:dyDescent="0.25">
      <c r="A16" s="9">
        <v>14</v>
      </c>
      <c r="B16" t="s">
        <v>8</v>
      </c>
      <c r="C16" s="6">
        <v>1.72836575992193E-3</v>
      </c>
      <c r="D16" t="s">
        <v>572</v>
      </c>
      <c r="E16" t="s">
        <v>1093</v>
      </c>
      <c r="F16" t="s">
        <v>2305</v>
      </c>
    </row>
    <row r="17" spans="1:6" x14ac:dyDescent="0.25">
      <c r="A17" s="9">
        <v>15</v>
      </c>
      <c r="B17" t="s">
        <v>332</v>
      </c>
      <c r="C17" s="6">
        <v>1.6605639248115701E-3</v>
      </c>
      <c r="D17" t="s">
        <v>572</v>
      </c>
      <c r="E17" t="s">
        <v>752</v>
      </c>
      <c r="F17" t="s">
        <v>2304</v>
      </c>
    </row>
    <row r="18" spans="1:6" x14ac:dyDescent="0.25">
      <c r="A18" s="9">
        <v>16</v>
      </c>
      <c r="B18" t="s">
        <v>90</v>
      </c>
      <c r="C18" s="6">
        <v>1.5572737136949799E-3</v>
      </c>
      <c r="D18" t="s">
        <v>572</v>
      </c>
      <c r="E18" t="s">
        <v>804</v>
      </c>
      <c r="F18" t="s">
        <v>2304</v>
      </c>
    </row>
    <row r="19" spans="1:6" x14ac:dyDescent="0.25">
      <c r="A19" s="9">
        <v>17</v>
      </c>
      <c r="B19" t="s">
        <v>15</v>
      </c>
      <c r="C19" s="6">
        <v>1.3456759802213301E-3</v>
      </c>
      <c r="D19" t="s">
        <v>572</v>
      </c>
      <c r="E19" t="s">
        <v>1195</v>
      </c>
      <c r="F19" t="s">
        <v>2310</v>
      </c>
    </row>
    <row r="20" spans="1:6" x14ac:dyDescent="0.25">
      <c r="A20" s="9">
        <v>18</v>
      </c>
      <c r="B20" t="s">
        <v>327</v>
      </c>
      <c r="C20" s="6">
        <v>1.0646684831902399E-3</v>
      </c>
      <c r="D20" t="s">
        <v>572</v>
      </c>
      <c r="E20" t="s">
        <v>795</v>
      </c>
      <c r="F20" t="s">
        <v>2304</v>
      </c>
    </row>
    <row r="21" spans="1:6" x14ac:dyDescent="0.25">
      <c r="A21" s="9">
        <v>19</v>
      </c>
      <c r="B21" t="s">
        <v>323</v>
      </c>
      <c r="C21" s="6">
        <v>1.0443765145706099E-3</v>
      </c>
      <c r="D21" t="s">
        <v>572</v>
      </c>
      <c r="E21" t="s">
        <v>834</v>
      </c>
      <c r="F21" t="s">
        <v>2304</v>
      </c>
    </row>
    <row r="22" spans="1:6" x14ac:dyDescent="0.25">
      <c r="A22" s="9">
        <v>20</v>
      </c>
      <c r="B22" t="s">
        <v>619</v>
      </c>
      <c r="C22" s="6">
        <v>1.0358706867201199E-3</v>
      </c>
      <c r="D22" t="s">
        <v>572</v>
      </c>
      <c r="E22" t="s">
        <v>828</v>
      </c>
      <c r="F22" t="s">
        <v>2304</v>
      </c>
    </row>
    <row r="23" spans="1:6" x14ac:dyDescent="0.25">
      <c r="A23" s="9">
        <v>21</v>
      </c>
      <c r="B23" t="s">
        <v>247</v>
      </c>
      <c r="C23" s="6">
        <v>9.2131152972260504E-4</v>
      </c>
      <c r="D23" t="s">
        <v>572</v>
      </c>
      <c r="E23" t="s">
        <v>1059</v>
      </c>
      <c r="F23" t="s">
        <v>2304</v>
      </c>
    </row>
    <row r="24" spans="1:6" x14ac:dyDescent="0.25">
      <c r="A24" s="9">
        <v>22</v>
      </c>
      <c r="B24" t="s">
        <v>85</v>
      </c>
      <c r="C24" s="6">
        <v>8.6544267643233496E-4</v>
      </c>
      <c r="D24" t="s">
        <v>572</v>
      </c>
      <c r="E24" t="s">
        <v>903</v>
      </c>
      <c r="F24" t="s">
        <v>2305</v>
      </c>
    </row>
    <row r="25" spans="1:6" x14ac:dyDescent="0.25">
      <c r="A25" s="9">
        <v>23</v>
      </c>
      <c r="B25" t="s">
        <v>224</v>
      </c>
      <c r="C25" s="6">
        <v>8.5336067556632798E-4</v>
      </c>
      <c r="D25" t="s">
        <v>572</v>
      </c>
      <c r="E25" t="s">
        <v>1065</v>
      </c>
      <c r="F25" t="s">
        <v>2310</v>
      </c>
    </row>
    <row r="26" spans="1:6" x14ac:dyDescent="0.25">
      <c r="A26" s="9">
        <v>24</v>
      </c>
      <c r="B26" t="s">
        <v>115</v>
      </c>
      <c r="C26" s="6">
        <v>7.3573120855470605E-4</v>
      </c>
      <c r="D26" t="s">
        <v>572</v>
      </c>
      <c r="E26" t="s">
        <v>990</v>
      </c>
      <c r="F26" t="s">
        <v>2306</v>
      </c>
    </row>
    <row r="27" spans="1:6" x14ac:dyDescent="0.25">
      <c r="A27" s="9">
        <v>25</v>
      </c>
      <c r="B27" t="s">
        <v>180</v>
      </c>
      <c r="C27" s="6">
        <v>7.0682618528965203E-4</v>
      </c>
      <c r="D27" t="s">
        <v>572</v>
      </c>
      <c r="E27" t="s">
        <v>915</v>
      </c>
      <c r="F27" t="s">
        <v>2304</v>
      </c>
    </row>
    <row r="28" spans="1:6" x14ac:dyDescent="0.25">
      <c r="A28" s="9">
        <v>26</v>
      </c>
      <c r="B28" t="s">
        <v>34</v>
      </c>
      <c r="C28" s="6">
        <v>6.9705491080698995E-4</v>
      </c>
      <c r="D28" t="s">
        <v>572</v>
      </c>
      <c r="E28" t="s">
        <v>909</v>
      </c>
      <c r="F28" t="s">
        <v>2304</v>
      </c>
    </row>
    <row r="29" spans="1:6" x14ac:dyDescent="0.25">
      <c r="A29" s="9">
        <v>27</v>
      </c>
      <c r="B29" t="s">
        <v>330</v>
      </c>
      <c r="C29" s="6">
        <v>4.4156025725114901E-4</v>
      </c>
      <c r="D29" t="s">
        <v>572</v>
      </c>
      <c r="E29" t="s">
        <v>1762</v>
      </c>
      <c r="F29" t="s">
        <v>2304</v>
      </c>
    </row>
    <row r="30" spans="1:6" x14ac:dyDescent="0.25">
      <c r="A30" s="9">
        <v>28</v>
      </c>
      <c r="B30" t="s">
        <v>159</v>
      </c>
      <c r="C30" s="6">
        <v>4.2575151763164001E-4</v>
      </c>
      <c r="D30" t="s">
        <v>572</v>
      </c>
      <c r="E30" t="s">
        <v>951</v>
      </c>
      <c r="F30" t="s">
        <v>2304</v>
      </c>
    </row>
    <row r="31" spans="1:6" x14ac:dyDescent="0.25">
      <c r="A31" s="9">
        <v>29</v>
      </c>
      <c r="B31" t="s">
        <v>184</v>
      </c>
      <c r="C31" s="6">
        <v>4.1063872631210601E-4</v>
      </c>
      <c r="D31" t="s">
        <v>572</v>
      </c>
      <c r="E31" t="s">
        <v>1213</v>
      </c>
      <c r="F31" t="s">
        <v>2304</v>
      </c>
    </row>
    <row r="32" spans="1:6" x14ac:dyDescent="0.25">
      <c r="A32" s="9">
        <v>30</v>
      </c>
      <c r="B32" t="s">
        <v>127</v>
      </c>
      <c r="C32" s="6">
        <v>3.5720288277393402E-4</v>
      </c>
      <c r="D32" t="s">
        <v>572</v>
      </c>
      <c r="E32" t="s">
        <v>987</v>
      </c>
      <c r="F32" t="s">
        <v>2306</v>
      </c>
    </row>
    <row r="33" spans="1:6" x14ac:dyDescent="0.25">
      <c r="A33" s="9">
        <v>31</v>
      </c>
      <c r="B33" t="s">
        <v>326</v>
      </c>
      <c r="C33" s="6">
        <v>3.4639598747423801E-4</v>
      </c>
      <c r="D33" t="s">
        <v>572</v>
      </c>
      <c r="E33" t="s">
        <v>867</v>
      </c>
      <c r="F33" t="s">
        <v>2304</v>
      </c>
    </row>
    <row r="34" spans="1:6" x14ac:dyDescent="0.25">
      <c r="A34" s="9">
        <v>32</v>
      </c>
      <c r="B34" t="s">
        <v>31</v>
      </c>
      <c r="C34" s="6">
        <v>3.26919725311804E-4</v>
      </c>
      <c r="D34" t="s">
        <v>572</v>
      </c>
      <c r="E34" t="s">
        <v>1099</v>
      </c>
      <c r="F34" t="s">
        <v>2304</v>
      </c>
    </row>
    <row r="35" spans="1:6" x14ac:dyDescent="0.25">
      <c r="A35" s="9">
        <v>33</v>
      </c>
      <c r="B35" t="s">
        <v>137</v>
      </c>
      <c r="C35" s="6">
        <v>3.0819206210992202E-4</v>
      </c>
      <c r="D35" t="s">
        <v>572</v>
      </c>
      <c r="E35" t="s">
        <v>1081</v>
      </c>
      <c r="F35" t="s">
        <v>2306</v>
      </c>
    </row>
    <row r="36" spans="1:6" x14ac:dyDescent="0.25">
      <c r="A36" s="9">
        <v>34</v>
      </c>
      <c r="B36" t="s">
        <v>173</v>
      </c>
      <c r="C36" s="6">
        <v>2.9514372591845598E-4</v>
      </c>
      <c r="D36" t="s">
        <v>572</v>
      </c>
      <c r="E36" t="s">
        <v>1008</v>
      </c>
      <c r="F36" t="s">
        <v>2304</v>
      </c>
    </row>
    <row r="37" spans="1:6" x14ac:dyDescent="0.25">
      <c r="A37" s="9">
        <v>35</v>
      </c>
      <c r="B37" t="s">
        <v>494</v>
      </c>
      <c r="C37" s="6">
        <v>2.89342115539294E-4</v>
      </c>
      <c r="D37" t="s">
        <v>572</v>
      </c>
      <c r="E37" t="s">
        <v>963</v>
      </c>
      <c r="F37" t="s">
        <v>2304</v>
      </c>
    </row>
    <row r="38" spans="1:6" x14ac:dyDescent="0.25">
      <c r="A38" s="9">
        <v>36</v>
      </c>
      <c r="B38" t="s">
        <v>164</v>
      </c>
      <c r="C38" s="6">
        <v>2.5593896452604599E-4</v>
      </c>
      <c r="D38" t="s">
        <v>572</v>
      </c>
      <c r="E38" t="s">
        <v>1123</v>
      </c>
      <c r="F38" t="s">
        <v>2304</v>
      </c>
    </row>
    <row r="39" spans="1:6" x14ac:dyDescent="0.25">
      <c r="A39" s="9">
        <v>37</v>
      </c>
      <c r="B39" t="s">
        <v>193</v>
      </c>
      <c r="C39" s="6">
        <v>2.22707969809423E-4</v>
      </c>
      <c r="D39" t="s">
        <v>572</v>
      </c>
      <c r="E39" t="s">
        <v>984</v>
      </c>
      <c r="F39" t="s">
        <v>2304</v>
      </c>
    </row>
    <row r="40" spans="1:6" x14ac:dyDescent="0.25">
      <c r="A40" s="9">
        <v>38</v>
      </c>
      <c r="B40" t="s">
        <v>380</v>
      </c>
      <c r="C40" s="6">
        <v>1.5900332198524601E-4</v>
      </c>
      <c r="D40" t="s">
        <v>572</v>
      </c>
      <c r="E40" t="s">
        <v>1141</v>
      </c>
      <c r="F40" t="s">
        <v>2310</v>
      </c>
    </row>
    <row r="41" spans="1:6" x14ac:dyDescent="0.25">
      <c r="A41" s="9">
        <v>39</v>
      </c>
      <c r="B41" t="s">
        <v>545</v>
      </c>
      <c r="C41" s="6">
        <v>7.5188836423642301E-5</v>
      </c>
      <c r="D41" t="s">
        <v>572</v>
      </c>
      <c r="E41" t="s">
        <v>1114</v>
      </c>
      <c r="F41" t="s">
        <v>2304</v>
      </c>
    </row>
    <row r="42" spans="1:6" x14ac:dyDescent="0.25">
      <c r="A42" s="9">
        <v>40</v>
      </c>
      <c r="B42" t="s">
        <v>252</v>
      </c>
      <c r="C42" s="6">
        <v>4.0460044048175401E-5</v>
      </c>
      <c r="D42" t="s">
        <v>572</v>
      </c>
      <c r="E42" t="s">
        <v>1005</v>
      </c>
      <c r="F42" t="s">
        <v>2304</v>
      </c>
    </row>
    <row r="43" spans="1:6" x14ac:dyDescent="0.25">
      <c r="A43" s="9">
        <v>41</v>
      </c>
      <c r="B43" t="s">
        <v>116</v>
      </c>
      <c r="C43" s="6">
        <v>2.8498937684564602E-5</v>
      </c>
      <c r="D43" t="s">
        <v>572</v>
      </c>
      <c r="E43" t="s">
        <v>1189</v>
      </c>
      <c r="F43" t="s">
        <v>2304</v>
      </c>
    </row>
    <row r="44" spans="1:6" x14ac:dyDescent="0.25">
      <c r="A44" s="9">
        <v>42</v>
      </c>
      <c r="B44" t="s">
        <v>324</v>
      </c>
      <c r="C44" s="6">
        <v>4.6036184602297601E-6</v>
      </c>
      <c r="D44" t="s">
        <v>572</v>
      </c>
      <c r="E44" t="s">
        <v>1035</v>
      </c>
      <c r="F44" t="s">
        <v>2304</v>
      </c>
    </row>
    <row r="45" spans="1:6" x14ac:dyDescent="0.25">
      <c r="A45" s="9">
        <v>43</v>
      </c>
      <c r="B45" t="s">
        <v>368</v>
      </c>
      <c r="C45" s="6">
        <v>2.3248707244762901E-6</v>
      </c>
      <c r="D45" t="s">
        <v>572</v>
      </c>
      <c r="E45" t="s">
        <v>1156</v>
      </c>
      <c r="F45" t="s">
        <v>2304</v>
      </c>
    </row>
  </sheetData>
  <sortState xmlns:xlrd2="http://schemas.microsoft.com/office/spreadsheetml/2017/richdata2" ref="A3:E45">
    <sortCondition ref="A3:A45"/>
  </sortState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0AB60C-5F1D-4557-A66C-22507ED39360}">
  <dimension ref="A1:G75"/>
  <sheetViews>
    <sheetView workbookViewId="0"/>
  </sheetViews>
  <sheetFormatPr defaultColWidth="8.85546875" defaultRowHeight="15" x14ac:dyDescent="0.25"/>
  <cols>
    <col min="1" max="1" width="8.85546875" style="8"/>
    <col min="2" max="2" width="67.7109375" style="8" customWidth="1"/>
    <col min="3" max="3" width="24" style="8" customWidth="1"/>
    <col min="4" max="4" width="25" style="8" customWidth="1"/>
    <col min="5" max="5" width="28.140625" style="8" customWidth="1"/>
    <col min="6" max="6" width="22.85546875" style="8" customWidth="1"/>
    <col min="7" max="16384" width="8.85546875" style="8"/>
  </cols>
  <sheetData>
    <row r="1" spans="1:7" x14ac:dyDescent="0.25">
      <c r="A1" s="2" t="s">
        <v>2368</v>
      </c>
    </row>
    <row r="2" spans="1:7" s="1" customFormat="1" ht="30" x14ac:dyDescent="0.25">
      <c r="A2" s="13" t="s">
        <v>568</v>
      </c>
      <c r="B2" s="14" t="s">
        <v>512</v>
      </c>
      <c r="C2" s="13" t="s">
        <v>569</v>
      </c>
      <c r="D2" s="15" t="s">
        <v>570</v>
      </c>
      <c r="E2" s="13" t="s">
        <v>571</v>
      </c>
      <c r="F2" s="53" t="s">
        <v>2307</v>
      </c>
    </row>
    <row r="3" spans="1:7" x14ac:dyDescent="0.25">
      <c r="A3">
        <v>1</v>
      </c>
      <c r="B3" t="s">
        <v>121</v>
      </c>
      <c r="C3" s="6">
        <v>9.7880589487793594E-3</v>
      </c>
      <c r="D3" s="22" t="s">
        <v>572</v>
      </c>
      <c r="E3" t="s">
        <v>674</v>
      </c>
      <c r="F3" t="s">
        <v>2306</v>
      </c>
    </row>
    <row r="4" spans="1:7" x14ac:dyDescent="0.25">
      <c r="A4">
        <v>2</v>
      </c>
      <c r="B4" t="s">
        <v>134</v>
      </c>
      <c r="C4" s="6">
        <v>5.1604168695530001E-3</v>
      </c>
      <c r="D4" s="22" t="s">
        <v>573</v>
      </c>
      <c r="E4" t="s">
        <v>686</v>
      </c>
      <c r="F4" t="s">
        <v>2304</v>
      </c>
    </row>
    <row r="5" spans="1:7" x14ac:dyDescent="0.25">
      <c r="A5">
        <v>3</v>
      </c>
      <c r="B5" t="s">
        <v>133</v>
      </c>
      <c r="C5" s="6">
        <v>4.28499428881723E-3</v>
      </c>
      <c r="D5" s="22" t="s">
        <v>573</v>
      </c>
      <c r="E5" t="s">
        <v>683</v>
      </c>
      <c r="F5" t="s">
        <v>2306</v>
      </c>
    </row>
    <row r="6" spans="1:7" x14ac:dyDescent="0.25">
      <c r="A6">
        <v>4</v>
      </c>
      <c r="B6" t="s">
        <v>17</v>
      </c>
      <c r="C6" s="6">
        <v>3.3205073882770901E-3</v>
      </c>
      <c r="D6" s="22" t="s">
        <v>572</v>
      </c>
      <c r="E6" t="s">
        <v>1162</v>
      </c>
      <c r="F6" t="s">
        <v>2310</v>
      </c>
    </row>
    <row r="7" spans="1:7" x14ac:dyDescent="0.25">
      <c r="A7">
        <v>5</v>
      </c>
      <c r="B7" t="s">
        <v>511</v>
      </c>
      <c r="C7" s="6">
        <v>3.0531558140142099E-3</v>
      </c>
      <c r="D7" s="22" t="s">
        <v>572</v>
      </c>
      <c r="E7" t="s">
        <v>1017</v>
      </c>
      <c r="F7" t="s">
        <v>2308</v>
      </c>
    </row>
    <row r="8" spans="1:7" x14ac:dyDescent="0.25">
      <c r="A8">
        <v>6</v>
      </c>
      <c r="B8" t="s">
        <v>365</v>
      </c>
      <c r="C8" s="6">
        <v>2.73972825857732E-3</v>
      </c>
      <c r="D8" s="22" t="s">
        <v>572</v>
      </c>
      <c r="E8" t="s">
        <v>734</v>
      </c>
      <c r="F8" t="s">
        <v>2304</v>
      </c>
      <c r="G8" s="29"/>
    </row>
    <row r="9" spans="1:7" x14ac:dyDescent="0.25">
      <c r="A9">
        <v>7</v>
      </c>
      <c r="B9" t="s">
        <v>132</v>
      </c>
      <c r="C9" s="6">
        <v>2.6033484678556198E-3</v>
      </c>
      <c r="D9" s="22" t="s">
        <v>572</v>
      </c>
      <c r="E9" t="s">
        <v>762</v>
      </c>
      <c r="F9" t="s">
        <v>2304</v>
      </c>
    </row>
    <row r="10" spans="1:7" x14ac:dyDescent="0.25">
      <c r="A10">
        <v>8</v>
      </c>
      <c r="B10" t="s">
        <v>162</v>
      </c>
      <c r="C10" s="6">
        <v>2.5117669638555699E-3</v>
      </c>
      <c r="D10" s="22" t="s">
        <v>572</v>
      </c>
      <c r="E10" t="s">
        <v>810</v>
      </c>
      <c r="F10" t="s">
        <v>2304</v>
      </c>
    </row>
    <row r="11" spans="1:7" x14ac:dyDescent="0.25">
      <c r="A11">
        <v>9</v>
      </c>
      <c r="B11" t="s">
        <v>130</v>
      </c>
      <c r="C11" s="6">
        <v>2.4491816095150599E-3</v>
      </c>
      <c r="D11" s="22" t="s">
        <v>572</v>
      </c>
      <c r="E11" t="s">
        <v>722</v>
      </c>
      <c r="F11" t="s">
        <v>2304</v>
      </c>
    </row>
    <row r="12" spans="1:7" x14ac:dyDescent="0.25">
      <c r="A12">
        <v>10</v>
      </c>
      <c r="B12" t="s">
        <v>110</v>
      </c>
      <c r="C12" s="6">
        <v>2.3778803161183999E-3</v>
      </c>
      <c r="D12" s="22" t="s">
        <v>573</v>
      </c>
      <c r="E12" t="s">
        <v>731</v>
      </c>
      <c r="F12" t="s">
        <v>2304</v>
      </c>
    </row>
    <row r="13" spans="1:7" x14ac:dyDescent="0.25">
      <c r="A13">
        <v>11</v>
      </c>
      <c r="B13" t="s">
        <v>142</v>
      </c>
      <c r="C13" s="6">
        <v>2.302404790905E-3</v>
      </c>
      <c r="D13" s="22" t="s">
        <v>572</v>
      </c>
      <c r="E13" t="s">
        <v>858</v>
      </c>
      <c r="F13" t="s">
        <v>2304</v>
      </c>
    </row>
    <row r="14" spans="1:7" x14ac:dyDescent="0.25">
      <c r="A14">
        <v>12</v>
      </c>
      <c r="B14" t="s">
        <v>21</v>
      </c>
      <c r="C14" s="6">
        <v>2.1346480767315502E-3</v>
      </c>
      <c r="D14" s="22" t="s">
        <v>572</v>
      </c>
      <c r="E14" t="s">
        <v>945</v>
      </c>
      <c r="F14" t="s">
        <v>2305</v>
      </c>
    </row>
    <row r="15" spans="1:7" x14ac:dyDescent="0.25">
      <c r="A15">
        <v>13</v>
      </c>
      <c r="B15" t="s">
        <v>372</v>
      </c>
      <c r="C15" s="6">
        <v>2.0952826955585001E-3</v>
      </c>
      <c r="D15" s="22" t="s">
        <v>572</v>
      </c>
      <c r="E15" t="s">
        <v>906</v>
      </c>
      <c r="F15" t="s">
        <v>2304</v>
      </c>
    </row>
    <row r="16" spans="1:7" x14ac:dyDescent="0.25">
      <c r="A16">
        <v>14</v>
      </c>
      <c r="B16" t="s">
        <v>438</v>
      </c>
      <c r="C16" s="6">
        <v>1.6927087781535601E-3</v>
      </c>
      <c r="D16" s="22" t="s">
        <v>573</v>
      </c>
      <c r="E16" t="s">
        <v>780</v>
      </c>
      <c r="F16" t="s">
        <v>2304</v>
      </c>
    </row>
    <row r="17" spans="1:6" x14ac:dyDescent="0.25">
      <c r="A17">
        <v>15</v>
      </c>
      <c r="B17" t="s">
        <v>8</v>
      </c>
      <c r="C17" s="6">
        <v>1.66573380454399E-3</v>
      </c>
      <c r="D17" s="22" t="s">
        <v>572</v>
      </c>
      <c r="E17" t="s">
        <v>1093</v>
      </c>
      <c r="F17" t="s">
        <v>2305</v>
      </c>
    </row>
    <row r="18" spans="1:6" x14ac:dyDescent="0.25">
      <c r="A18">
        <v>16</v>
      </c>
      <c r="B18" t="s">
        <v>470</v>
      </c>
      <c r="C18" s="6">
        <v>1.6218034912603399E-3</v>
      </c>
      <c r="D18" s="22" t="s">
        <v>573</v>
      </c>
      <c r="E18" t="s">
        <v>855</v>
      </c>
      <c r="F18" t="s">
        <v>2310</v>
      </c>
    </row>
    <row r="19" spans="1:6" x14ac:dyDescent="0.25">
      <c r="A19">
        <v>17</v>
      </c>
      <c r="B19" t="s">
        <v>371</v>
      </c>
      <c r="C19" s="6">
        <v>1.5054717848809599E-3</v>
      </c>
      <c r="D19" s="22" t="s">
        <v>572</v>
      </c>
      <c r="E19" t="s">
        <v>768</v>
      </c>
      <c r="F19" t="s">
        <v>2304</v>
      </c>
    </row>
    <row r="20" spans="1:6" x14ac:dyDescent="0.25">
      <c r="A20">
        <v>18</v>
      </c>
      <c r="B20" t="s">
        <v>90</v>
      </c>
      <c r="C20" s="6">
        <v>1.30473522297251E-3</v>
      </c>
      <c r="D20" s="22" t="s">
        <v>572</v>
      </c>
      <c r="E20" t="s">
        <v>804</v>
      </c>
      <c r="F20" t="s">
        <v>2304</v>
      </c>
    </row>
    <row r="21" spans="1:6" x14ac:dyDescent="0.25">
      <c r="A21">
        <v>19</v>
      </c>
      <c r="B21" t="s">
        <v>15</v>
      </c>
      <c r="C21" s="6">
        <v>1.2048744809655999E-3</v>
      </c>
      <c r="D21" s="22" t="s">
        <v>572</v>
      </c>
      <c r="E21" t="s">
        <v>1195</v>
      </c>
      <c r="F21" t="s">
        <v>2310</v>
      </c>
    </row>
    <row r="22" spans="1:6" x14ac:dyDescent="0.25">
      <c r="A22">
        <v>20</v>
      </c>
      <c r="B22" t="s">
        <v>28</v>
      </c>
      <c r="C22" s="6">
        <v>1.1124831269310599E-3</v>
      </c>
      <c r="D22" s="22" t="s">
        <v>572</v>
      </c>
      <c r="E22" t="s">
        <v>837</v>
      </c>
      <c r="F22" t="s">
        <v>2304</v>
      </c>
    </row>
    <row r="23" spans="1:6" x14ac:dyDescent="0.25">
      <c r="A23">
        <v>21</v>
      </c>
      <c r="B23" t="s">
        <v>332</v>
      </c>
      <c r="C23" s="6">
        <v>1.06141367599655E-3</v>
      </c>
      <c r="D23" s="22" t="s">
        <v>572</v>
      </c>
      <c r="E23" t="s">
        <v>752</v>
      </c>
      <c r="F23" t="s">
        <v>2304</v>
      </c>
    </row>
    <row r="24" spans="1:6" x14ac:dyDescent="0.25">
      <c r="A24">
        <v>22</v>
      </c>
      <c r="B24" t="s">
        <v>85</v>
      </c>
      <c r="C24" s="6">
        <v>9.4183203869405705E-4</v>
      </c>
      <c r="D24" s="22" t="s">
        <v>572</v>
      </c>
      <c r="E24" t="s">
        <v>2153</v>
      </c>
      <c r="F24" t="s">
        <v>2305</v>
      </c>
    </row>
    <row r="25" spans="1:6" x14ac:dyDescent="0.25">
      <c r="A25">
        <v>23</v>
      </c>
      <c r="B25" t="s">
        <v>247</v>
      </c>
      <c r="C25" s="6">
        <v>8.1690206866044896E-4</v>
      </c>
      <c r="D25" s="22" t="s">
        <v>572</v>
      </c>
      <c r="E25" t="s">
        <v>1059</v>
      </c>
      <c r="F25" t="s">
        <v>2304</v>
      </c>
    </row>
    <row r="26" spans="1:6" x14ac:dyDescent="0.25">
      <c r="A26">
        <v>24</v>
      </c>
      <c r="B26" t="s">
        <v>171</v>
      </c>
      <c r="C26" s="6">
        <v>8.00338041535174E-4</v>
      </c>
      <c r="D26" s="22" t="s">
        <v>573</v>
      </c>
      <c r="E26" t="s">
        <v>939</v>
      </c>
      <c r="F26" t="s">
        <v>2304</v>
      </c>
    </row>
    <row r="27" spans="1:6" x14ac:dyDescent="0.25">
      <c r="A27">
        <v>25</v>
      </c>
      <c r="B27" t="s">
        <v>224</v>
      </c>
      <c r="C27" s="6">
        <v>7.1638013212158903E-4</v>
      </c>
      <c r="D27" s="22" t="s">
        <v>572</v>
      </c>
      <c r="E27" t="s">
        <v>1065</v>
      </c>
      <c r="F27" t="s">
        <v>2310</v>
      </c>
    </row>
    <row r="28" spans="1:6" x14ac:dyDescent="0.25">
      <c r="A28">
        <v>26</v>
      </c>
      <c r="B28" t="s">
        <v>455</v>
      </c>
      <c r="C28" s="6">
        <v>7.1591902250818301E-4</v>
      </c>
      <c r="D28" s="22" t="s">
        <v>573</v>
      </c>
      <c r="E28" t="s">
        <v>825</v>
      </c>
      <c r="F28" t="s">
        <v>2304</v>
      </c>
    </row>
    <row r="29" spans="1:6" x14ac:dyDescent="0.25">
      <c r="A29">
        <v>27</v>
      </c>
      <c r="B29" t="s">
        <v>158</v>
      </c>
      <c r="C29" s="6">
        <v>6.8646413062105295E-4</v>
      </c>
      <c r="D29" s="22" t="s">
        <v>573</v>
      </c>
      <c r="E29" t="s">
        <v>1032</v>
      </c>
      <c r="F29" t="s">
        <v>2306</v>
      </c>
    </row>
    <row r="30" spans="1:6" x14ac:dyDescent="0.25">
      <c r="A30">
        <v>28</v>
      </c>
      <c r="B30" t="s">
        <v>323</v>
      </c>
      <c r="C30" s="6">
        <v>6.5116510194208204E-4</v>
      </c>
      <c r="D30" s="22" t="s">
        <v>572</v>
      </c>
      <c r="E30" t="s">
        <v>834</v>
      </c>
      <c r="F30" t="s">
        <v>2304</v>
      </c>
    </row>
    <row r="31" spans="1:6" x14ac:dyDescent="0.25">
      <c r="A31">
        <v>29</v>
      </c>
      <c r="B31" t="s">
        <v>115</v>
      </c>
      <c r="C31" s="6">
        <v>5.8625648495792403E-4</v>
      </c>
      <c r="D31" s="22" t="s">
        <v>572</v>
      </c>
      <c r="E31" t="s">
        <v>990</v>
      </c>
      <c r="F31" t="s">
        <v>2306</v>
      </c>
    </row>
    <row r="32" spans="1:6" x14ac:dyDescent="0.25">
      <c r="A32">
        <v>30</v>
      </c>
      <c r="B32" t="s">
        <v>619</v>
      </c>
      <c r="C32" s="6">
        <v>5.6097586570455103E-4</v>
      </c>
      <c r="D32" s="22" t="s">
        <v>572</v>
      </c>
      <c r="E32" t="s">
        <v>828</v>
      </c>
      <c r="F32" t="s">
        <v>2304</v>
      </c>
    </row>
    <row r="33" spans="1:6" x14ac:dyDescent="0.25">
      <c r="A33">
        <v>31</v>
      </c>
      <c r="B33" t="s">
        <v>118</v>
      </c>
      <c r="C33" s="6">
        <v>5.5151215926613597E-4</v>
      </c>
      <c r="D33" s="22" t="s">
        <v>573</v>
      </c>
      <c r="E33" t="s">
        <v>966</v>
      </c>
      <c r="F33" t="s">
        <v>2304</v>
      </c>
    </row>
    <row r="34" spans="1:6" x14ac:dyDescent="0.25">
      <c r="A34">
        <v>32</v>
      </c>
      <c r="B34" t="s">
        <v>480</v>
      </c>
      <c r="C34" s="6">
        <v>5.2996311149868002E-4</v>
      </c>
      <c r="D34" s="22" t="s">
        <v>573</v>
      </c>
      <c r="E34" t="s">
        <v>840</v>
      </c>
      <c r="F34" t="s">
        <v>2304</v>
      </c>
    </row>
    <row r="35" spans="1:6" x14ac:dyDescent="0.25">
      <c r="A35">
        <v>33</v>
      </c>
      <c r="B35" t="s">
        <v>440</v>
      </c>
      <c r="C35" s="6">
        <v>4.7429366665328101E-4</v>
      </c>
      <c r="D35" s="22" t="s">
        <v>573</v>
      </c>
      <c r="E35" t="s">
        <v>948</v>
      </c>
      <c r="F35" t="s">
        <v>2304</v>
      </c>
    </row>
    <row r="36" spans="1:6" x14ac:dyDescent="0.25">
      <c r="A36">
        <v>34</v>
      </c>
      <c r="B36" t="s">
        <v>175</v>
      </c>
      <c r="C36" s="6">
        <v>4.5449411700477198E-4</v>
      </c>
      <c r="D36" s="22" t="s">
        <v>572</v>
      </c>
      <c r="E36" t="s">
        <v>822</v>
      </c>
      <c r="F36" t="s">
        <v>2304</v>
      </c>
    </row>
    <row r="37" spans="1:6" x14ac:dyDescent="0.25">
      <c r="A37">
        <v>35</v>
      </c>
      <c r="B37" t="s">
        <v>577</v>
      </c>
      <c r="C37" s="6">
        <v>4.01553900653672E-4</v>
      </c>
      <c r="D37" s="22" t="s">
        <v>573</v>
      </c>
      <c r="E37" t="s">
        <v>1147</v>
      </c>
      <c r="F37" t="s">
        <v>2310</v>
      </c>
    </row>
    <row r="38" spans="1:6" x14ac:dyDescent="0.25">
      <c r="A38">
        <v>36</v>
      </c>
      <c r="B38" t="s">
        <v>626</v>
      </c>
      <c r="C38" s="6">
        <v>3.6660153072894097E-4</v>
      </c>
      <c r="D38" s="22" t="s">
        <v>573</v>
      </c>
      <c r="E38" t="s">
        <v>1014</v>
      </c>
      <c r="F38" t="s">
        <v>2305</v>
      </c>
    </row>
    <row r="39" spans="1:6" x14ac:dyDescent="0.25">
      <c r="A39">
        <v>37</v>
      </c>
      <c r="B39" t="s">
        <v>31</v>
      </c>
      <c r="C39" s="6">
        <v>3.3996917499091398E-4</v>
      </c>
      <c r="D39" s="22" t="s">
        <v>572</v>
      </c>
      <c r="E39" t="s">
        <v>1099</v>
      </c>
      <c r="F39" t="s">
        <v>2304</v>
      </c>
    </row>
    <row r="40" spans="1:6" x14ac:dyDescent="0.25">
      <c r="A40">
        <v>38</v>
      </c>
      <c r="B40" t="s">
        <v>330</v>
      </c>
      <c r="C40" s="6">
        <v>3.34088629437886E-4</v>
      </c>
      <c r="D40" s="22" t="s">
        <v>572</v>
      </c>
      <c r="E40" t="s">
        <v>789</v>
      </c>
      <c r="F40" t="s">
        <v>2304</v>
      </c>
    </row>
    <row r="41" spans="1:6" x14ac:dyDescent="0.25">
      <c r="A41">
        <v>39</v>
      </c>
      <c r="B41" t="s">
        <v>184</v>
      </c>
      <c r="C41" s="6">
        <v>3.1956275823325398E-4</v>
      </c>
      <c r="D41" s="22" t="s">
        <v>572</v>
      </c>
      <c r="E41" t="s">
        <v>1213</v>
      </c>
      <c r="F41" t="s">
        <v>2304</v>
      </c>
    </row>
    <row r="42" spans="1:6" x14ac:dyDescent="0.25">
      <c r="A42">
        <v>40</v>
      </c>
      <c r="B42" t="s">
        <v>113</v>
      </c>
      <c r="C42" s="6">
        <v>3.08041058813716E-4</v>
      </c>
      <c r="D42" s="22" t="s">
        <v>573</v>
      </c>
      <c r="E42" t="s">
        <v>936</v>
      </c>
      <c r="F42" t="s">
        <v>2306</v>
      </c>
    </row>
    <row r="43" spans="1:6" x14ac:dyDescent="0.25">
      <c r="A43">
        <v>41</v>
      </c>
      <c r="B43" t="s">
        <v>137</v>
      </c>
      <c r="C43" s="6">
        <v>3.0481263844794399E-4</v>
      </c>
      <c r="D43" s="22" t="s">
        <v>572</v>
      </c>
      <c r="E43" t="s">
        <v>1081</v>
      </c>
      <c r="F43" t="s">
        <v>2306</v>
      </c>
    </row>
    <row r="44" spans="1:6" x14ac:dyDescent="0.25">
      <c r="A44">
        <v>42</v>
      </c>
      <c r="B44" t="s">
        <v>257</v>
      </c>
      <c r="C44" s="6">
        <v>2.9922385278838401E-4</v>
      </c>
      <c r="D44" s="22" t="s">
        <v>573</v>
      </c>
      <c r="E44" t="s">
        <v>807</v>
      </c>
      <c r="F44" t="s">
        <v>2304</v>
      </c>
    </row>
    <row r="45" spans="1:6" x14ac:dyDescent="0.25">
      <c r="A45">
        <v>43</v>
      </c>
      <c r="B45" t="s">
        <v>145</v>
      </c>
      <c r="C45" s="6">
        <v>2.9648380778991899E-4</v>
      </c>
      <c r="D45" s="22" t="s">
        <v>573</v>
      </c>
      <c r="E45" t="s">
        <v>1129</v>
      </c>
      <c r="F45" t="s">
        <v>2310</v>
      </c>
    </row>
    <row r="46" spans="1:6" x14ac:dyDescent="0.25">
      <c r="A46">
        <v>44</v>
      </c>
      <c r="B46" t="s">
        <v>180</v>
      </c>
      <c r="C46" s="6">
        <v>2.9525713458361302E-4</v>
      </c>
      <c r="D46" s="22" t="s">
        <v>572</v>
      </c>
      <c r="E46" t="s">
        <v>915</v>
      </c>
      <c r="F46" t="s">
        <v>2304</v>
      </c>
    </row>
    <row r="47" spans="1:6" x14ac:dyDescent="0.25">
      <c r="A47">
        <v>45</v>
      </c>
      <c r="B47" t="s">
        <v>34</v>
      </c>
      <c r="C47" s="6">
        <v>2.7646486678335101E-4</v>
      </c>
      <c r="D47" s="22" t="s">
        <v>572</v>
      </c>
      <c r="E47" t="s">
        <v>909</v>
      </c>
      <c r="F47" t="s">
        <v>2304</v>
      </c>
    </row>
    <row r="48" spans="1:6" x14ac:dyDescent="0.25">
      <c r="A48">
        <v>46</v>
      </c>
      <c r="B48" t="s">
        <v>159</v>
      </c>
      <c r="C48" s="6">
        <v>2.37789905111994E-4</v>
      </c>
      <c r="D48" s="22" t="s">
        <v>572</v>
      </c>
      <c r="E48" t="s">
        <v>951</v>
      </c>
      <c r="F48" t="s">
        <v>2304</v>
      </c>
    </row>
    <row r="49" spans="1:6" x14ac:dyDescent="0.25">
      <c r="A49">
        <v>47</v>
      </c>
      <c r="B49" t="s">
        <v>341</v>
      </c>
      <c r="C49" s="6">
        <v>2.33677062058499E-4</v>
      </c>
      <c r="D49" s="22" t="s">
        <v>573</v>
      </c>
      <c r="E49" t="s">
        <v>1074</v>
      </c>
      <c r="F49" t="s">
        <v>2304</v>
      </c>
    </row>
    <row r="50" spans="1:6" x14ac:dyDescent="0.25">
      <c r="A50">
        <v>48</v>
      </c>
      <c r="B50" t="s">
        <v>327</v>
      </c>
      <c r="C50" s="6">
        <v>2.1190829639701299E-4</v>
      </c>
      <c r="D50" s="22" t="s">
        <v>572</v>
      </c>
      <c r="E50" t="s">
        <v>795</v>
      </c>
      <c r="F50" t="s">
        <v>2304</v>
      </c>
    </row>
    <row r="51" spans="1:6" x14ac:dyDescent="0.25">
      <c r="A51">
        <v>49</v>
      </c>
      <c r="B51" t="s">
        <v>500</v>
      </c>
      <c r="C51" s="6">
        <v>2.0855615971379E-4</v>
      </c>
      <c r="D51" s="22" t="s">
        <v>573</v>
      </c>
      <c r="E51" t="s">
        <v>1183</v>
      </c>
      <c r="F51" t="s">
        <v>2310</v>
      </c>
    </row>
    <row r="52" spans="1:6" x14ac:dyDescent="0.25">
      <c r="A52">
        <v>50</v>
      </c>
      <c r="B52" t="s">
        <v>545</v>
      </c>
      <c r="C52" s="6">
        <v>2.0589897321892099E-4</v>
      </c>
      <c r="D52" s="22" t="s">
        <v>572</v>
      </c>
      <c r="E52" t="s">
        <v>1114</v>
      </c>
      <c r="F52" t="s">
        <v>2304</v>
      </c>
    </row>
    <row r="53" spans="1:6" x14ac:dyDescent="0.25">
      <c r="A53">
        <v>51</v>
      </c>
      <c r="B53" t="s">
        <v>464</v>
      </c>
      <c r="C53" s="6">
        <v>1.7679151560897401E-4</v>
      </c>
      <c r="D53" s="22" t="s">
        <v>573</v>
      </c>
      <c r="E53" t="s">
        <v>1053</v>
      </c>
      <c r="F53" t="s">
        <v>2304</v>
      </c>
    </row>
    <row r="54" spans="1:6" x14ac:dyDescent="0.25">
      <c r="A54">
        <v>52</v>
      </c>
      <c r="B54" t="s">
        <v>380</v>
      </c>
      <c r="C54" s="6">
        <v>1.6365876932380099E-4</v>
      </c>
      <c r="D54" s="22" t="s">
        <v>572</v>
      </c>
      <c r="E54" t="s">
        <v>1141</v>
      </c>
      <c r="F54" t="s">
        <v>2310</v>
      </c>
    </row>
    <row r="55" spans="1:6" x14ac:dyDescent="0.25">
      <c r="A55">
        <v>53</v>
      </c>
      <c r="B55" t="s">
        <v>494</v>
      </c>
      <c r="C55" s="6">
        <v>1.4969421345983799E-4</v>
      </c>
      <c r="D55" s="22" t="s">
        <v>572</v>
      </c>
      <c r="E55" t="s">
        <v>963</v>
      </c>
      <c r="F55" t="s">
        <v>2304</v>
      </c>
    </row>
    <row r="56" spans="1:6" x14ac:dyDescent="0.25">
      <c r="A56">
        <v>54</v>
      </c>
      <c r="B56" t="s">
        <v>126</v>
      </c>
      <c r="C56" s="6">
        <v>1.4747013611853801E-4</v>
      </c>
      <c r="D56" s="22" t="s">
        <v>573</v>
      </c>
      <c r="E56" t="s">
        <v>783</v>
      </c>
      <c r="F56" t="s">
        <v>2304</v>
      </c>
    </row>
    <row r="57" spans="1:6" x14ac:dyDescent="0.25">
      <c r="A57">
        <v>55</v>
      </c>
      <c r="B57" t="s">
        <v>25</v>
      </c>
      <c r="C57" s="6">
        <v>1.25919006684253E-4</v>
      </c>
      <c r="D57" s="22" t="s">
        <v>573</v>
      </c>
      <c r="E57" t="s">
        <v>1047</v>
      </c>
      <c r="F57" t="s">
        <v>2310</v>
      </c>
    </row>
    <row r="58" spans="1:6" x14ac:dyDescent="0.25">
      <c r="A58">
        <v>56</v>
      </c>
      <c r="B58" t="s">
        <v>164</v>
      </c>
      <c r="C58" s="6">
        <v>1.2039075263102799E-4</v>
      </c>
      <c r="D58" s="22" t="s">
        <v>572</v>
      </c>
      <c r="E58" t="s">
        <v>1123</v>
      </c>
      <c r="F58" t="s">
        <v>2304</v>
      </c>
    </row>
    <row r="59" spans="1:6" x14ac:dyDescent="0.25">
      <c r="A59">
        <v>57</v>
      </c>
      <c r="B59" t="s">
        <v>415</v>
      </c>
      <c r="C59" s="6">
        <v>1.08937095145225E-4</v>
      </c>
      <c r="D59" s="22" t="s">
        <v>573</v>
      </c>
      <c r="E59" t="s">
        <v>1020</v>
      </c>
      <c r="F59" t="s">
        <v>2304</v>
      </c>
    </row>
    <row r="60" spans="1:6" x14ac:dyDescent="0.25">
      <c r="A60">
        <v>58</v>
      </c>
      <c r="B60" t="s">
        <v>173</v>
      </c>
      <c r="C60" s="6">
        <v>9.6676363180738895E-5</v>
      </c>
      <c r="D60" s="22" t="s">
        <v>572</v>
      </c>
      <c r="E60" t="s">
        <v>1008</v>
      </c>
      <c r="F60" t="s">
        <v>2304</v>
      </c>
    </row>
    <row r="61" spans="1:6" x14ac:dyDescent="0.25">
      <c r="A61">
        <v>59</v>
      </c>
      <c r="B61" t="s">
        <v>414</v>
      </c>
      <c r="C61" s="6">
        <v>8.9857638955131796E-5</v>
      </c>
      <c r="D61" s="22" t="s">
        <v>573</v>
      </c>
      <c r="E61" t="s">
        <v>1210</v>
      </c>
      <c r="F61" t="s">
        <v>2304</v>
      </c>
    </row>
    <row r="62" spans="1:6" x14ac:dyDescent="0.25">
      <c r="A62">
        <v>60</v>
      </c>
      <c r="B62" t="s">
        <v>261</v>
      </c>
      <c r="C62" s="6">
        <v>6.5078497325032694E-5</v>
      </c>
      <c r="D62" s="22" t="s">
        <v>573</v>
      </c>
      <c r="E62" t="s">
        <v>927</v>
      </c>
      <c r="F62" t="s">
        <v>2304</v>
      </c>
    </row>
    <row r="63" spans="1:6" x14ac:dyDescent="0.25">
      <c r="A63">
        <v>61</v>
      </c>
      <c r="B63" t="s">
        <v>127</v>
      </c>
      <c r="C63" s="6">
        <v>6.2171021005496901E-5</v>
      </c>
      <c r="D63" s="22" t="s">
        <v>572</v>
      </c>
      <c r="E63" t="s">
        <v>987</v>
      </c>
      <c r="F63" t="s">
        <v>2306</v>
      </c>
    </row>
    <row r="64" spans="1:6" x14ac:dyDescent="0.25">
      <c r="A64">
        <v>62</v>
      </c>
      <c r="B64" t="s">
        <v>116</v>
      </c>
      <c r="C64" s="6">
        <v>5.2464943239786202E-5</v>
      </c>
      <c r="D64" s="22" t="s">
        <v>572</v>
      </c>
      <c r="E64" t="s">
        <v>1189</v>
      </c>
      <c r="F64" t="s">
        <v>2304</v>
      </c>
    </row>
    <row r="65" spans="1:6" x14ac:dyDescent="0.25">
      <c r="A65">
        <v>63</v>
      </c>
      <c r="B65" t="s">
        <v>459</v>
      </c>
      <c r="C65" s="6">
        <v>4.4186439938876202E-5</v>
      </c>
      <c r="D65" s="22" t="s">
        <v>573</v>
      </c>
      <c r="E65" t="s">
        <v>870</v>
      </c>
      <c r="F65" t="s">
        <v>2306</v>
      </c>
    </row>
    <row r="66" spans="1:6" x14ac:dyDescent="0.25">
      <c r="A66">
        <v>64</v>
      </c>
      <c r="B66" t="s">
        <v>193</v>
      </c>
      <c r="C66" s="6">
        <v>6.75047820687334E-6</v>
      </c>
      <c r="D66" s="22" t="s">
        <v>572</v>
      </c>
      <c r="E66" t="s">
        <v>984</v>
      </c>
      <c r="F66" t="s">
        <v>2304</v>
      </c>
    </row>
    <row r="67" spans="1:6" x14ac:dyDescent="0.25">
      <c r="A67">
        <v>65</v>
      </c>
      <c r="B67" t="s">
        <v>326</v>
      </c>
      <c r="C67" s="6">
        <v>5.9443260963070698E-7</v>
      </c>
      <c r="D67" s="22" t="s">
        <v>572</v>
      </c>
      <c r="E67" t="s">
        <v>867</v>
      </c>
      <c r="F67" t="s">
        <v>2304</v>
      </c>
    </row>
    <row r="68" spans="1:6" x14ac:dyDescent="0.25">
      <c r="A68">
        <v>66</v>
      </c>
      <c r="B68" t="s">
        <v>340</v>
      </c>
      <c r="C68" s="6">
        <v>5.5393970933742696E-7</v>
      </c>
      <c r="D68" s="22" t="s">
        <v>573</v>
      </c>
      <c r="E68" t="s">
        <v>798</v>
      </c>
      <c r="F68" t="s">
        <v>2304</v>
      </c>
    </row>
    <row r="69" spans="1:6" x14ac:dyDescent="0.25">
      <c r="A69">
        <v>67</v>
      </c>
      <c r="B69" t="s">
        <v>580</v>
      </c>
      <c r="C69" s="6">
        <v>3.5808756135667E-7</v>
      </c>
      <c r="D69" s="22" t="s">
        <v>572</v>
      </c>
      <c r="E69" t="s">
        <v>996</v>
      </c>
      <c r="F69" t="s">
        <v>2304</v>
      </c>
    </row>
    <row r="70" spans="1:6" x14ac:dyDescent="0.25">
      <c r="A70">
        <v>68</v>
      </c>
      <c r="B70" t="s">
        <v>368</v>
      </c>
      <c r="C70" s="6">
        <v>1.61477753914195E-7</v>
      </c>
      <c r="D70" s="22" t="s">
        <v>572</v>
      </c>
      <c r="E70" t="s">
        <v>1156</v>
      </c>
      <c r="F70" t="s">
        <v>2304</v>
      </c>
    </row>
    <row r="71" spans="1:6" x14ac:dyDescent="0.25">
      <c r="A71">
        <v>69</v>
      </c>
      <c r="B71" t="s">
        <v>538</v>
      </c>
      <c r="C71" s="6">
        <v>1.02201188606235E-7</v>
      </c>
      <c r="D71" s="22" t="s">
        <v>573</v>
      </c>
      <c r="E71" t="s">
        <v>1126</v>
      </c>
      <c r="F71" t="s">
        <v>2310</v>
      </c>
    </row>
    <row r="72" spans="1:6" x14ac:dyDescent="0.25">
      <c r="A72">
        <v>70</v>
      </c>
      <c r="B72" t="s">
        <v>282</v>
      </c>
      <c r="C72" s="6">
        <v>6.1292654841724797E-8</v>
      </c>
      <c r="D72" s="22" t="s">
        <v>573</v>
      </c>
      <c r="E72" t="s">
        <v>1222</v>
      </c>
      <c r="F72" t="s">
        <v>2304</v>
      </c>
    </row>
    <row r="73" spans="1:6" x14ac:dyDescent="0.25">
      <c r="A73">
        <v>71</v>
      </c>
      <c r="B73" t="s">
        <v>496</v>
      </c>
      <c r="C73" s="6">
        <v>2.43902495292115E-8</v>
      </c>
      <c r="D73" s="22" t="s">
        <v>573</v>
      </c>
      <c r="E73" t="s">
        <v>1198</v>
      </c>
      <c r="F73" t="s">
        <v>2310</v>
      </c>
    </row>
    <row r="75" spans="1:6" x14ac:dyDescent="0.25">
      <c r="A75"/>
    </row>
  </sheetData>
  <sortState xmlns:xlrd2="http://schemas.microsoft.com/office/spreadsheetml/2017/richdata2" ref="A3:E73">
    <sortCondition descending="1" ref="C3:C73"/>
  </sortState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A2899F-07C3-4DF9-88FF-D47DF59F808E}">
  <dimension ref="A1:F73"/>
  <sheetViews>
    <sheetView workbookViewId="0"/>
  </sheetViews>
  <sheetFormatPr defaultColWidth="39.42578125" defaultRowHeight="15" x14ac:dyDescent="0.25"/>
  <cols>
    <col min="1" max="1" width="9.28515625" style="5" customWidth="1"/>
    <col min="2" max="2" width="57.28515625" style="5" customWidth="1"/>
    <col min="3" max="3" width="22.7109375" style="5" customWidth="1"/>
    <col min="4" max="4" width="19" style="5" customWidth="1"/>
    <col min="5" max="5" width="21.85546875" style="5" customWidth="1"/>
    <col min="6" max="16384" width="39.42578125" style="5"/>
  </cols>
  <sheetData>
    <row r="1" spans="1:6" x14ac:dyDescent="0.25">
      <c r="A1" s="2" t="s">
        <v>2369</v>
      </c>
    </row>
    <row r="2" spans="1:6" s="12" customFormat="1" ht="45" x14ac:dyDescent="0.25">
      <c r="A2" s="13" t="s">
        <v>568</v>
      </c>
      <c r="B2" s="13" t="s">
        <v>512</v>
      </c>
      <c r="C2" s="16" t="s">
        <v>569</v>
      </c>
      <c r="D2" s="15" t="s">
        <v>570</v>
      </c>
      <c r="E2" s="13" t="s">
        <v>571</v>
      </c>
      <c r="F2" s="53" t="s">
        <v>2307</v>
      </c>
    </row>
    <row r="3" spans="1:6" x14ac:dyDescent="0.25">
      <c r="A3">
        <v>1</v>
      </c>
      <c r="B3" t="s">
        <v>149</v>
      </c>
      <c r="C3" s="6">
        <v>8.4172193928595193E-3</v>
      </c>
      <c r="D3" s="22" t="s">
        <v>574</v>
      </c>
      <c r="E3" t="s">
        <v>671</v>
      </c>
      <c r="F3" t="s">
        <v>2306</v>
      </c>
    </row>
    <row r="4" spans="1:6" x14ac:dyDescent="0.25">
      <c r="A4">
        <v>2</v>
      </c>
      <c r="B4" t="s">
        <v>534</v>
      </c>
      <c r="C4" s="6">
        <v>7.3115824616256098E-3</v>
      </c>
      <c r="D4" s="22" t="s">
        <v>574</v>
      </c>
      <c r="E4" t="s">
        <v>668</v>
      </c>
      <c r="F4" t="s">
        <v>2306</v>
      </c>
    </row>
    <row r="5" spans="1:6" x14ac:dyDescent="0.25">
      <c r="A5">
        <v>3</v>
      </c>
      <c r="B5" t="s">
        <v>427</v>
      </c>
      <c r="C5" s="6">
        <v>6.7138904582553002E-3</v>
      </c>
      <c r="D5" s="22" t="s">
        <v>574</v>
      </c>
      <c r="E5" t="s">
        <v>656</v>
      </c>
      <c r="F5" t="s">
        <v>2306</v>
      </c>
    </row>
    <row r="6" spans="1:6" x14ac:dyDescent="0.25">
      <c r="A6">
        <v>4</v>
      </c>
      <c r="B6" t="s">
        <v>146</v>
      </c>
      <c r="C6" s="6">
        <v>6.4394819387117502E-3</v>
      </c>
      <c r="D6" s="22" t="s">
        <v>574</v>
      </c>
      <c r="E6" t="s">
        <v>653</v>
      </c>
      <c r="F6" t="s">
        <v>2306</v>
      </c>
    </row>
    <row r="7" spans="1:6" x14ac:dyDescent="0.25">
      <c r="A7">
        <v>5</v>
      </c>
      <c r="B7" t="s">
        <v>592</v>
      </c>
      <c r="C7" s="6">
        <v>5.34813994591039E-3</v>
      </c>
      <c r="D7" s="22" t="s">
        <v>574</v>
      </c>
      <c r="E7" t="s">
        <v>698</v>
      </c>
      <c r="F7" t="s">
        <v>2310</v>
      </c>
    </row>
    <row r="8" spans="1:6" x14ac:dyDescent="0.25">
      <c r="A8">
        <v>6</v>
      </c>
      <c r="B8" t="s">
        <v>121</v>
      </c>
      <c r="C8" s="6">
        <v>5.11072055137291E-3</v>
      </c>
      <c r="D8" s="22" t="s">
        <v>572</v>
      </c>
      <c r="E8" t="s">
        <v>674</v>
      </c>
      <c r="F8" t="s">
        <v>2306</v>
      </c>
    </row>
    <row r="9" spans="1:6" x14ac:dyDescent="0.25">
      <c r="A9">
        <v>7</v>
      </c>
      <c r="B9" t="s">
        <v>133</v>
      </c>
      <c r="C9" s="6">
        <v>3.50830262092151E-3</v>
      </c>
      <c r="D9" s="22" t="s">
        <v>573</v>
      </c>
      <c r="E9" t="s">
        <v>683</v>
      </c>
      <c r="F9" t="s">
        <v>2306</v>
      </c>
    </row>
    <row r="10" spans="1:6" x14ac:dyDescent="0.25">
      <c r="A10">
        <v>8</v>
      </c>
      <c r="B10" t="s">
        <v>128</v>
      </c>
      <c r="C10" s="6">
        <v>3.48771029417197E-3</v>
      </c>
      <c r="D10" s="22" t="s">
        <v>574</v>
      </c>
      <c r="E10" t="s">
        <v>677</v>
      </c>
      <c r="F10" t="s">
        <v>2306</v>
      </c>
    </row>
    <row r="11" spans="1:6" x14ac:dyDescent="0.25">
      <c r="A11">
        <v>9</v>
      </c>
      <c r="B11" t="s">
        <v>130</v>
      </c>
      <c r="C11" s="6">
        <v>2.2719531332607398E-3</v>
      </c>
      <c r="D11" s="22" t="s">
        <v>572</v>
      </c>
      <c r="E11" t="s">
        <v>722</v>
      </c>
      <c r="F11" t="s">
        <v>2304</v>
      </c>
    </row>
    <row r="12" spans="1:6" x14ac:dyDescent="0.25">
      <c r="A12">
        <v>10</v>
      </c>
      <c r="B12" t="s">
        <v>134</v>
      </c>
      <c r="C12" s="6">
        <v>2.0365954476837798E-3</v>
      </c>
      <c r="D12" s="22" t="s">
        <v>573</v>
      </c>
      <c r="E12" t="s">
        <v>686</v>
      </c>
      <c r="F12" t="s">
        <v>2304</v>
      </c>
    </row>
    <row r="13" spans="1:6" x14ac:dyDescent="0.25">
      <c r="A13">
        <v>11</v>
      </c>
      <c r="B13" t="s">
        <v>110</v>
      </c>
      <c r="C13" s="6">
        <v>1.9915957045924799E-3</v>
      </c>
      <c r="D13" s="22" t="s">
        <v>573</v>
      </c>
      <c r="E13" t="s">
        <v>731</v>
      </c>
      <c r="F13" t="s">
        <v>2304</v>
      </c>
    </row>
    <row r="14" spans="1:6" x14ac:dyDescent="0.25">
      <c r="A14">
        <v>12</v>
      </c>
      <c r="B14" t="s">
        <v>90</v>
      </c>
      <c r="C14" s="6">
        <v>1.7789227360457799E-3</v>
      </c>
      <c r="D14" s="22" t="s">
        <v>572</v>
      </c>
      <c r="E14" t="s">
        <v>804</v>
      </c>
      <c r="F14" t="s">
        <v>2304</v>
      </c>
    </row>
    <row r="15" spans="1:6" x14ac:dyDescent="0.25">
      <c r="A15">
        <v>13</v>
      </c>
      <c r="B15" t="s">
        <v>17</v>
      </c>
      <c r="C15" s="6">
        <v>1.40949667729829E-3</v>
      </c>
      <c r="D15" s="22" t="s">
        <v>572</v>
      </c>
      <c r="E15" t="s">
        <v>1162</v>
      </c>
      <c r="F15" t="s">
        <v>2310</v>
      </c>
    </row>
    <row r="16" spans="1:6" x14ac:dyDescent="0.25">
      <c r="A16">
        <v>14</v>
      </c>
      <c r="B16" t="s">
        <v>21</v>
      </c>
      <c r="C16" s="6">
        <v>1.2569149209074801E-3</v>
      </c>
      <c r="D16" s="22" t="s">
        <v>572</v>
      </c>
      <c r="E16" t="s">
        <v>945</v>
      </c>
      <c r="F16" t="s">
        <v>2305</v>
      </c>
    </row>
    <row r="17" spans="1:6" x14ac:dyDescent="0.25">
      <c r="A17">
        <v>15</v>
      </c>
      <c r="B17" t="s">
        <v>511</v>
      </c>
      <c r="C17" s="6">
        <v>1.24322210338371E-3</v>
      </c>
      <c r="D17" s="22" t="s">
        <v>572</v>
      </c>
      <c r="E17" t="s">
        <v>1017</v>
      </c>
      <c r="F17" t="s">
        <v>2308</v>
      </c>
    </row>
    <row r="18" spans="1:6" x14ac:dyDescent="0.25">
      <c r="A18">
        <v>16</v>
      </c>
      <c r="B18" t="s">
        <v>85</v>
      </c>
      <c r="C18" s="6">
        <v>1.1988786469886599E-3</v>
      </c>
      <c r="D18" s="22" t="s">
        <v>572</v>
      </c>
      <c r="E18" t="s">
        <v>903</v>
      </c>
      <c r="F18" t="s">
        <v>2305</v>
      </c>
    </row>
    <row r="19" spans="1:6" x14ac:dyDescent="0.25">
      <c r="A19">
        <v>17</v>
      </c>
      <c r="B19" t="s">
        <v>333</v>
      </c>
      <c r="C19" s="6">
        <v>1.1070517283460399E-3</v>
      </c>
      <c r="D19" s="22" t="s">
        <v>574</v>
      </c>
      <c r="E19" t="s">
        <v>707</v>
      </c>
      <c r="F19" t="s">
        <v>2304</v>
      </c>
    </row>
    <row r="20" spans="1:6" x14ac:dyDescent="0.25">
      <c r="A20">
        <v>18</v>
      </c>
      <c r="B20" t="s">
        <v>442</v>
      </c>
      <c r="C20" s="6">
        <v>9.4908653660681901E-4</v>
      </c>
      <c r="D20" s="22" t="s">
        <v>574</v>
      </c>
      <c r="E20" t="s">
        <v>743</v>
      </c>
      <c r="F20" t="s">
        <v>2304</v>
      </c>
    </row>
    <row r="21" spans="1:6" x14ac:dyDescent="0.25">
      <c r="A21">
        <v>19</v>
      </c>
      <c r="B21" t="s">
        <v>329</v>
      </c>
      <c r="C21" s="6">
        <v>8.2128889498899501E-4</v>
      </c>
      <c r="D21" s="22" t="s">
        <v>574</v>
      </c>
      <c r="E21" t="s">
        <v>704</v>
      </c>
      <c r="F21" t="s">
        <v>2304</v>
      </c>
    </row>
    <row r="22" spans="1:6" x14ac:dyDescent="0.25">
      <c r="A22">
        <v>20</v>
      </c>
      <c r="B22" t="s">
        <v>585</v>
      </c>
      <c r="C22" s="6">
        <v>7.8184488558589397E-4</v>
      </c>
      <c r="D22" s="22" t="s">
        <v>574</v>
      </c>
      <c r="E22" t="s">
        <v>801</v>
      </c>
      <c r="F22" t="s">
        <v>2304</v>
      </c>
    </row>
    <row r="23" spans="1:6" x14ac:dyDescent="0.25">
      <c r="A23">
        <v>21</v>
      </c>
      <c r="B23" t="s">
        <v>105</v>
      </c>
      <c r="C23" s="6">
        <v>7.5142473539780005E-4</v>
      </c>
      <c r="D23" s="22" t="s">
        <v>574</v>
      </c>
      <c r="E23" t="s">
        <v>695</v>
      </c>
      <c r="F23" t="s">
        <v>2306</v>
      </c>
    </row>
    <row r="24" spans="1:6" x14ac:dyDescent="0.25">
      <c r="A24">
        <v>22</v>
      </c>
      <c r="B24" t="s">
        <v>162</v>
      </c>
      <c r="C24" s="6">
        <v>6.7299679435131295E-4</v>
      </c>
      <c r="D24" s="22" t="s">
        <v>572</v>
      </c>
      <c r="E24" t="s">
        <v>810</v>
      </c>
      <c r="F24" t="s">
        <v>2304</v>
      </c>
    </row>
    <row r="25" spans="1:6" x14ac:dyDescent="0.25">
      <c r="A25">
        <v>23</v>
      </c>
      <c r="B25" t="s">
        <v>247</v>
      </c>
      <c r="C25" s="6">
        <v>5.6376722256613995E-4</v>
      </c>
      <c r="D25" s="22" t="s">
        <v>572</v>
      </c>
      <c r="E25" t="s">
        <v>1059</v>
      </c>
      <c r="F25" t="s">
        <v>2304</v>
      </c>
    </row>
    <row r="26" spans="1:6" x14ac:dyDescent="0.25">
      <c r="A26">
        <v>24</v>
      </c>
      <c r="B26" t="s">
        <v>15</v>
      </c>
      <c r="C26" s="6">
        <v>5.4399547908856702E-4</v>
      </c>
      <c r="D26" s="22" t="s">
        <v>572</v>
      </c>
      <c r="E26" t="s">
        <v>1195</v>
      </c>
      <c r="F26" t="s">
        <v>2310</v>
      </c>
    </row>
    <row r="27" spans="1:6" x14ac:dyDescent="0.25">
      <c r="A27">
        <v>25</v>
      </c>
      <c r="B27" t="s">
        <v>158</v>
      </c>
      <c r="C27" s="6">
        <v>5.2946124529762504E-4</v>
      </c>
      <c r="D27" s="22" t="s">
        <v>573</v>
      </c>
      <c r="E27" t="s">
        <v>1032</v>
      </c>
      <c r="F27" t="s">
        <v>2306</v>
      </c>
    </row>
    <row r="28" spans="1:6" x14ac:dyDescent="0.25">
      <c r="A28">
        <v>26</v>
      </c>
      <c r="B28" t="s">
        <v>323</v>
      </c>
      <c r="C28" s="6">
        <v>4.9402853442325899E-4</v>
      </c>
      <c r="D28" s="22" t="s">
        <v>572</v>
      </c>
      <c r="E28" t="s">
        <v>834</v>
      </c>
      <c r="F28" t="s">
        <v>2304</v>
      </c>
    </row>
    <row r="29" spans="1:6" x14ac:dyDescent="0.25">
      <c r="A29">
        <v>27</v>
      </c>
      <c r="B29" t="s">
        <v>371</v>
      </c>
      <c r="C29" s="6">
        <v>4.2328512773953599E-4</v>
      </c>
      <c r="D29" s="22" t="s">
        <v>572</v>
      </c>
      <c r="E29" t="s">
        <v>768</v>
      </c>
      <c r="F29" t="s">
        <v>2304</v>
      </c>
    </row>
    <row r="30" spans="1:6" x14ac:dyDescent="0.25">
      <c r="A30">
        <v>28</v>
      </c>
      <c r="B30" t="s">
        <v>8</v>
      </c>
      <c r="C30" s="6">
        <v>3.8662019254729198E-4</v>
      </c>
      <c r="D30" s="22" t="s">
        <v>572</v>
      </c>
      <c r="E30" t="s">
        <v>1093</v>
      </c>
      <c r="F30" t="s">
        <v>2305</v>
      </c>
    </row>
    <row r="31" spans="1:6" x14ac:dyDescent="0.25">
      <c r="A31">
        <v>29</v>
      </c>
      <c r="B31" t="s">
        <v>28</v>
      </c>
      <c r="C31" s="6">
        <v>3.4137731893256701E-4</v>
      </c>
      <c r="D31" s="22" t="s">
        <v>572</v>
      </c>
      <c r="E31" t="s">
        <v>837</v>
      </c>
      <c r="F31" t="s">
        <v>2304</v>
      </c>
    </row>
    <row r="32" spans="1:6" x14ac:dyDescent="0.25">
      <c r="A32">
        <v>30</v>
      </c>
      <c r="B32" t="s">
        <v>171</v>
      </c>
      <c r="C32" s="6">
        <v>2.8741754134789499E-4</v>
      </c>
      <c r="D32" s="22" t="s">
        <v>573</v>
      </c>
      <c r="E32" t="s">
        <v>939</v>
      </c>
      <c r="F32" t="s">
        <v>2304</v>
      </c>
    </row>
    <row r="33" spans="1:6" x14ac:dyDescent="0.25">
      <c r="A33">
        <v>31</v>
      </c>
      <c r="B33" t="s">
        <v>603</v>
      </c>
      <c r="C33" s="6">
        <v>2.8390741839667897E-4</v>
      </c>
      <c r="D33" s="22" t="s">
        <v>574</v>
      </c>
      <c r="E33" t="s">
        <v>719</v>
      </c>
      <c r="F33" t="s">
        <v>2310</v>
      </c>
    </row>
    <row r="34" spans="1:6" x14ac:dyDescent="0.25">
      <c r="A34">
        <v>32</v>
      </c>
      <c r="B34" t="s">
        <v>470</v>
      </c>
      <c r="C34" s="6">
        <v>2.7217299711635698E-4</v>
      </c>
      <c r="D34" s="22" t="s">
        <v>573</v>
      </c>
      <c r="E34" t="s">
        <v>855</v>
      </c>
      <c r="F34" t="s">
        <v>2310</v>
      </c>
    </row>
    <row r="35" spans="1:6" x14ac:dyDescent="0.25">
      <c r="A35">
        <v>33</v>
      </c>
      <c r="B35" t="s">
        <v>142</v>
      </c>
      <c r="C35" s="6">
        <v>2.4026811723911999E-4</v>
      </c>
      <c r="D35" s="22" t="s">
        <v>572</v>
      </c>
      <c r="E35" t="s">
        <v>858</v>
      </c>
      <c r="F35" t="s">
        <v>2304</v>
      </c>
    </row>
    <row r="36" spans="1:6" x14ac:dyDescent="0.25">
      <c r="A36">
        <v>34</v>
      </c>
      <c r="B36" t="s">
        <v>437</v>
      </c>
      <c r="C36" s="6">
        <v>2.06844464664701E-4</v>
      </c>
      <c r="D36" s="22" t="s">
        <v>574</v>
      </c>
      <c r="E36" t="s">
        <v>701</v>
      </c>
      <c r="F36" t="s">
        <v>2304</v>
      </c>
    </row>
    <row r="37" spans="1:6" x14ac:dyDescent="0.25">
      <c r="A37">
        <v>35</v>
      </c>
      <c r="B37" t="s">
        <v>415</v>
      </c>
      <c r="C37" s="6">
        <v>2.0340399020421401E-4</v>
      </c>
      <c r="D37" s="22" t="s">
        <v>573</v>
      </c>
      <c r="E37" t="s">
        <v>1020</v>
      </c>
      <c r="F37" t="s">
        <v>2304</v>
      </c>
    </row>
    <row r="38" spans="1:6" x14ac:dyDescent="0.25">
      <c r="A38">
        <v>36</v>
      </c>
      <c r="B38" t="s">
        <v>580</v>
      </c>
      <c r="C38" s="6">
        <v>1.8603168694784301E-4</v>
      </c>
      <c r="D38" s="22" t="s">
        <v>572</v>
      </c>
      <c r="E38" t="s">
        <v>996</v>
      </c>
      <c r="F38" t="s">
        <v>2304</v>
      </c>
    </row>
    <row r="39" spans="1:6" x14ac:dyDescent="0.25">
      <c r="A39">
        <v>37</v>
      </c>
      <c r="B39" t="s">
        <v>115</v>
      </c>
      <c r="C39" s="6">
        <v>1.59852329669615E-4</v>
      </c>
      <c r="D39" s="22" t="s">
        <v>572</v>
      </c>
      <c r="E39" t="s">
        <v>990</v>
      </c>
      <c r="F39" t="s">
        <v>2306</v>
      </c>
    </row>
    <row r="40" spans="1:6" x14ac:dyDescent="0.25">
      <c r="A40">
        <v>38</v>
      </c>
      <c r="B40" t="s">
        <v>111</v>
      </c>
      <c r="C40" s="6">
        <v>1.52044265114908E-4</v>
      </c>
      <c r="D40" s="22" t="s">
        <v>574</v>
      </c>
      <c r="E40" t="s">
        <v>689</v>
      </c>
      <c r="F40" t="s">
        <v>2304</v>
      </c>
    </row>
    <row r="41" spans="1:6" x14ac:dyDescent="0.25">
      <c r="A41">
        <v>39</v>
      </c>
      <c r="B41" t="s">
        <v>480</v>
      </c>
      <c r="C41" s="6">
        <v>1.33855119056158E-4</v>
      </c>
      <c r="D41" s="22" t="s">
        <v>573</v>
      </c>
      <c r="E41" t="s">
        <v>840</v>
      </c>
      <c r="F41" t="s">
        <v>2304</v>
      </c>
    </row>
    <row r="42" spans="1:6" x14ac:dyDescent="0.25">
      <c r="A42">
        <v>40</v>
      </c>
      <c r="B42" t="s">
        <v>184</v>
      </c>
      <c r="C42" s="6">
        <v>1.0554696110334101E-4</v>
      </c>
      <c r="D42" s="22" t="s">
        <v>572</v>
      </c>
      <c r="E42" t="s">
        <v>1213</v>
      </c>
      <c r="F42" t="s">
        <v>2304</v>
      </c>
    </row>
    <row r="43" spans="1:6" x14ac:dyDescent="0.25">
      <c r="A43">
        <v>41</v>
      </c>
      <c r="B43" t="s">
        <v>224</v>
      </c>
      <c r="C43" s="6">
        <v>1.0327450745736699E-4</v>
      </c>
      <c r="D43" s="22" t="s">
        <v>572</v>
      </c>
      <c r="E43" t="s">
        <v>1065</v>
      </c>
      <c r="F43" t="s">
        <v>2310</v>
      </c>
    </row>
    <row r="44" spans="1:6" x14ac:dyDescent="0.25">
      <c r="A44">
        <v>42</v>
      </c>
      <c r="B44" t="s">
        <v>221</v>
      </c>
      <c r="C44" s="6">
        <v>9.6571491254431307E-5</v>
      </c>
      <c r="D44" s="22" t="s">
        <v>574</v>
      </c>
      <c r="E44" t="s">
        <v>1201</v>
      </c>
      <c r="F44" t="s">
        <v>2310</v>
      </c>
    </row>
    <row r="45" spans="1:6" x14ac:dyDescent="0.25">
      <c r="A45">
        <v>43</v>
      </c>
      <c r="B45" t="s">
        <v>166</v>
      </c>
      <c r="C45" s="6">
        <v>9.2523403550097698E-5</v>
      </c>
      <c r="D45" s="22" t="s">
        <v>574</v>
      </c>
      <c r="E45" t="s">
        <v>921</v>
      </c>
      <c r="F45" t="s">
        <v>2310</v>
      </c>
    </row>
    <row r="46" spans="1:6" x14ac:dyDescent="0.25">
      <c r="A46">
        <v>44</v>
      </c>
      <c r="B46" t="s">
        <v>325</v>
      </c>
      <c r="C46" s="6">
        <v>8.0665736164129399E-5</v>
      </c>
      <c r="D46" s="22" t="s">
        <v>574</v>
      </c>
      <c r="E46" t="s">
        <v>1153</v>
      </c>
      <c r="F46" t="s">
        <v>2304</v>
      </c>
    </row>
    <row r="47" spans="1:6" x14ac:dyDescent="0.25">
      <c r="A47">
        <v>45</v>
      </c>
      <c r="B47" t="s">
        <v>132</v>
      </c>
      <c r="C47" s="6">
        <v>6.2791357723648299E-5</v>
      </c>
      <c r="D47" s="22" t="s">
        <v>572</v>
      </c>
      <c r="E47" t="s">
        <v>762</v>
      </c>
      <c r="F47" t="s">
        <v>2304</v>
      </c>
    </row>
    <row r="48" spans="1:6" x14ac:dyDescent="0.25">
      <c r="A48">
        <v>46</v>
      </c>
      <c r="B48" t="s">
        <v>372</v>
      </c>
      <c r="C48" s="6">
        <v>4.94245292269024E-5</v>
      </c>
      <c r="D48" s="22" t="s">
        <v>572</v>
      </c>
      <c r="E48" t="s">
        <v>906</v>
      </c>
      <c r="F48" t="s">
        <v>2304</v>
      </c>
    </row>
    <row r="49" spans="1:6" x14ac:dyDescent="0.25">
      <c r="A49">
        <v>47</v>
      </c>
      <c r="B49" t="s">
        <v>464</v>
      </c>
      <c r="C49" s="6">
        <v>1.2686725899203601E-5</v>
      </c>
      <c r="D49" s="22" t="s">
        <v>573</v>
      </c>
      <c r="E49" t="s">
        <v>1053</v>
      </c>
      <c r="F49" t="s">
        <v>2304</v>
      </c>
    </row>
    <row r="50" spans="1:6" x14ac:dyDescent="0.25">
      <c r="A50">
        <v>48</v>
      </c>
      <c r="B50" t="s">
        <v>619</v>
      </c>
      <c r="C50" s="6">
        <v>7.6298950981468198E-6</v>
      </c>
      <c r="D50" s="22" t="s">
        <v>572</v>
      </c>
      <c r="E50" t="s">
        <v>828</v>
      </c>
      <c r="F50" t="s">
        <v>2304</v>
      </c>
    </row>
    <row r="51" spans="1:6" x14ac:dyDescent="0.25">
      <c r="A51">
        <v>49</v>
      </c>
      <c r="B51" t="s">
        <v>368</v>
      </c>
      <c r="C51" s="6">
        <v>1.33501621001897E-6</v>
      </c>
      <c r="D51" s="22" t="s">
        <v>572</v>
      </c>
      <c r="E51" t="s">
        <v>1156</v>
      </c>
      <c r="F51" t="s">
        <v>2304</v>
      </c>
    </row>
    <row r="52" spans="1:6" x14ac:dyDescent="0.25">
      <c r="A52">
        <v>50</v>
      </c>
      <c r="B52" t="s">
        <v>380</v>
      </c>
      <c r="C52" s="6">
        <v>8.4212607571844105E-7</v>
      </c>
      <c r="D52" s="22" t="s">
        <v>572</v>
      </c>
      <c r="E52" t="s">
        <v>1141</v>
      </c>
      <c r="F52" t="s">
        <v>2310</v>
      </c>
    </row>
    <row r="53" spans="1:6" x14ac:dyDescent="0.25">
      <c r="A53">
        <v>51</v>
      </c>
      <c r="B53" t="s">
        <v>496</v>
      </c>
      <c r="C53" s="6">
        <v>5.6282183071370004E-7</v>
      </c>
      <c r="D53" s="22" t="s">
        <v>573</v>
      </c>
      <c r="E53" t="s">
        <v>1198</v>
      </c>
      <c r="F53" t="s">
        <v>2310</v>
      </c>
    </row>
    <row r="54" spans="1:6" x14ac:dyDescent="0.25">
      <c r="A54">
        <v>52</v>
      </c>
      <c r="B54" t="s">
        <v>545</v>
      </c>
      <c r="C54" s="6">
        <v>3.64146485349304E-7</v>
      </c>
      <c r="D54" s="22" t="s">
        <v>572</v>
      </c>
      <c r="E54" t="s">
        <v>1114</v>
      </c>
      <c r="F54" t="s">
        <v>2304</v>
      </c>
    </row>
    <row r="55" spans="1:6" x14ac:dyDescent="0.25">
      <c r="A55">
        <v>53</v>
      </c>
      <c r="B55" t="s">
        <v>418</v>
      </c>
      <c r="C55" s="6">
        <v>1.76182083559707E-7</v>
      </c>
      <c r="D55" s="22" t="s">
        <v>574</v>
      </c>
      <c r="E55" t="s">
        <v>1159</v>
      </c>
      <c r="F55" t="s">
        <v>2304</v>
      </c>
    </row>
    <row r="56" spans="1:6" x14ac:dyDescent="0.25">
      <c r="A56">
        <v>54</v>
      </c>
      <c r="B56" t="s">
        <v>414</v>
      </c>
      <c r="C56" s="6">
        <v>1.9033587844981401E-8</v>
      </c>
      <c r="D56" s="22" t="s">
        <v>573</v>
      </c>
      <c r="E56" t="s">
        <v>1210</v>
      </c>
      <c r="F56" t="s">
        <v>2304</v>
      </c>
    </row>
    <row r="57" spans="1:6" x14ac:dyDescent="0.25">
      <c r="F57"/>
    </row>
    <row r="58" spans="1:6" x14ac:dyDescent="0.25">
      <c r="A58"/>
      <c r="F58"/>
    </row>
    <row r="59" spans="1:6" x14ac:dyDescent="0.25">
      <c r="F59"/>
    </row>
    <row r="60" spans="1:6" x14ac:dyDescent="0.25">
      <c r="F60"/>
    </row>
    <row r="61" spans="1:6" x14ac:dyDescent="0.25">
      <c r="F61"/>
    </row>
    <row r="62" spans="1:6" x14ac:dyDescent="0.25">
      <c r="F62"/>
    </row>
    <row r="63" spans="1:6" x14ac:dyDescent="0.25">
      <c r="F63"/>
    </row>
    <row r="64" spans="1:6" x14ac:dyDescent="0.25">
      <c r="F64"/>
    </row>
    <row r="65" spans="6:6" x14ac:dyDescent="0.25">
      <c r="F65"/>
    </row>
    <row r="66" spans="6:6" x14ac:dyDescent="0.25">
      <c r="F66"/>
    </row>
    <row r="67" spans="6:6" x14ac:dyDescent="0.25">
      <c r="F67"/>
    </row>
    <row r="68" spans="6:6" x14ac:dyDescent="0.25">
      <c r="F68"/>
    </row>
    <row r="69" spans="6:6" x14ac:dyDescent="0.25">
      <c r="F69"/>
    </row>
    <row r="70" spans="6:6" x14ac:dyDescent="0.25">
      <c r="F70"/>
    </row>
    <row r="71" spans="6:6" x14ac:dyDescent="0.25">
      <c r="F71"/>
    </row>
    <row r="72" spans="6:6" x14ac:dyDescent="0.25">
      <c r="F72"/>
    </row>
    <row r="73" spans="6:6" x14ac:dyDescent="0.25">
      <c r="F73"/>
    </row>
  </sheetData>
  <sortState xmlns:xlrd2="http://schemas.microsoft.com/office/spreadsheetml/2017/richdata2" ref="A3:E56">
    <sortCondition descending="1" ref="C3:C56"/>
  </sortState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7D99ACB-34DD-48C9-9BB4-5FA3FD550EC4}">
  <dimension ref="A1:F32"/>
  <sheetViews>
    <sheetView workbookViewId="0">
      <selection activeCell="F9" sqref="F9"/>
    </sheetView>
  </sheetViews>
  <sheetFormatPr defaultRowHeight="15" x14ac:dyDescent="0.25"/>
  <cols>
    <col min="1" max="1" width="11.7109375" customWidth="1"/>
    <col min="2" max="2" width="57.5703125" customWidth="1"/>
    <col min="3" max="3" width="23.7109375" style="6" customWidth="1"/>
    <col min="4" max="4" width="17.7109375" style="22" customWidth="1"/>
    <col min="5" max="5" width="21.42578125" customWidth="1"/>
    <col min="6" max="6" width="25" customWidth="1"/>
  </cols>
  <sheetData>
    <row r="1" spans="1:6" x14ac:dyDescent="0.25">
      <c r="A1" s="2" t="s">
        <v>2370</v>
      </c>
    </row>
    <row r="2" spans="1:6" ht="45" x14ac:dyDescent="0.25">
      <c r="A2" s="13" t="s">
        <v>568</v>
      </c>
      <c r="B2" s="13" t="s">
        <v>512</v>
      </c>
      <c r="C2" s="16" t="s">
        <v>569</v>
      </c>
      <c r="D2" s="15" t="s">
        <v>570</v>
      </c>
      <c r="E2" s="13" t="s">
        <v>571</v>
      </c>
      <c r="F2" s="53" t="s">
        <v>2307</v>
      </c>
    </row>
    <row r="3" spans="1:6" x14ac:dyDescent="0.25">
      <c r="A3">
        <v>1</v>
      </c>
      <c r="B3" t="s">
        <v>533</v>
      </c>
      <c r="C3" s="6">
        <v>1.11E-2</v>
      </c>
      <c r="D3" s="22" t="s">
        <v>2147</v>
      </c>
      <c r="E3" t="s">
        <v>650</v>
      </c>
      <c r="F3" t="s">
        <v>2306</v>
      </c>
    </row>
    <row r="4" spans="1:6" ht="30" x14ac:dyDescent="0.25">
      <c r="A4">
        <v>2</v>
      </c>
      <c r="B4" s="5" t="s">
        <v>434</v>
      </c>
      <c r="C4" s="6">
        <v>8.7100000000000007E-3</v>
      </c>
      <c r="D4" s="22" t="s">
        <v>2147</v>
      </c>
      <c r="E4" t="s">
        <v>659</v>
      </c>
      <c r="F4" t="s">
        <v>2306</v>
      </c>
    </row>
    <row r="5" spans="1:6" x14ac:dyDescent="0.25">
      <c r="A5">
        <v>3</v>
      </c>
      <c r="B5" t="s">
        <v>146</v>
      </c>
      <c r="C5" s="6">
        <v>7.2199999999999999E-3</v>
      </c>
      <c r="D5" s="22" t="s">
        <v>574</v>
      </c>
      <c r="E5" t="s">
        <v>653</v>
      </c>
      <c r="F5" t="s">
        <v>2306</v>
      </c>
    </row>
    <row r="6" spans="1:6" x14ac:dyDescent="0.25">
      <c r="A6">
        <v>4</v>
      </c>
      <c r="B6" t="s">
        <v>432</v>
      </c>
      <c r="C6" s="6">
        <v>6.5399999999999998E-3</v>
      </c>
      <c r="D6" s="22" t="s">
        <v>2147</v>
      </c>
      <c r="E6" t="s">
        <v>662</v>
      </c>
      <c r="F6" t="s">
        <v>2306</v>
      </c>
    </row>
    <row r="7" spans="1:6" x14ac:dyDescent="0.25">
      <c r="A7">
        <v>5</v>
      </c>
      <c r="B7" t="s">
        <v>149</v>
      </c>
      <c r="C7" s="6">
        <v>6.3499999999999997E-3</v>
      </c>
      <c r="D7" s="22" t="s">
        <v>574</v>
      </c>
      <c r="E7" t="s">
        <v>2149</v>
      </c>
      <c r="F7" t="s">
        <v>2306</v>
      </c>
    </row>
    <row r="8" spans="1:6" x14ac:dyDescent="0.25">
      <c r="A8">
        <v>6</v>
      </c>
      <c r="B8" t="s">
        <v>534</v>
      </c>
      <c r="C8" s="6">
        <v>6.0200000000000002E-3</v>
      </c>
      <c r="D8" s="22" t="s">
        <v>574</v>
      </c>
      <c r="E8" t="s">
        <v>668</v>
      </c>
      <c r="F8" t="s">
        <v>2306</v>
      </c>
    </row>
    <row r="9" spans="1:6" x14ac:dyDescent="0.25">
      <c r="A9">
        <v>7</v>
      </c>
      <c r="B9" t="s">
        <v>592</v>
      </c>
      <c r="C9" s="6">
        <v>5.94E-3</v>
      </c>
      <c r="D9" s="22" t="s">
        <v>574</v>
      </c>
      <c r="E9" t="s">
        <v>2150</v>
      </c>
      <c r="F9" t="s">
        <v>2310</v>
      </c>
    </row>
    <row r="10" spans="1:6" x14ac:dyDescent="0.25">
      <c r="A10">
        <v>8</v>
      </c>
      <c r="B10" t="s">
        <v>427</v>
      </c>
      <c r="C10" s="6">
        <v>5.2300000000000003E-3</v>
      </c>
      <c r="D10" s="22" t="s">
        <v>574</v>
      </c>
      <c r="E10" t="s">
        <v>656</v>
      </c>
      <c r="F10" t="s">
        <v>2306</v>
      </c>
    </row>
    <row r="11" spans="1:6" x14ac:dyDescent="0.25">
      <c r="A11">
        <v>9</v>
      </c>
      <c r="B11" t="s">
        <v>121</v>
      </c>
      <c r="C11" s="6">
        <v>5.1900000000000002E-3</v>
      </c>
      <c r="D11" s="22" t="s">
        <v>572</v>
      </c>
      <c r="E11" t="s">
        <v>674</v>
      </c>
      <c r="F11" t="s">
        <v>2306</v>
      </c>
    </row>
    <row r="12" spans="1:6" x14ac:dyDescent="0.25">
      <c r="A12">
        <v>10</v>
      </c>
      <c r="B12" t="s">
        <v>130</v>
      </c>
      <c r="C12" s="6">
        <v>2.0600000000000002E-3</v>
      </c>
      <c r="D12" s="22" t="s">
        <v>572</v>
      </c>
      <c r="E12" t="s">
        <v>722</v>
      </c>
      <c r="F12" t="s">
        <v>2304</v>
      </c>
    </row>
    <row r="13" spans="1:6" x14ac:dyDescent="0.25">
      <c r="A13">
        <v>11</v>
      </c>
      <c r="B13" t="s">
        <v>490</v>
      </c>
      <c r="C13" s="6">
        <v>1.6800000000000001E-3</v>
      </c>
      <c r="D13" s="22" t="s">
        <v>2147</v>
      </c>
      <c r="E13" t="s">
        <v>665</v>
      </c>
      <c r="F13" t="s">
        <v>2306</v>
      </c>
    </row>
    <row r="14" spans="1:6" x14ac:dyDescent="0.25">
      <c r="A14">
        <v>12</v>
      </c>
      <c r="B14" s="5" t="s">
        <v>162</v>
      </c>
      <c r="C14" s="6">
        <v>1.5499999999999999E-3</v>
      </c>
      <c r="D14" s="22" t="s">
        <v>572</v>
      </c>
      <c r="E14" t="s">
        <v>810</v>
      </c>
      <c r="F14" t="s">
        <v>2304</v>
      </c>
    </row>
    <row r="15" spans="1:6" x14ac:dyDescent="0.25">
      <c r="A15">
        <v>13</v>
      </c>
      <c r="B15" t="s">
        <v>329</v>
      </c>
      <c r="C15" s="6">
        <v>1.49E-3</v>
      </c>
      <c r="D15" s="22" t="s">
        <v>574</v>
      </c>
      <c r="E15" t="s">
        <v>704</v>
      </c>
      <c r="F15" t="s">
        <v>2304</v>
      </c>
    </row>
    <row r="16" spans="1:6" x14ac:dyDescent="0.25">
      <c r="A16">
        <v>14</v>
      </c>
      <c r="B16" s="5" t="s">
        <v>433</v>
      </c>
      <c r="C16" s="6">
        <v>7.45E-4</v>
      </c>
      <c r="D16" s="22" t="s">
        <v>2147</v>
      </c>
      <c r="E16" t="s">
        <v>710</v>
      </c>
      <c r="F16" t="s">
        <v>2306</v>
      </c>
    </row>
    <row r="17" spans="1:6" x14ac:dyDescent="0.25">
      <c r="A17">
        <v>15</v>
      </c>
      <c r="B17" t="s">
        <v>21</v>
      </c>
      <c r="C17" s="6">
        <v>5.1199999999999998E-4</v>
      </c>
      <c r="D17" s="22" t="s">
        <v>572</v>
      </c>
      <c r="E17" t="s">
        <v>945</v>
      </c>
      <c r="F17" t="s">
        <v>2305</v>
      </c>
    </row>
    <row r="18" spans="1:6" x14ac:dyDescent="0.25">
      <c r="A18">
        <v>16</v>
      </c>
      <c r="B18" t="s">
        <v>15</v>
      </c>
      <c r="C18" s="6">
        <v>4.9399999999999997E-4</v>
      </c>
      <c r="D18" s="22" t="s">
        <v>572</v>
      </c>
      <c r="E18" t="s">
        <v>1195</v>
      </c>
      <c r="F18" t="s">
        <v>2310</v>
      </c>
    </row>
    <row r="19" spans="1:6" x14ac:dyDescent="0.25">
      <c r="A19">
        <v>17</v>
      </c>
      <c r="B19" t="s">
        <v>90</v>
      </c>
      <c r="C19" s="6">
        <v>4.1800000000000002E-4</v>
      </c>
      <c r="D19" s="22" t="s">
        <v>572</v>
      </c>
      <c r="E19" t="s">
        <v>2151</v>
      </c>
      <c r="F19" t="s">
        <v>2304</v>
      </c>
    </row>
    <row r="20" spans="1:6" x14ac:dyDescent="0.25">
      <c r="A20">
        <v>18</v>
      </c>
      <c r="B20" s="5" t="s">
        <v>53</v>
      </c>
      <c r="C20" s="6">
        <v>1.85E-4</v>
      </c>
      <c r="D20" s="22" t="s">
        <v>2147</v>
      </c>
      <c r="E20" t="s">
        <v>831</v>
      </c>
      <c r="F20" t="s">
        <v>2304</v>
      </c>
    </row>
    <row r="21" spans="1:6" x14ac:dyDescent="0.25">
      <c r="A21">
        <v>19</v>
      </c>
      <c r="B21" t="s">
        <v>158</v>
      </c>
      <c r="C21" s="6">
        <v>1.6699999999999999E-4</v>
      </c>
      <c r="D21" s="22" t="s">
        <v>573</v>
      </c>
      <c r="E21" t="s">
        <v>1032</v>
      </c>
      <c r="F21" t="s">
        <v>2306</v>
      </c>
    </row>
    <row r="22" spans="1:6" x14ac:dyDescent="0.25">
      <c r="A22">
        <v>20</v>
      </c>
      <c r="B22" t="s">
        <v>333</v>
      </c>
      <c r="C22" s="6">
        <v>1.64E-4</v>
      </c>
      <c r="D22" s="22" t="s">
        <v>574</v>
      </c>
      <c r="E22" t="s">
        <v>707</v>
      </c>
      <c r="F22" t="s">
        <v>2304</v>
      </c>
    </row>
    <row r="23" spans="1:6" x14ac:dyDescent="0.25">
      <c r="A23">
        <v>21</v>
      </c>
      <c r="B23" t="s">
        <v>109</v>
      </c>
      <c r="C23" s="6">
        <v>1.3100000000000001E-4</v>
      </c>
      <c r="D23" s="22" t="s">
        <v>2147</v>
      </c>
      <c r="E23" t="s">
        <v>680</v>
      </c>
      <c r="F23" t="s">
        <v>2306</v>
      </c>
    </row>
    <row r="24" spans="1:6" x14ac:dyDescent="0.25">
      <c r="A24">
        <v>22</v>
      </c>
      <c r="B24" s="5" t="s">
        <v>8</v>
      </c>
      <c r="C24" s="6">
        <v>1.2999999999999999E-4</v>
      </c>
      <c r="D24" s="22" t="s">
        <v>572</v>
      </c>
      <c r="E24" t="s">
        <v>2152</v>
      </c>
      <c r="F24" t="s">
        <v>2305</v>
      </c>
    </row>
    <row r="25" spans="1:6" x14ac:dyDescent="0.25">
      <c r="A25">
        <v>23</v>
      </c>
      <c r="B25" t="s">
        <v>111</v>
      </c>
      <c r="C25" s="6">
        <v>1.2300000000000001E-4</v>
      </c>
      <c r="D25" s="22" t="s">
        <v>574</v>
      </c>
      <c r="E25" t="s">
        <v>689</v>
      </c>
      <c r="F25" t="s">
        <v>2304</v>
      </c>
    </row>
    <row r="26" spans="1:6" x14ac:dyDescent="0.25">
      <c r="A26">
        <v>24</v>
      </c>
      <c r="B26" t="s">
        <v>123</v>
      </c>
      <c r="C26" s="6">
        <v>9.2399999999999996E-5</v>
      </c>
      <c r="D26" s="22" t="s">
        <v>574</v>
      </c>
      <c r="E26" t="s">
        <v>882</v>
      </c>
      <c r="F26" t="s">
        <v>2306</v>
      </c>
    </row>
    <row r="27" spans="1:6" x14ac:dyDescent="0.25">
      <c r="A27">
        <v>25</v>
      </c>
      <c r="B27" t="s">
        <v>315</v>
      </c>
      <c r="C27" s="6">
        <v>2.2500000000000001E-5</v>
      </c>
      <c r="D27" s="22" t="s">
        <v>574</v>
      </c>
      <c r="E27" t="s">
        <v>1192</v>
      </c>
      <c r="F27" t="s">
        <v>2304</v>
      </c>
    </row>
    <row r="28" spans="1:6" x14ac:dyDescent="0.25">
      <c r="A28">
        <v>26</v>
      </c>
      <c r="B28" t="s">
        <v>85</v>
      </c>
      <c r="C28" s="6">
        <v>1.17E-5</v>
      </c>
      <c r="D28" s="22" t="s">
        <v>572</v>
      </c>
      <c r="E28" t="s">
        <v>2153</v>
      </c>
      <c r="F28" t="s">
        <v>2305</v>
      </c>
    </row>
    <row r="29" spans="1:6" x14ac:dyDescent="0.25">
      <c r="A29">
        <v>27</v>
      </c>
      <c r="B29" t="s">
        <v>112</v>
      </c>
      <c r="C29" s="6">
        <v>6.6000000000000003E-6</v>
      </c>
      <c r="D29" s="22" t="s">
        <v>574</v>
      </c>
      <c r="E29" t="s">
        <v>1120</v>
      </c>
      <c r="F29" t="s">
        <v>2306</v>
      </c>
    </row>
    <row r="30" spans="1:6" x14ac:dyDescent="0.25">
      <c r="A30">
        <v>28</v>
      </c>
      <c r="B30" t="s">
        <v>147</v>
      </c>
      <c r="C30" s="6">
        <v>9.3200000000000003E-7</v>
      </c>
      <c r="D30" s="22" t="s">
        <v>2147</v>
      </c>
      <c r="E30" t="s">
        <v>786</v>
      </c>
      <c r="F30" t="s">
        <v>2306</v>
      </c>
    </row>
    <row r="31" spans="1:6" x14ac:dyDescent="0.25">
      <c r="A31">
        <v>29</v>
      </c>
      <c r="B31" s="5" t="s">
        <v>638</v>
      </c>
      <c r="C31" s="6">
        <v>5.8999999999999996E-7</v>
      </c>
      <c r="D31" s="22" t="s">
        <v>573</v>
      </c>
      <c r="E31" t="s">
        <v>774</v>
      </c>
      <c r="F31" t="s">
        <v>2310</v>
      </c>
    </row>
    <row r="32" spans="1:6" x14ac:dyDescent="0.25">
      <c r="A32">
        <v>30</v>
      </c>
      <c r="B32" t="s">
        <v>105</v>
      </c>
      <c r="C32" s="6">
        <v>3.9400000000000001E-7</v>
      </c>
      <c r="D32" s="22" t="s">
        <v>574</v>
      </c>
      <c r="E32" t="s">
        <v>695</v>
      </c>
      <c r="F32" t="s">
        <v>2306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CAF1D8-CADF-443D-A664-4151846EED4B}">
  <dimension ref="A1:D142"/>
  <sheetViews>
    <sheetView workbookViewId="0"/>
  </sheetViews>
  <sheetFormatPr defaultRowHeight="15" x14ac:dyDescent="0.25"/>
  <cols>
    <col min="1" max="1" width="48.7109375" customWidth="1"/>
    <col min="2" max="2" width="38.85546875" customWidth="1"/>
    <col min="4" max="4" width="8.85546875" style="27"/>
  </cols>
  <sheetData>
    <row r="1" spans="1:4" x14ac:dyDescent="0.25">
      <c r="A1" s="2" t="s">
        <v>2372</v>
      </c>
    </row>
    <row r="2" spans="1:4" s="2" customFormat="1" x14ac:dyDescent="0.25">
      <c r="A2" s="2" t="s">
        <v>2071</v>
      </c>
      <c r="B2" s="2" t="s">
        <v>512</v>
      </c>
      <c r="C2" s="2" t="s">
        <v>1775</v>
      </c>
      <c r="D2" s="26" t="s">
        <v>2070</v>
      </c>
    </row>
    <row r="3" spans="1:4" x14ac:dyDescent="0.25">
      <c r="A3" t="s">
        <v>522</v>
      </c>
      <c r="B3" t="s">
        <v>159</v>
      </c>
      <c r="C3">
        <v>134</v>
      </c>
      <c r="D3" s="27">
        <v>9.0235690235690197E-2</v>
      </c>
    </row>
    <row r="4" spans="1:4" x14ac:dyDescent="0.25">
      <c r="A4" t="s">
        <v>519</v>
      </c>
      <c r="B4" t="s">
        <v>90</v>
      </c>
      <c r="C4">
        <v>88</v>
      </c>
      <c r="D4" s="27">
        <v>5.9259259259259303E-2</v>
      </c>
    </row>
    <row r="5" spans="1:4" x14ac:dyDescent="0.25">
      <c r="A5" t="s">
        <v>520</v>
      </c>
      <c r="B5" t="s">
        <v>116</v>
      </c>
      <c r="C5">
        <v>75</v>
      </c>
      <c r="D5" s="27">
        <v>5.0505050505050497E-2</v>
      </c>
    </row>
    <row r="6" spans="1:4" x14ac:dyDescent="0.25">
      <c r="A6" t="s">
        <v>518</v>
      </c>
      <c r="B6" t="s">
        <v>31</v>
      </c>
      <c r="C6">
        <v>51</v>
      </c>
      <c r="D6" s="27">
        <v>3.4343434343434301E-2</v>
      </c>
    </row>
    <row r="7" spans="1:4" x14ac:dyDescent="0.25">
      <c r="A7" t="s">
        <v>526</v>
      </c>
      <c r="B7" t="s">
        <v>332</v>
      </c>
      <c r="C7">
        <v>50</v>
      </c>
      <c r="D7" s="27">
        <v>3.3670033670033697E-2</v>
      </c>
    </row>
    <row r="8" spans="1:4" x14ac:dyDescent="0.25">
      <c r="A8" t="s">
        <v>522</v>
      </c>
      <c r="B8" t="s">
        <v>162</v>
      </c>
      <c r="C8">
        <v>45</v>
      </c>
      <c r="D8" s="27">
        <v>3.03030303030303E-2</v>
      </c>
    </row>
    <row r="9" spans="1:4" x14ac:dyDescent="0.25">
      <c r="A9" t="s">
        <v>521</v>
      </c>
      <c r="B9" t="s">
        <v>146</v>
      </c>
      <c r="C9">
        <v>43</v>
      </c>
      <c r="D9" s="27">
        <v>2.8956228956228999E-2</v>
      </c>
    </row>
    <row r="10" spans="1:4" x14ac:dyDescent="0.25">
      <c r="A10" t="s">
        <v>514</v>
      </c>
      <c r="B10" t="s">
        <v>15</v>
      </c>
      <c r="C10">
        <v>32</v>
      </c>
      <c r="D10" s="27">
        <v>2.1548821548821501E-2</v>
      </c>
    </row>
    <row r="11" spans="1:4" x14ac:dyDescent="0.25">
      <c r="A11" t="s">
        <v>520</v>
      </c>
      <c r="B11" t="s">
        <v>533</v>
      </c>
      <c r="C11">
        <v>31</v>
      </c>
      <c r="D11" s="27">
        <v>2.0875420875420901E-2</v>
      </c>
    </row>
    <row r="12" spans="1:4" x14ac:dyDescent="0.25">
      <c r="A12" t="s">
        <v>514</v>
      </c>
      <c r="B12" t="s">
        <v>21</v>
      </c>
      <c r="C12">
        <v>30</v>
      </c>
      <c r="D12" s="27">
        <v>2.02020202020202E-2</v>
      </c>
    </row>
    <row r="13" spans="1:4" x14ac:dyDescent="0.25">
      <c r="A13" t="s">
        <v>519</v>
      </c>
      <c r="B13" t="s">
        <v>85</v>
      </c>
      <c r="C13">
        <v>30</v>
      </c>
      <c r="D13" s="27">
        <v>2.02020202020202E-2</v>
      </c>
    </row>
    <row r="14" spans="1:4" x14ac:dyDescent="0.25">
      <c r="A14" t="s">
        <v>527</v>
      </c>
      <c r="B14" t="s">
        <v>371</v>
      </c>
      <c r="C14">
        <v>29</v>
      </c>
      <c r="D14" s="27">
        <v>1.9528619528619499E-2</v>
      </c>
    </row>
    <row r="15" spans="1:4" x14ac:dyDescent="0.25">
      <c r="A15" t="s">
        <v>518</v>
      </c>
      <c r="B15" t="s">
        <v>34</v>
      </c>
      <c r="C15">
        <v>25</v>
      </c>
      <c r="D15" s="27">
        <v>1.68350168350168E-2</v>
      </c>
    </row>
    <row r="16" spans="1:4" x14ac:dyDescent="0.25">
      <c r="A16" t="s">
        <v>520</v>
      </c>
      <c r="B16" t="s">
        <v>121</v>
      </c>
      <c r="C16">
        <v>25</v>
      </c>
      <c r="D16" s="27">
        <v>1.68350168350168E-2</v>
      </c>
    </row>
    <row r="17" spans="1:4" x14ac:dyDescent="0.25">
      <c r="A17" t="s">
        <v>521</v>
      </c>
      <c r="B17" t="s">
        <v>537</v>
      </c>
      <c r="C17">
        <v>25</v>
      </c>
      <c r="D17" s="27">
        <v>1.68350168350168E-2</v>
      </c>
    </row>
    <row r="18" spans="1:4" x14ac:dyDescent="0.25">
      <c r="A18" t="s">
        <v>526</v>
      </c>
      <c r="B18" t="s">
        <v>330</v>
      </c>
      <c r="C18">
        <v>25</v>
      </c>
      <c r="D18" s="27">
        <v>1.68350168350168E-2</v>
      </c>
    </row>
    <row r="19" spans="1:4" x14ac:dyDescent="0.25">
      <c r="A19" t="s">
        <v>518</v>
      </c>
      <c r="B19" t="s">
        <v>66</v>
      </c>
      <c r="C19">
        <v>24</v>
      </c>
      <c r="D19" s="27">
        <v>1.61616161616162E-2</v>
      </c>
    </row>
    <row r="20" spans="1:4" x14ac:dyDescent="0.25">
      <c r="A20" t="s">
        <v>523</v>
      </c>
      <c r="B20" t="s">
        <v>193</v>
      </c>
      <c r="C20">
        <v>23</v>
      </c>
      <c r="D20" s="27">
        <v>1.5488215488215501E-2</v>
      </c>
    </row>
    <row r="21" spans="1:4" x14ac:dyDescent="0.25">
      <c r="A21" t="s">
        <v>1765</v>
      </c>
      <c r="B21" t="s">
        <v>28</v>
      </c>
      <c r="C21">
        <v>22</v>
      </c>
      <c r="D21" s="27">
        <v>1.48148148148148E-2</v>
      </c>
    </row>
    <row r="22" spans="1:4" x14ac:dyDescent="0.25">
      <c r="A22" t="s">
        <v>519</v>
      </c>
      <c r="B22" t="s">
        <v>92</v>
      </c>
      <c r="C22">
        <v>22</v>
      </c>
      <c r="D22" s="27">
        <v>1.48148148148148E-2</v>
      </c>
    </row>
    <row r="23" spans="1:4" x14ac:dyDescent="0.25">
      <c r="A23" t="s">
        <v>520</v>
      </c>
      <c r="B23" t="s">
        <v>115</v>
      </c>
      <c r="C23">
        <v>22</v>
      </c>
      <c r="D23" s="27">
        <v>1.48148148148148E-2</v>
      </c>
    </row>
    <row r="24" spans="1:4" x14ac:dyDescent="0.25">
      <c r="A24" t="s">
        <v>521</v>
      </c>
      <c r="B24" t="s">
        <v>149</v>
      </c>
      <c r="C24">
        <v>20</v>
      </c>
      <c r="D24" s="27">
        <v>1.34680134680135E-2</v>
      </c>
    </row>
    <row r="25" spans="1:4" x14ac:dyDescent="0.25">
      <c r="A25" t="s">
        <v>1768</v>
      </c>
      <c r="B25" t="s">
        <v>25</v>
      </c>
      <c r="C25">
        <v>19</v>
      </c>
      <c r="D25" s="27">
        <v>1.27946127946128E-2</v>
      </c>
    </row>
    <row r="26" spans="1:4" x14ac:dyDescent="0.25">
      <c r="A26" t="s">
        <v>1765</v>
      </c>
      <c r="B26" t="s">
        <v>27</v>
      </c>
      <c r="C26">
        <v>17</v>
      </c>
      <c r="D26" s="27">
        <v>1.14478114478114E-2</v>
      </c>
    </row>
    <row r="27" spans="1:4" x14ac:dyDescent="0.25">
      <c r="A27" t="s">
        <v>521</v>
      </c>
      <c r="B27" t="s">
        <v>137</v>
      </c>
      <c r="C27">
        <v>17</v>
      </c>
      <c r="D27" s="27">
        <v>1.14478114478114E-2</v>
      </c>
    </row>
    <row r="28" spans="1:4" x14ac:dyDescent="0.25">
      <c r="A28" t="s">
        <v>526</v>
      </c>
      <c r="B28" t="s">
        <v>340</v>
      </c>
      <c r="C28">
        <v>17</v>
      </c>
      <c r="D28" s="27">
        <v>1.14478114478114E-2</v>
      </c>
    </row>
    <row r="29" spans="1:4" x14ac:dyDescent="0.25">
      <c r="A29" t="s">
        <v>520</v>
      </c>
      <c r="B29" t="s">
        <v>127</v>
      </c>
      <c r="C29">
        <v>16</v>
      </c>
      <c r="D29" s="27">
        <v>1.0774410774410799E-2</v>
      </c>
    </row>
    <row r="30" spans="1:4" x14ac:dyDescent="0.25">
      <c r="A30" t="s">
        <v>514</v>
      </c>
      <c r="B30" t="s">
        <v>1075</v>
      </c>
      <c r="C30">
        <v>15</v>
      </c>
      <c r="D30" s="27">
        <v>1.01010101010101E-2</v>
      </c>
    </row>
    <row r="31" spans="1:4" x14ac:dyDescent="0.25">
      <c r="A31" t="s">
        <v>522</v>
      </c>
      <c r="B31" t="s">
        <v>173</v>
      </c>
      <c r="C31">
        <v>15</v>
      </c>
      <c r="D31" s="27">
        <v>1.01010101010101E-2</v>
      </c>
    </row>
    <row r="32" spans="1:4" x14ac:dyDescent="0.25">
      <c r="A32" t="s">
        <v>520</v>
      </c>
      <c r="B32" t="s">
        <v>534</v>
      </c>
      <c r="C32">
        <v>12</v>
      </c>
      <c r="D32" s="27">
        <v>8.0808080808080808E-3</v>
      </c>
    </row>
    <row r="33" spans="1:4" x14ac:dyDescent="0.25">
      <c r="A33" t="s">
        <v>527</v>
      </c>
      <c r="B33" t="s">
        <v>363</v>
      </c>
      <c r="C33">
        <v>12</v>
      </c>
      <c r="D33" s="27">
        <v>8.0808080808080808E-3</v>
      </c>
    </row>
    <row r="34" spans="1:4" x14ac:dyDescent="0.25">
      <c r="A34" t="s">
        <v>527</v>
      </c>
      <c r="B34" t="s">
        <v>365</v>
      </c>
      <c r="C34">
        <v>12</v>
      </c>
      <c r="D34" s="27">
        <v>8.0808080808080808E-3</v>
      </c>
    </row>
    <row r="35" spans="1:4" x14ac:dyDescent="0.25">
      <c r="A35" t="s">
        <v>520</v>
      </c>
      <c r="B35" t="s">
        <v>104</v>
      </c>
      <c r="C35">
        <v>11</v>
      </c>
      <c r="D35" s="27">
        <v>7.4074074074074103E-3</v>
      </c>
    </row>
    <row r="36" spans="1:4" x14ac:dyDescent="0.25">
      <c r="A36" t="s">
        <v>524</v>
      </c>
      <c r="B36" t="s">
        <v>260</v>
      </c>
      <c r="C36">
        <v>11</v>
      </c>
      <c r="D36" s="27">
        <v>7.4074074074074103E-3</v>
      </c>
    </row>
    <row r="37" spans="1:4" x14ac:dyDescent="0.25">
      <c r="A37" t="s">
        <v>1769</v>
      </c>
      <c r="B37" t="s">
        <v>470</v>
      </c>
      <c r="C37">
        <v>11</v>
      </c>
      <c r="D37" s="27">
        <v>7.4074074074074103E-3</v>
      </c>
    </row>
    <row r="38" spans="1:4" x14ac:dyDescent="0.25">
      <c r="A38" t="s">
        <v>520</v>
      </c>
      <c r="B38" t="s">
        <v>134</v>
      </c>
      <c r="C38">
        <v>10</v>
      </c>
      <c r="D38" s="27">
        <v>6.7340067340067302E-3</v>
      </c>
    </row>
    <row r="39" spans="1:4" x14ac:dyDescent="0.25">
      <c r="A39" t="s">
        <v>521</v>
      </c>
      <c r="B39" t="s">
        <v>148</v>
      </c>
      <c r="C39">
        <v>10</v>
      </c>
      <c r="D39" s="27">
        <v>6.7340067340067302E-3</v>
      </c>
    </row>
    <row r="40" spans="1:4" x14ac:dyDescent="0.25">
      <c r="A40" t="s">
        <v>521</v>
      </c>
      <c r="B40" t="s">
        <v>158</v>
      </c>
      <c r="C40">
        <v>10</v>
      </c>
      <c r="D40" s="27">
        <v>6.7340067340067302E-3</v>
      </c>
    </row>
    <row r="41" spans="1:4" x14ac:dyDescent="0.25">
      <c r="A41" t="s">
        <v>522</v>
      </c>
      <c r="B41" t="s">
        <v>180</v>
      </c>
      <c r="C41">
        <v>9</v>
      </c>
      <c r="D41" s="27">
        <v>6.0606060606060597E-3</v>
      </c>
    </row>
    <row r="42" spans="1:4" x14ac:dyDescent="0.25">
      <c r="A42" t="s">
        <v>523</v>
      </c>
      <c r="B42" t="s">
        <v>192</v>
      </c>
      <c r="C42">
        <v>9</v>
      </c>
      <c r="D42" s="27">
        <v>6.0606060606060597E-3</v>
      </c>
    </row>
    <row r="43" spans="1:4" x14ac:dyDescent="0.25">
      <c r="A43" t="s">
        <v>526</v>
      </c>
      <c r="B43" t="s">
        <v>323</v>
      </c>
      <c r="C43">
        <v>9</v>
      </c>
      <c r="D43" s="27">
        <v>6.0606060606060597E-3</v>
      </c>
    </row>
    <row r="44" spans="1:4" x14ac:dyDescent="0.25">
      <c r="A44" t="s">
        <v>526</v>
      </c>
      <c r="B44" t="s">
        <v>327</v>
      </c>
      <c r="C44">
        <v>9</v>
      </c>
      <c r="D44" s="27">
        <v>6.0606060606060597E-3</v>
      </c>
    </row>
    <row r="45" spans="1:4" x14ac:dyDescent="0.25">
      <c r="A45" t="s">
        <v>1769</v>
      </c>
      <c r="B45" t="s">
        <v>417</v>
      </c>
      <c r="C45">
        <v>9</v>
      </c>
      <c r="D45" s="27">
        <v>6.0606060606060597E-3</v>
      </c>
    </row>
    <row r="46" spans="1:4" x14ac:dyDescent="0.25">
      <c r="A46" t="s">
        <v>1767</v>
      </c>
      <c r="B46" t="s">
        <v>619</v>
      </c>
      <c r="C46">
        <v>9</v>
      </c>
      <c r="D46" s="27">
        <v>6.0606060606060597E-3</v>
      </c>
    </row>
    <row r="47" spans="1:4" x14ac:dyDescent="0.25">
      <c r="A47" t="s">
        <v>1767</v>
      </c>
      <c r="B47" t="s">
        <v>756</v>
      </c>
      <c r="C47">
        <v>9</v>
      </c>
      <c r="D47" s="27">
        <v>6.0606060606060597E-3</v>
      </c>
    </row>
    <row r="48" spans="1:4" x14ac:dyDescent="0.25">
      <c r="A48" t="s">
        <v>520</v>
      </c>
      <c r="B48" t="s">
        <v>105</v>
      </c>
      <c r="C48">
        <v>8</v>
      </c>
      <c r="D48" s="27">
        <v>5.3872053872053901E-3</v>
      </c>
    </row>
    <row r="49" spans="1:4" x14ac:dyDescent="0.25">
      <c r="A49" t="s">
        <v>521</v>
      </c>
      <c r="B49" t="s">
        <v>536</v>
      </c>
      <c r="C49">
        <v>8</v>
      </c>
      <c r="D49" s="27">
        <v>5.3872053872053901E-3</v>
      </c>
    </row>
    <row r="50" spans="1:4" x14ac:dyDescent="0.25">
      <c r="A50" t="s">
        <v>521</v>
      </c>
      <c r="B50" t="s">
        <v>143</v>
      </c>
      <c r="C50">
        <v>8</v>
      </c>
      <c r="D50" s="27">
        <v>5.3872053872053901E-3</v>
      </c>
    </row>
    <row r="51" spans="1:4" x14ac:dyDescent="0.25">
      <c r="A51" t="s">
        <v>524</v>
      </c>
      <c r="B51" t="s">
        <v>252</v>
      </c>
      <c r="C51">
        <v>8</v>
      </c>
      <c r="D51" s="27">
        <v>5.3872053872053901E-3</v>
      </c>
    </row>
    <row r="52" spans="1:4" x14ac:dyDescent="0.25">
      <c r="A52" t="s">
        <v>526</v>
      </c>
      <c r="B52" t="s">
        <v>326</v>
      </c>
      <c r="C52">
        <v>8</v>
      </c>
      <c r="D52" s="27">
        <v>5.3872053872053901E-3</v>
      </c>
    </row>
    <row r="53" spans="1:4" x14ac:dyDescent="0.25">
      <c r="A53" t="s">
        <v>527</v>
      </c>
      <c r="B53" t="s">
        <v>362</v>
      </c>
      <c r="C53">
        <v>8</v>
      </c>
      <c r="D53" s="27">
        <v>5.3872053872053901E-3</v>
      </c>
    </row>
    <row r="54" spans="1:4" x14ac:dyDescent="0.25">
      <c r="A54" t="s">
        <v>527</v>
      </c>
      <c r="B54" t="s">
        <v>546</v>
      </c>
      <c r="C54">
        <v>8</v>
      </c>
      <c r="D54" s="27">
        <v>5.3872053872053901E-3</v>
      </c>
    </row>
    <row r="55" spans="1:4" x14ac:dyDescent="0.25">
      <c r="A55" t="s">
        <v>1769</v>
      </c>
      <c r="B55" t="s">
        <v>415</v>
      </c>
      <c r="C55">
        <v>8</v>
      </c>
      <c r="D55" s="27">
        <v>5.3872053872053901E-3</v>
      </c>
    </row>
    <row r="56" spans="1:4" x14ac:dyDescent="0.25">
      <c r="A56" t="s">
        <v>1769</v>
      </c>
      <c r="B56" t="s">
        <v>427</v>
      </c>
      <c r="C56">
        <v>8</v>
      </c>
      <c r="D56" s="27">
        <v>5.3872053872053901E-3</v>
      </c>
    </row>
    <row r="57" spans="1:4" x14ac:dyDescent="0.25">
      <c r="A57" t="s">
        <v>1767</v>
      </c>
      <c r="B57" t="s">
        <v>585</v>
      </c>
      <c r="C57">
        <v>8</v>
      </c>
      <c r="D57" s="27">
        <v>5.3872053872053901E-3</v>
      </c>
    </row>
    <row r="58" spans="1:4" x14ac:dyDescent="0.25">
      <c r="A58" t="s">
        <v>1767</v>
      </c>
      <c r="B58" t="s">
        <v>592</v>
      </c>
      <c r="C58">
        <v>8</v>
      </c>
      <c r="D58" s="27">
        <v>5.3872053872053901E-3</v>
      </c>
    </row>
    <row r="59" spans="1:4" x14ac:dyDescent="0.25">
      <c r="A59" t="s">
        <v>514</v>
      </c>
      <c r="B59" t="s">
        <v>17</v>
      </c>
      <c r="C59">
        <v>7</v>
      </c>
      <c r="D59" s="27">
        <v>4.71380471380471E-3</v>
      </c>
    </row>
    <row r="60" spans="1:4" x14ac:dyDescent="0.25">
      <c r="A60" t="s">
        <v>520</v>
      </c>
      <c r="B60" t="s">
        <v>128</v>
      </c>
      <c r="C60">
        <v>7</v>
      </c>
      <c r="D60" s="27">
        <v>4.71380471380471E-3</v>
      </c>
    </row>
    <row r="61" spans="1:4" x14ac:dyDescent="0.25">
      <c r="A61" t="s">
        <v>520</v>
      </c>
      <c r="B61" t="s">
        <v>132</v>
      </c>
      <c r="C61">
        <v>7</v>
      </c>
      <c r="D61" s="27">
        <v>4.71380471380471E-3</v>
      </c>
    </row>
    <row r="62" spans="1:4" x14ac:dyDescent="0.25">
      <c r="A62" t="s">
        <v>521</v>
      </c>
      <c r="B62" t="s">
        <v>142</v>
      </c>
      <c r="C62">
        <v>7</v>
      </c>
      <c r="D62" s="27">
        <v>4.71380471380471E-3</v>
      </c>
    </row>
    <row r="63" spans="1:4" x14ac:dyDescent="0.25">
      <c r="A63" t="s">
        <v>526</v>
      </c>
      <c r="B63" t="s">
        <v>324</v>
      </c>
      <c r="C63">
        <v>7</v>
      </c>
      <c r="D63" s="27">
        <v>4.71380471380471E-3</v>
      </c>
    </row>
    <row r="64" spans="1:4" x14ac:dyDescent="0.25">
      <c r="A64" t="s">
        <v>527</v>
      </c>
      <c r="B64" t="s">
        <v>372</v>
      </c>
      <c r="C64">
        <v>7</v>
      </c>
      <c r="D64" s="27">
        <v>4.71380471380471E-3</v>
      </c>
    </row>
    <row r="65" spans="1:4" x14ac:dyDescent="0.25">
      <c r="A65" t="s">
        <v>529</v>
      </c>
      <c r="B65" t="s">
        <v>496</v>
      </c>
      <c r="C65">
        <v>7</v>
      </c>
      <c r="D65" s="27">
        <v>4.71380471380471E-3</v>
      </c>
    </row>
    <row r="66" spans="1:4" x14ac:dyDescent="0.25">
      <c r="A66" t="s">
        <v>514</v>
      </c>
      <c r="B66" t="s">
        <v>8</v>
      </c>
      <c r="C66">
        <v>6</v>
      </c>
      <c r="D66" s="27">
        <v>4.0404040404040404E-3</v>
      </c>
    </row>
    <row r="67" spans="1:4" x14ac:dyDescent="0.25">
      <c r="A67" t="s">
        <v>1765</v>
      </c>
      <c r="B67" t="s">
        <v>29</v>
      </c>
      <c r="C67">
        <v>6</v>
      </c>
      <c r="D67" s="27">
        <v>4.0404040404040404E-3</v>
      </c>
    </row>
    <row r="68" spans="1:4" x14ac:dyDescent="0.25">
      <c r="A68" t="s">
        <v>521</v>
      </c>
      <c r="B68" t="s">
        <v>152</v>
      </c>
      <c r="C68">
        <v>6</v>
      </c>
      <c r="D68" s="27">
        <v>4.0404040404040404E-3</v>
      </c>
    </row>
    <row r="69" spans="1:4" x14ac:dyDescent="0.25">
      <c r="A69" t="s">
        <v>522</v>
      </c>
      <c r="B69" t="s">
        <v>538</v>
      </c>
      <c r="C69">
        <v>6</v>
      </c>
      <c r="D69" s="27">
        <v>4.0404040404040404E-3</v>
      </c>
    </row>
    <row r="70" spans="1:4" x14ac:dyDescent="0.25">
      <c r="A70" t="s">
        <v>524</v>
      </c>
      <c r="B70" t="s">
        <v>257</v>
      </c>
      <c r="C70">
        <v>6</v>
      </c>
      <c r="D70" s="27">
        <v>4.0404040404040404E-3</v>
      </c>
    </row>
    <row r="71" spans="1:4" x14ac:dyDescent="0.25">
      <c r="A71" t="s">
        <v>526</v>
      </c>
      <c r="B71" t="s">
        <v>341</v>
      </c>
      <c r="C71">
        <v>6</v>
      </c>
      <c r="D71" s="27">
        <v>4.0404040404040404E-3</v>
      </c>
    </row>
    <row r="72" spans="1:4" x14ac:dyDescent="0.25">
      <c r="A72" t="s">
        <v>522</v>
      </c>
      <c r="B72" t="s">
        <v>575</v>
      </c>
      <c r="C72">
        <v>5</v>
      </c>
      <c r="D72" s="27">
        <v>3.3670033670033699E-3</v>
      </c>
    </row>
    <row r="73" spans="1:4" x14ac:dyDescent="0.25">
      <c r="A73" t="s">
        <v>522</v>
      </c>
      <c r="B73" t="s">
        <v>175</v>
      </c>
      <c r="C73">
        <v>5</v>
      </c>
      <c r="D73" s="27">
        <v>3.3670033670033699E-3</v>
      </c>
    </row>
    <row r="74" spans="1:4" x14ac:dyDescent="0.25">
      <c r="A74" t="s">
        <v>526</v>
      </c>
      <c r="B74" t="s">
        <v>329</v>
      </c>
      <c r="C74">
        <v>5</v>
      </c>
      <c r="D74" s="27">
        <v>3.3670033670033699E-3</v>
      </c>
    </row>
    <row r="75" spans="1:4" x14ac:dyDescent="0.25">
      <c r="A75" t="s">
        <v>1769</v>
      </c>
      <c r="B75" t="s">
        <v>434</v>
      </c>
      <c r="C75">
        <v>5</v>
      </c>
      <c r="D75" s="27">
        <v>3.3670033670033699E-3</v>
      </c>
    </row>
    <row r="76" spans="1:4" x14ac:dyDescent="0.25">
      <c r="A76" t="s">
        <v>514</v>
      </c>
      <c r="B76" t="s">
        <v>3</v>
      </c>
      <c r="C76">
        <v>4</v>
      </c>
      <c r="D76" s="27">
        <v>2.6936026936026898E-3</v>
      </c>
    </row>
    <row r="77" spans="1:4" x14ac:dyDescent="0.25">
      <c r="A77" t="s">
        <v>518</v>
      </c>
      <c r="B77" t="s">
        <v>53</v>
      </c>
      <c r="C77">
        <v>4</v>
      </c>
      <c r="D77" s="27">
        <v>2.6936026936026898E-3</v>
      </c>
    </row>
    <row r="78" spans="1:4" x14ac:dyDescent="0.25">
      <c r="A78" t="s">
        <v>519</v>
      </c>
      <c r="B78" t="s">
        <v>89</v>
      </c>
      <c r="C78">
        <v>4</v>
      </c>
      <c r="D78" s="27">
        <v>2.6936026936026898E-3</v>
      </c>
    </row>
    <row r="79" spans="1:4" x14ac:dyDescent="0.25">
      <c r="A79" t="s">
        <v>520</v>
      </c>
      <c r="B79" t="s">
        <v>109</v>
      </c>
      <c r="C79">
        <v>4</v>
      </c>
      <c r="D79" s="27">
        <v>2.6936026936026898E-3</v>
      </c>
    </row>
    <row r="80" spans="1:4" x14ac:dyDescent="0.25">
      <c r="A80" t="s">
        <v>521</v>
      </c>
      <c r="B80" t="s">
        <v>147</v>
      </c>
      <c r="C80">
        <v>4</v>
      </c>
      <c r="D80" s="27">
        <v>2.6936026936026898E-3</v>
      </c>
    </row>
    <row r="81" spans="1:4" x14ac:dyDescent="0.25">
      <c r="A81" t="s">
        <v>522</v>
      </c>
      <c r="B81" t="s">
        <v>160</v>
      </c>
      <c r="C81">
        <v>4</v>
      </c>
      <c r="D81" s="27">
        <v>2.6936026936026898E-3</v>
      </c>
    </row>
    <row r="82" spans="1:4" x14ac:dyDescent="0.25">
      <c r="A82" t="s">
        <v>522</v>
      </c>
      <c r="B82" t="s">
        <v>184</v>
      </c>
      <c r="C82">
        <v>4</v>
      </c>
      <c r="D82" s="27">
        <v>2.6936026936026898E-3</v>
      </c>
    </row>
    <row r="83" spans="1:4" x14ac:dyDescent="0.25">
      <c r="A83" t="s">
        <v>524</v>
      </c>
      <c r="B83" t="s">
        <v>261</v>
      </c>
      <c r="C83">
        <v>4</v>
      </c>
      <c r="D83" s="27">
        <v>2.6936026936026898E-3</v>
      </c>
    </row>
    <row r="84" spans="1:4" x14ac:dyDescent="0.25">
      <c r="A84" t="s">
        <v>526</v>
      </c>
      <c r="B84" t="s">
        <v>333</v>
      </c>
      <c r="C84">
        <v>4</v>
      </c>
      <c r="D84" s="27">
        <v>2.6936026936026898E-3</v>
      </c>
    </row>
    <row r="85" spans="1:4" x14ac:dyDescent="0.25">
      <c r="A85" t="s">
        <v>1769</v>
      </c>
      <c r="B85" t="s">
        <v>454</v>
      </c>
      <c r="C85">
        <v>4</v>
      </c>
      <c r="D85" s="27">
        <v>2.6936026936026898E-3</v>
      </c>
    </row>
    <row r="86" spans="1:4" x14ac:dyDescent="0.25">
      <c r="A86" t="s">
        <v>529</v>
      </c>
      <c r="B86" t="s">
        <v>580</v>
      </c>
      <c r="C86">
        <v>4</v>
      </c>
      <c r="D86" s="27">
        <v>2.6936026936026898E-3</v>
      </c>
    </row>
    <row r="87" spans="1:4" x14ac:dyDescent="0.25">
      <c r="A87" t="s">
        <v>1767</v>
      </c>
      <c r="B87" t="s">
        <v>603</v>
      </c>
      <c r="C87">
        <v>4</v>
      </c>
      <c r="D87" s="27">
        <v>2.6936026936026898E-3</v>
      </c>
    </row>
    <row r="88" spans="1:4" x14ac:dyDescent="0.25">
      <c r="A88" t="s">
        <v>1767</v>
      </c>
      <c r="B88" t="s">
        <v>871</v>
      </c>
      <c r="C88">
        <v>4</v>
      </c>
      <c r="D88" s="27">
        <v>2.6936026936026898E-3</v>
      </c>
    </row>
    <row r="89" spans="1:4" x14ac:dyDescent="0.25">
      <c r="A89" t="s">
        <v>520</v>
      </c>
      <c r="B89" t="s">
        <v>110</v>
      </c>
      <c r="C89">
        <v>3</v>
      </c>
      <c r="D89" s="27">
        <v>2.0202020202020202E-3</v>
      </c>
    </row>
    <row r="90" spans="1:4" x14ac:dyDescent="0.25">
      <c r="A90" t="s">
        <v>520</v>
      </c>
      <c r="B90" t="s">
        <v>114</v>
      </c>
      <c r="C90">
        <v>3</v>
      </c>
      <c r="D90" s="27">
        <v>2.0202020202020202E-3</v>
      </c>
    </row>
    <row r="91" spans="1:4" x14ac:dyDescent="0.25">
      <c r="A91" t="s">
        <v>520</v>
      </c>
      <c r="B91" t="s">
        <v>130</v>
      </c>
      <c r="C91">
        <v>3</v>
      </c>
      <c r="D91" s="27">
        <v>2.0202020202020202E-3</v>
      </c>
    </row>
    <row r="92" spans="1:4" x14ac:dyDescent="0.25">
      <c r="A92" t="s">
        <v>520</v>
      </c>
      <c r="B92" t="s">
        <v>133</v>
      </c>
      <c r="C92">
        <v>3</v>
      </c>
      <c r="D92" s="27">
        <v>2.0202020202020202E-3</v>
      </c>
    </row>
    <row r="93" spans="1:4" x14ac:dyDescent="0.25">
      <c r="A93" t="s">
        <v>521</v>
      </c>
      <c r="B93" t="s">
        <v>150</v>
      </c>
      <c r="C93">
        <v>3</v>
      </c>
      <c r="D93" s="27">
        <v>2.0202020202020202E-3</v>
      </c>
    </row>
    <row r="94" spans="1:4" x14ac:dyDescent="0.25">
      <c r="A94" t="s">
        <v>522</v>
      </c>
      <c r="B94" t="s">
        <v>164</v>
      </c>
      <c r="C94">
        <v>3</v>
      </c>
      <c r="D94" s="27">
        <v>2.0202020202020202E-3</v>
      </c>
    </row>
    <row r="95" spans="1:4" x14ac:dyDescent="0.25">
      <c r="A95" t="s">
        <v>522</v>
      </c>
      <c r="B95" t="s">
        <v>166</v>
      </c>
      <c r="C95">
        <v>3</v>
      </c>
      <c r="D95" s="27">
        <v>2.0202020202020202E-3</v>
      </c>
    </row>
    <row r="96" spans="1:4" x14ac:dyDescent="0.25">
      <c r="A96" t="s">
        <v>524</v>
      </c>
      <c r="B96" t="s">
        <v>282</v>
      </c>
      <c r="C96">
        <v>3</v>
      </c>
      <c r="D96" s="27">
        <v>2.0202020202020202E-3</v>
      </c>
    </row>
    <row r="97" spans="1:4" x14ac:dyDescent="0.25">
      <c r="A97" t="s">
        <v>526</v>
      </c>
      <c r="B97" t="s">
        <v>322</v>
      </c>
      <c r="C97">
        <v>3</v>
      </c>
      <c r="D97" s="27">
        <v>2.0202020202020202E-3</v>
      </c>
    </row>
    <row r="98" spans="1:4" x14ac:dyDescent="0.25">
      <c r="A98" t="s">
        <v>1769</v>
      </c>
      <c r="B98" t="s">
        <v>432</v>
      </c>
      <c r="C98">
        <v>3</v>
      </c>
      <c r="D98" s="27">
        <v>2.0202020202020202E-3</v>
      </c>
    </row>
    <row r="99" spans="1:4" x14ac:dyDescent="0.25">
      <c r="A99" t="s">
        <v>529</v>
      </c>
      <c r="B99" t="s">
        <v>577</v>
      </c>
      <c r="C99">
        <v>3</v>
      </c>
      <c r="D99" s="27">
        <v>2.0202020202020202E-3</v>
      </c>
    </row>
    <row r="100" spans="1:4" x14ac:dyDescent="0.25">
      <c r="A100" t="s">
        <v>1767</v>
      </c>
      <c r="B100" t="s">
        <v>590</v>
      </c>
      <c r="C100">
        <v>3</v>
      </c>
      <c r="D100" s="27">
        <v>2.0202020202020202E-3</v>
      </c>
    </row>
    <row r="101" spans="1:4" x14ac:dyDescent="0.25">
      <c r="A101" t="s">
        <v>1767</v>
      </c>
      <c r="B101" t="s">
        <v>626</v>
      </c>
      <c r="C101">
        <v>3</v>
      </c>
      <c r="D101" s="27">
        <v>2.0202020202020202E-3</v>
      </c>
    </row>
    <row r="102" spans="1:4" x14ac:dyDescent="0.25">
      <c r="A102" t="s">
        <v>1767</v>
      </c>
      <c r="B102" t="s">
        <v>632</v>
      </c>
      <c r="C102">
        <v>3</v>
      </c>
      <c r="D102" s="27">
        <v>2.0202020202020202E-3</v>
      </c>
    </row>
    <row r="103" spans="1:4" x14ac:dyDescent="0.25">
      <c r="A103" t="s">
        <v>519</v>
      </c>
      <c r="B103" t="s">
        <v>77</v>
      </c>
      <c r="C103">
        <v>2</v>
      </c>
      <c r="D103" s="27">
        <v>1.3468013468013499E-3</v>
      </c>
    </row>
    <row r="104" spans="1:4" x14ac:dyDescent="0.25">
      <c r="A104" t="s">
        <v>520</v>
      </c>
      <c r="B104" t="s">
        <v>112</v>
      </c>
      <c r="C104">
        <v>2</v>
      </c>
      <c r="D104" s="27">
        <v>1.3468013468013499E-3</v>
      </c>
    </row>
    <row r="105" spans="1:4" x14ac:dyDescent="0.25">
      <c r="A105" t="s">
        <v>526</v>
      </c>
      <c r="B105" t="s">
        <v>325</v>
      </c>
      <c r="C105">
        <v>2</v>
      </c>
      <c r="D105" s="27">
        <v>1.3468013468013499E-3</v>
      </c>
    </row>
    <row r="106" spans="1:4" x14ac:dyDescent="0.25">
      <c r="A106" t="s">
        <v>527</v>
      </c>
      <c r="B106" t="s">
        <v>368</v>
      </c>
      <c r="C106">
        <v>2</v>
      </c>
      <c r="D106" s="27">
        <v>1.3468013468013499E-3</v>
      </c>
    </row>
    <row r="107" spans="1:4" x14ac:dyDescent="0.25">
      <c r="A107" t="s">
        <v>1769</v>
      </c>
      <c r="B107" t="s">
        <v>414</v>
      </c>
      <c r="C107">
        <v>2</v>
      </c>
      <c r="D107" s="27">
        <v>1.3468013468013499E-3</v>
      </c>
    </row>
    <row r="108" spans="1:4" x14ac:dyDescent="0.25">
      <c r="A108" t="s">
        <v>1769</v>
      </c>
      <c r="B108" t="s">
        <v>418</v>
      </c>
      <c r="C108">
        <v>2</v>
      </c>
      <c r="D108" s="27">
        <v>1.3468013468013499E-3</v>
      </c>
    </row>
    <row r="109" spans="1:4" x14ac:dyDescent="0.25">
      <c r="A109" t="s">
        <v>1769</v>
      </c>
      <c r="B109" t="s">
        <v>466</v>
      </c>
      <c r="C109">
        <v>2</v>
      </c>
      <c r="D109" s="27">
        <v>1.3468013468013499E-3</v>
      </c>
    </row>
    <row r="110" spans="1:4" x14ac:dyDescent="0.25">
      <c r="A110" t="s">
        <v>529</v>
      </c>
      <c r="B110" t="s">
        <v>502</v>
      </c>
      <c r="C110">
        <v>2</v>
      </c>
      <c r="D110" s="27">
        <v>1.3468013468013499E-3</v>
      </c>
    </row>
    <row r="111" spans="1:4" x14ac:dyDescent="0.25">
      <c r="A111" t="s">
        <v>1767</v>
      </c>
      <c r="B111" t="s">
        <v>510</v>
      </c>
      <c r="C111">
        <v>2</v>
      </c>
      <c r="D111" s="27">
        <v>1.3468013468013499E-3</v>
      </c>
    </row>
    <row r="112" spans="1:4" x14ac:dyDescent="0.25">
      <c r="A112" t="s">
        <v>518</v>
      </c>
      <c r="B112" t="s">
        <v>36</v>
      </c>
      <c r="C112">
        <v>1</v>
      </c>
      <c r="D112" s="27">
        <v>6.73400673400673E-4</v>
      </c>
    </row>
    <row r="113" spans="1:4" x14ac:dyDescent="0.25">
      <c r="A113" t="s">
        <v>520</v>
      </c>
      <c r="B113" t="s">
        <v>113</v>
      </c>
      <c r="C113">
        <v>1</v>
      </c>
      <c r="D113" s="27">
        <v>6.73400673400673E-4</v>
      </c>
    </row>
    <row r="114" spans="1:4" x14ac:dyDescent="0.25">
      <c r="A114" t="s">
        <v>520</v>
      </c>
      <c r="B114" t="s">
        <v>118</v>
      </c>
      <c r="C114">
        <v>1</v>
      </c>
      <c r="D114" s="27">
        <v>6.73400673400673E-4</v>
      </c>
    </row>
    <row r="115" spans="1:4" x14ac:dyDescent="0.25">
      <c r="A115" t="s">
        <v>521</v>
      </c>
      <c r="B115" t="s">
        <v>145</v>
      </c>
      <c r="C115">
        <v>1</v>
      </c>
      <c r="D115" s="27">
        <v>6.73400673400673E-4</v>
      </c>
    </row>
    <row r="116" spans="1:4" x14ac:dyDescent="0.25">
      <c r="A116" t="s">
        <v>522</v>
      </c>
      <c r="B116" t="s">
        <v>171</v>
      </c>
      <c r="C116">
        <v>1</v>
      </c>
      <c r="D116" s="27">
        <v>6.73400673400673E-4</v>
      </c>
    </row>
    <row r="117" spans="1:4" x14ac:dyDescent="0.25">
      <c r="A117" t="s">
        <v>522</v>
      </c>
      <c r="B117" t="s">
        <v>176</v>
      </c>
      <c r="C117">
        <v>1</v>
      </c>
      <c r="D117" s="27">
        <v>6.73400673400673E-4</v>
      </c>
    </row>
    <row r="118" spans="1:4" x14ac:dyDescent="0.25">
      <c r="A118" t="s">
        <v>522</v>
      </c>
      <c r="B118" t="s">
        <v>188</v>
      </c>
      <c r="C118">
        <v>1</v>
      </c>
      <c r="D118" s="27">
        <v>6.73400673400673E-4</v>
      </c>
    </row>
    <row r="119" spans="1:4" x14ac:dyDescent="0.25">
      <c r="A119" t="s">
        <v>523</v>
      </c>
      <c r="B119" t="s">
        <v>205</v>
      </c>
      <c r="C119">
        <v>1</v>
      </c>
      <c r="D119" s="27">
        <v>6.73400673400673E-4</v>
      </c>
    </row>
    <row r="120" spans="1:4" x14ac:dyDescent="0.25">
      <c r="A120" t="s">
        <v>523</v>
      </c>
      <c r="B120" t="s">
        <v>211</v>
      </c>
      <c r="C120">
        <v>1</v>
      </c>
      <c r="D120" s="27">
        <v>6.73400673400673E-4</v>
      </c>
    </row>
    <row r="121" spans="1:4" x14ac:dyDescent="0.25">
      <c r="A121" t="s">
        <v>523</v>
      </c>
      <c r="B121" t="s">
        <v>214</v>
      </c>
      <c r="C121">
        <v>1</v>
      </c>
      <c r="D121" s="27">
        <v>6.73400673400673E-4</v>
      </c>
    </row>
    <row r="122" spans="1:4" x14ac:dyDescent="0.25">
      <c r="A122" t="s">
        <v>524</v>
      </c>
      <c r="B122" t="s">
        <v>221</v>
      </c>
      <c r="C122">
        <v>1</v>
      </c>
      <c r="D122" s="27">
        <v>6.73400673400673E-4</v>
      </c>
    </row>
    <row r="123" spans="1:4" x14ac:dyDescent="0.25">
      <c r="A123" t="s">
        <v>524</v>
      </c>
      <c r="B123" t="s">
        <v>224</v>
      </c>
      <c r="C123">
        <v>1</v>
      </c>
      <c r="D123" s="27">
        <v>6.73400673400673E-4</v>
      </c>
    </row>
    <row r="124" spans="1:4" x14ac:dyDescent="0.25">
      <c r="A124" t="s">
        <v>525</v>
      </c>
      <c r="B124" t="s">
        <v>315</v>
      </c>
      <c r="C124">
        <v>1</v>
      </c>
      <c r="D124" s="27">
        <v>6.73400673400673E-4</v>
      </c>
    </row>
    <row r="125" spans="1:4" x14ac:dyDescent="0.25">
      <c r="A125" t="s">
        <v>527</v>
      </c>
      <c r="B125" t="s">
        <v>545</v>
      </c>
      <c r="C125">
        <v>1</v>
      </c>
      <c r="D125" s="27">
        <v>6.73400673400673E-4</v>
      </c>
    </row>
    <row r="126" spans="1:4" x14ac:dyDescent="0.25">
      <c r="A126" t="s">
        <v>527</v>
      </c>
      <c r="B126" t="s">
        <v>358</v>
      </c>
      <c r="C126">
        <v>1</v>
      </c>
      <c r="D126" s="27">
        <v>6.73400673400673E-4</v>
      </c>
    </row>
    <row r="127" spans="1:4" x14ac:dyDescent="0.25">
      <c r="A127" t="s">
        <v>527</v>
      </c>
      <c r="B127" t="s">
        <v>380</v>
      </c>
      <c r="C127">
        <v>1</v>
      </c>
      <c r="D127" s="27">
        <v>6.73400673400673E-4</v>
      </c>
    </row>
    <row r="128" spans="1:4" x14ac:dyDescent="0.25">
      <c r="A128" t="s">
        <v>1769</v>
      </c>
      <c r="B128" t="s">
        <v>408</v>
      </c>
      <c r="C128">
        <v>1</v>
      </c>
      <c r="D128" s="27">
        <v>6.73400673400673E-4</v>
      </c>
    </row>
    <row r="129" spans="1:4" x14ac:dyDescent="0.25">
      <c r="A129" t="s">
        <v>1769</v>
      </c>
      <c r="B129" t="s">
        <v>420</v>
      </c>
      <c r="C129">
        <v>1</v>
      </c>
      <c r="D129" s="27">
        <v>6.73400673400673E-4</v>
      </c>
    </row>
    <row r="130" spans="1:4" x14ac:dyDescent="0.25">
      <c r="A130" t="s">
        <v>1769</v>
      </c>
      <c r="B130" t="s">
        <v>437</v>
      </c>
      <c r="C130">
        <v>1</v>
      </c>
      <c r="D130" s="27">
        <v>6.73400673400673E-4</v>
      </c>
    </row>
    <row r="131" spans="1:4" x14ac:dyDescent="0.25">
      <c r="A131" t="s">
        <v>1769</v>
      </c>
      <c r="B131" t="s">
        <v>438</v>
      </c>
      <c r="C131">
        <v>1</v>
      </c>
      <c r="D131" s="27">
        <v>6.73400673400673E-4</v>
      </c>
    </row>
    <row r="132" spans="1:4" x14ac:dyDescent="0.25">
      <c r="A132" t="s">
        <v>1769</v>
      </c>
      <c r="B132" t="s">
        <v>440</v>
      </c>
      <c r="C132">
        <v>1</v>
      </c>
      <c r="D132" s="27">
        <v>6.73400673400673E-4</v>
      </c>
    </row>
    <row r="133" spans="1:4" x14ac:dyDescent="0.25">
      <c r="A133" t="s">
        <v>1769</v>
      </c>
      <c r="B133" t="s">
        <v>442</v>
      </c>
      <c r="C133">
        <v>1</v>
      </c>
      <c r="D133" s="27">
        <v>6.73400673400673E-4</v>
      </c>
    </row>
    <row r="134" spans="1:4" x14ac:dyDescent="0.25">
      <c r="A134" t="s">
        <v>1769</v>
      </c>
      <c r="B134" t="s">
        <v>443</v>
      </c>
      <c r="C134">
        <v>1</v>
      </c>
      <c r="D134" s="27">
        <v>6.73400673400673E-4</v>
      </c>
    </row>
    <row r="135" spans="1:4" x14ac:dyDescent="0.25">
      <c r="A135" t="s">
        <v>1769</v>
      </c>
      <c r="B135" t="s">
        <v>445</v>
      </c>
      <c r="C135">
        <v>1</v>
      </c>
      <c r="D135" s="27">
        <v>6.73400673400673E-4</v>
      </c>
    </row>
    <row r="136" spans="1:4" x14ac:dyDescent="0.25">
      <c r="A136" t="s">
        <v>1769</v>
      </c>
      <c r="B136" t="s">
        <v>459</v>
      </c>
      <c r="C136">
        <v>1</v>
      </c>
      <c r="D136" s="27">
        <v>6.73400673400673E-4</v>
      </c>
    </row>
    <row r="137" spans="1:4" x14ac:dyDescent="0.25">
      <c r="A137" t="s">
        <v>1769</v>
      </c>
      <c r="B137" t="s">
        <v>490</v>
      </c>
      <c r="C137">
        <v>1</v>
      </c>
      <c r="D137" s="27">
        <v>6.73400673400673E-4</v>
      </c>
    </row>
    <row r="138" spans="1:4" x14ac:dyDescent="0.25">
      <c r="A138" t="s">
        <v>1767</v>
      </c>
      <c r="B138" t="s">
        <v>611</v>
      </c>
      <c r="C138">
        <v>1</v>
      </c>
      <c r="D138" s="27">
        <v>6.73400673400673E-4</v>
      </c>
    </row>
    <row r="139" spans="1:4" x14ac:dyDescent="0.25">
      <c r="A139" t="s">
        <v>1767</v>
      </c>
      <c r="B139" t="s">
        <v>627</v>
      </c>
      <c r="C139">
        <v>1</v>
      </c>
      <c r="D139" s="27">
        <v>6.73400673400673E-4</v>
      </c>
    </row>
    <row r="140" spans="1:4" x14ac:dyDescent="0.25">
      <c r="A140" t="s">
        <v>1767</v>
      </c>
      <c r="B140" t="s">
        <v>630</v>
      </c>
      <c r="C140">
        <v>1</v>
      </c>
      <c r="D140" s="27">
        <v>6.73400673400673E-4</v>
      </c>
    </row>
    <row r="141" spans="1:4" x14ac:dyDescent="0.25">
      <c r="A141" t="s">
        <v>1767</v>
      </c>
      <c r="B141" t="s">
        <v>633</v>
      </c>
      <c r="C141">
        <v>1</v>
      </c>
      <c r="D141" s="27">
        <v>6.73400673400673E-4</v>
      </c>
    </row>
    <row r="142" spans="1:4" x14ac:dyDescent="0.25">
      <c r="A142" t="s">
        <v>1767</v>
      </c>
      <c r="B142" t="s">
        <v>638</v>
      </c>
      <c r="C142">
        <v>1</v>
      </c>
      <c r="D142" s="27">
        <v>6.73400673400673E-4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80756C6-F1A5-4CD5-B90B-8C5CB2B6EB50}">
  <dimension ref="A1:D173"/>
  <sheetViews>
    <sheetView workbookViewId="0"/>
  </sheetViews>
  <sheetFormatPr defaultRowHeight="15" x14ac:dyDescent="0.25"/>
  <cols>
    <col min="1" max="1" width="40.85546875" customWidth="1"/>
    <col min="2" max="2" width="48.5703125" customWidth="1"/>
  </cols>
  <sheetData>
    <row r="1" spans="1:4" x14ac:dyDescent="0.25">
      <c r="A1" s="2" t="s">
        <v>2371</v>
      </c>
    </row>
    <row r="2" spans="1:4" s="2" customFormat="1" x14ac:dyDescent="0.25">
      <c r="A2" s="2" t="s">
        <v>2071</v>
      </c>
      <c r="B2" s="2" t="s">
        <v>512</v>
      </c>
      <c r="C2" s="2" t="s">
        <v>1775</v>
      </c>
      <c r="D2" s="26" t="s">
        <v>2070</v>
      </c>
    </row>
    <row r="3" spans="1:4" x14ac:dyDescent="0.25">
      <c r="A3" t="s">
        <v>520</v>
      </c>
      <c r="B3" t="s">
        <v>533</v>
      </c>
      <c r="C3">
        <v>52</v>
      </c>
      <c r="D3" s="23">
        <v>4.9808429118773902E-2</v>
      </c>
    </row>
    <row r="4" spans="1:4" x14ac:dyDescent="0.25">
      <c r="A4" t="s">
        <v>522</v>
      </c>
      <c r="B4" t="s">
        <v>159</v>
      </c>
      <c r="C4">
        <v>29</v>
      </c>
      <c r="D4" s="23">
        <v>2.7777777777777801E-2</v>
      </c>
    </row>
    <row r="5" spans="1:4" x14ac:dyDescent="0.25">
      <c r="A5" t="s">
        <v>527</v>
      </c>
      <c r="B5" t="s">
        <v>371</v>
      </c>
      <c r="C5">
        <v>25</v>
      </c>
      <c r="D5" s="23">
        <v>2.3946360153256699E-2</v>
      </c>
    </row>
    <row r="6" spans="1:4" x14ac:dyDescent="0.25">
      <c r="A6" t="s">
        <v>519</v>
      </c>
      <c r="B6" t="s">
        <v>90</v>
      </c>
      <c r="C6">
        <v>24</v>
      </c>
      <c r="D6" s="23">
        <v>2.2988505747126398E-2</v>
      </c>
    </row>
    <row r="7" spans="1:4" x14ac:dyDescent="0.25">
      <c r="A7" t="s">
        <v>526</v>
      </c>
      <c r="B7" t="s">
        <v>332</v>
      </c>
      <c r="C7">
        <v>24</v>
      </c>
      <c r="D7" s="23">
        <v>2.2988505747126398E-2</v>
      </c>
    </row>
    <row r="8" spans="1:4" x14ac:dyDescent="0.25">
      <c r="A8" t="s">
        <v>526</v>
      </c>
      <c r="B8" t="s">
        <v>340</v>
      </c>
      <c r="C8">
        <v>24</v>
      </c>
      <c r="D8" s="23">
        <v>2.2988505747126398E-2</v>
      </c>
    </row>
    <row r="9" spans="1:4" x14ac:dyDescent="0.25">
      <c r="A9" t="s">
        <v>1769</v>
      </c>
      <c r="B9" t="s">
        <v>427</v>
      </c>
      <c r="C9">
        <v>24</v>
      </c>
      <c r="D9" s="23">
        <v>2.2988505747126398E-2</v>
      </c>
    </row>
    <row r="10" spans="1:4" x14ac:dyDescent="0.25">
      <c r="A10" t="s">
        <v>529</v>
      </c>
      <c r="B10" t="s">
        <v>504</v>
      </c>
      <c r="C10">
        <v>23</v>
      </c>
      <c r="D10" s="23">
        <v>2.2030651340996198E-2</v>
      </c>
    </row>
    <row r="11" spans="1:4" x14ac:dyDescent="0.25">
      <c r="A11" t="s">
        <v>1767</v>
      </c>
      <c r="B11" t="s">
        <v>603</v>
      </c>
      <c r="C11">
        <v>21</v>
      </c>
      <c r="D11" s="23">
        <v>2.0114942528735601E-2</v>
      </c>
    </row>
    <row r="12" spans="1:4" x14ac:dyDescent="0.25">
      <c r="A12" t="s">
        <v>521</v>
      </c>
      <c r="B12" t="s">
        <v>146</v>
      </c>
      <c r="C12">
        <v>20</v>
      </c>
      <c r="D12" s="23">
        <v>1.9157088122605401E-2</v>
      </c>
    </row>
    <row r="13" spans="1:4" x14ac:dyDescent="0.25">
      <c r="A13" t="s">
        <v>1769</v>
      </c>
      <c r="B13" t="s">
        <v>434</v>
      </c>
      <c r="C13">
        <v>20</v>
      </c>
      <c r="D13" s="23">
        <v>1.9157088122605401E-2</v>
      </c>
    </row>
    <row r="14" spans="1:4" x14ac:dyDescent="0.25">
      <c r="A14" t="s">
        <v>518</v>
      </c>
      <c r="B14" t="s">
        <v>66</v>
      </c>
      <c r="C14">
        <v>19</v>
      </c>
      <c r="D14" s="23">
        <v>1.81992337164751E-2</v>
      </c>
    </row>
    <row r="15" spans="1:4" x14ac:dyDescent="0.25">
      <c r="A15" t="s">
        <v>1769</v>
      </c>
      <c r="B15" t="s">
        <v>454</v>
      </c>
      <c r="C15">
        <v>19</v>
      </c>
      <c r="D15" s="23">
        <v>1.81992337164751E-2</v>
      </c>
    </row>
    <row r="16" spans="1:4" x14ac:dyDescent="0.25">
      <c r="A16" t="s">
        <v>521</v>
      </c>
      <c r="B16" t="s">
        <v>537</v>
      </c>
      <c r="C16">
        <v>18</v>
      </c>
      <c r="D16" s="23">
        <v>1.72413793103448E-2</v>
      </c>
    </row>
    <row r="17" spans="1:4" x14ac:dyDescent="0.25">
      <c r="A17" t="s">
        <v>1769</v>
      </c>
      <c r="B17" t="s">
        <v>417</v>
      </c>
      <c r="C17">
        <v>17</v>
      </c>
      <c r="D17" s="23">
        <v>1.62835249042146E-2</v>
      </c>
    </row>
    <row r="18" spans="1:4" x14ac:dyDescent="0.25">
      <c r="A18" t="s">
        <v>521</v>
      </c>
      <c r="B18" t="s">
        <v>149</v>
      </c>
      <c r="C18">
        <v>16</v>
      </c>
      <c r="D18" s="23">
        <v>1.5325670498084301E-2</v>
      </c>
    </row>
    <row r="19" spans="1:4" x14ac:dyDescent="0.25">
      <c r="A19" t="s">
        <v>1769</v>
      </c>
      <c r="B19" t="s">
        <v>490</v>
      </c>
      <c r="C19">
        <v>16</v>
      </c>
      <c r="D19" s="23">
        <v>1.5325670498084301E-2</v>
      </c>
    </row>
    <row r="20" spans="1:4" x14ac:dyDescent="0.25">
      <c r="A20" t="s">
        <v>526</v>
      </c>
      <c r="B20" t="s">
        <v>330</v>
      </c>
      <c r="C20">
        <v>14</v>
      </c>
      <c r="D20" s="23">
        <v>1.34099616858238E-2</v>
      </c>
    </row>
    <row r="21" spans="1:4" x14ac:dyDescent="0.25">
      <c r="A21" t="s">
        <v>1769</v>
      </c>
      <c r="B21" t="s">
        <v>415</v>
      </c>
      <c r="C21">
        <v>14</v>
      </c>
      <c r="D21" s="23">
        <v>1.34099616858238E-2</v>
      </c>
    </row>
    <row r="22" spans="1:4" x14ac:dyDescent="0.25">
      <c r="A22" t="s">
        <v>1769</v>
      </c>
      <c r="B22" t="s">
        <v>456</v>
      </c>
      <c r="C22">
        <v>13</v>
      </c>
      <c r="D22" s="23">
        <v>1.24521072796935E-2</v>
      </c>
    </row>
    <row r="23" spans="1:4" x14ac:dyDescent="0.25">
      <c r="A23" t="s">
        <v>1769</v>
      </c>
      <c r="B23" t="s">
        <v>432</v>
      </c>
      <c r="C23">
        <v>12</v>
      </c>
      <c r="D23" s="23">
        <v>1.1494252873563199E-2</v>
      </c>
    </row>
    <row r="24" spans="1:4" x14ac:dyDescent="0.25">
      <c r="A24" t="s">
        <v>1765</v>
      </c>
      <c r="B24" t="s">
        <v>28</v>
      </c>
      <c r="C24">
        <v>11</v>
      </c>
      <c r="D24" s="23">
        <v>1.0536398467432999E-2</v>
      </c>
    </row>
    <row r="25" spans="1:4" x14ac:dyDescent="0.25">
      <c r="A25" t="s">
        <v>520</v>
      </c>
      <c r="B25" t="s">
        <v>116</v>
      </c>
      <c r="C25">
        <v>11</v>
      </c>
      <c r="D25" s="23">
        <v>1.0536398467432999E-2</v>
      </c>
    </row>
    <row r="26" spans="1:4" x14ac:dyDescent="0.25">
      <c r="A26" t="s">
        <v>1769</v>
      </c>
      <c r="B26" t="s">
        <v>470</v>
      </c>
      <c r="C26">
        <v>11</v>
      </c>
      <c r="D26" s="23">
        <v>1.0536398467432999E-2</v>
      </c>
    </row>
    <row r="27" spans="1:4" x14ac:dyDescent="0.25">
      <c r="A27" t="s">
        <v>529</v>
      </c>
      <c r="B27" t="s">
        <v>496</v>
      </c>
      <c r="C27">
        <v>11</v>
      </c>
      <c r="D27" s="23">
        <v>1.0536398467432999E-2</v>
      </c>
    </row>
    <row r="28" spans="1:4" x14ac:dyDescent="0.25">
      <c r="A28" t="s">
        <v>518</v>
      </c>
      <c r="B28" t="s">
        <v>31</v>
      </c>
      <c r="C28">
        <v>10</v>
      </c>
      <c r="D28" s="23">
        <v>9.5785440613026795E-3</v>
      </c>
    </row>
    <row r="29" spans="1:4" x14ac:dyDescent="0.25">
      <c r="A29" t="s">
        <v>519</v>
      </c>
      <c r="B29" t="s">
        <v>85</v>
      </c>
      <c r="C29">
        <v>10</v>
      </c>
      <c r="D29" s="23">
        <v>9.5785440613026795E-3</v>
      </c>
    </row>
    <row r="30" spans="1:4" x14ac:dyDescent="0.25">
      <c r="A30" t="s">
        <v>524</v>
      </c>
      <c r="B30" t="s">
        <v>257</v>
      </c>
      <c r="C30">
        <v>10</v>
      </c>
      <c r="D30" s="23">
        <v>9.5785440613026795E-3</v>
      </c>
    </row>
    <row r="31" spans="1:4" x14ac:dyDescent="0.25">
      <c r="A31" t="s">
        <v>526</v>
      </c>
      <c r="B31" t="s">
        <v>333</v>
      </c>
      <c r="C31">
        <v>10</v>
      </c>
      <c r="D31" s="23">
        <v>9.5785440613026795E-3</v>
      </c>
    </row>
    <row r="32" spans="1:4" x14ac:dyDescent="0.25">
      <c r="A32" t="s">
        <v>518</v>
      </c>
      <c r="B32" t="s">
        <v>34</v>
      </c>
      <c r="C32">
        <v>9</v>
      </c>
      <c r="D32" s="23">
        <v>8.6206896551724102E-3</v>
      </c>
    </row>
    <row r="33" spans="1:4" x14ac:dyDescent="0.25">
      <c r="A33" t="s">
        <v>520</v>
      </c>
      <c r="B33" t="s">
        <v>127</v>
      </c>
      <c r="C33">
        <v>9</v>
      </c>
      <c r="D33" s="23">
        <v>8.6206896551724102E-3</v>
      </c>
    </row>
    <row r="34" spans="1:4" x14ac:dyDescent="0.25">
      <c r="A34" t="s">
        <v>521</v>
      </c>
      <c r="B34" t="s">
        <v>158</v>
      </c>
      <c r="C34">
        <v>9</v>
      </c>
      <c r="D34" s="23">
        <v>8.6206896551724102E-3</v>
      </c>
    </row>
    <row r="35" spans="1:4" x14ac:dyDescent="0.25">
      <c r="A35" t="s">
        <v>1769</v>
      </c>
      <c r="B35" t="s">
        <v>442</v>
      </c>
      <c r="C35">
        <v>9</v>
      </c>
      <c r="D35" s="23">
        <v>8.6206896551724102E-3</v>
      </c>
    </row>
    <row r="36" spans="1:4" x14ac:dyDescent="0.25">
      <c r="A36" t="s">
        <v>1767</v>
      </c>
      <c r="B36" t="s">
        <v>592</v>
      </c>
      <c r="C36">
        <v>9</v>
      </c>
      <c r="D36" s="23">
        <v>8.6206896551724102E-3</v>
      </c>
    </row>
    <row r="37" spans="1:4" x14ac:dyDescent="0.25">
      <c r="A37" t="s">
        <v>1767</v>
      </c>
      <c r="B37" t="s">
        <v>632</v>
      </c>
      <c r="C37">
        <v>9</v>
      </c>
      <c r="D37" s="23">
        <v>8.6206896551724102E-3</v>
      </c>
    </row>
    <row r="38" spans="1:4" x14ac:dyDescent="0.25">
      <c r="A38" t="s">
        <v>520</v>
      </c>
      <c r="B38" t="s">
        <v>128</v>
      </c>
      <c r="C38">
        <v>8</v>
      </c>
      <c r="D38" s="23">
        <v>7.6628352490421504E-3</v>
      </c>
    </row>
    <row r="39" spans="1:4" x14ac:dyDescent="0.25">
      <c r="A39" t="s">
        <v>520</v>
      </c>
      <c r="B39" t="s">
        <v>534</v>
      </c>
      <c r="C39">
        <v>8</v>
      </c>
      <c r="D39" s="23">
        <v>7.6628352490421504E-3</v>
      </c>
    </row>
    <row r="40" spans="1:4" x14ac:dyDescent="0.25">
      <c r="A40" t="s">
        <v>1769</v>
      </c>
      <c r="B40" t="s">
        <v>466</v>
      </c>
      <c r="C40">
        <v>8</v>
      </c>
      <c r="D40" s="23">
        <v>7.6628352490421504E-3</v>
      </c>
    </row>
    <row r="41" spans="1:4" x14ac:dyDescent="0.25">
      <c r="A41" t="s">
        <v>529</v>
      </c>
      <c r="B41" t="s">
        <v>502</v>
      </c>
      <c r="C41">
        <v>8</v>
      </c>
      <c r="D41" s="23">
        <v>7.6628352490421504E-3</v>
      </c>
    </row>
    <row r="42" spans="1:4" x14ac:dyDescent="0.25">
      <c r="A42" t="s">
        <v>1768</v>
      </c>
      <c r="B42" t="s">
        <v>25</v>
      </c>
      <c r="C42">
        <v>7</v>
      </c>
      <c r="D42" s="23">
        <v>6.7049808429118802E-3</v>
      </c>
    </row>
    <row r="43" spans="1:4" x14ac:dyDescent="0.25">
      <c r="A43" t="s">
        <v>519</v>
      </c>
      <c r="B43" t="s">
        <v>92</v>
      </c>
      <c r="C43">
        <v>7</v>
      </c>
      <c r="D43" s="23">
        <v>6.7049808429118802E-3</v>
      </c>
    </row>
    <row r="44" spans="1:4" x14ac:dyDescent="0.25">
      <c r="A44" t="s">
        <v>520</v>
      </c>
      <c r="B44" t="s">
        <v>134</v>
      </c>
      <c r="C44">
        <v>7</v>
      </c>
      <c r="D44" s="23">
        <v>6.7049808429118802E-3</v>
      </c>
    </row>
    <row r="45" spans="1:4" x14ac:dyDescent="0.25">
      <c r="A45" t="s">
        <v>520</v>
      </c>
      <c r="B45" t="s">
        <v>132</v>
      </c>
      <c r="C45">
        <v>7</v>
      </c>
      <c r="D45" s="23">
        <v>6.7049808429118802E-3</v>
      </c>
    </row>
    <row r="46" spans="1:4" x14ac:dyDescent="0.25">
      <c r="A46" t="s">
        <v>520</v>
      </c>
      <c r="B46" t="s">
        <v>133</v>
      </c>
      <c r="C46">
        <v>7</v>
      </c>
      <c r="D46" s="23">
        <v>6.7049808429118802E-3</v>
      </c>
    </row>
    <row r="47" spans="1:4" x14ac:dyDescent="0.25">
      <c r="A47" t="s">
        <v>521</v>
      </c>
      <c r="B47" t="s">
        <v>536</v>
      </c>
      <c r="C47">
        <v>7</v>
      </c>
      <c r="D47" s="23">
        <v>6.7049808429118802E-3</v>
      </c>
    </row>
    <row r="48" spans="1:4" x14ac:dyDescent="0.25">
      <c r="A48" t="s">
        <v>526</v>
      </c>
      <c r="B48" t="s">
        <v>326</v>
      </c>
      <c r="C48">
        <v>7</v>
      </c>
      <c r="D48" s="23">
        <v>6.7049808429118802E-3</v>
      </c>
    </row>
    <row r="49" spans="1:4" x14ac:dyDescent="0.25">
      <c r="A49" t="s">
        <v>526</v>
      </c>
      <c r="B49" t="s">
        <v>341</v>
      </c>
      <c r="C49">
        <v>7</v>
      </c>
      <c r="D49" s="23">
        <v>6.7049808429118802E-3</v>
      </c>
    </row>
    <row r="50" spans="1:4" x14ac:dyDescent="0.25">
      <c r="A50" t="s">
        <v>527</v>
      </c>
      <c r="B50" t="s">
        <v>362</v>
      </c>
      <c r="C50">
        <v>7</v>
      </c>
      <c r="D50" s="23">
        <v>6.7049808429118802E-3</v>
      </c>
    </row>
    <row r="51" spans="1:4" x14ac:dyDescent="0.25">
      <c r="A51" t="s">
        <v>527</v>
      </c>
      <c r="B51" t="s">
        <v>364</v>
      </c>
      <c r="C51">
        <v>7</v>
      </c>
      <c r="D51" s="23">
        <v>6.7049808429118802E-3</v>
      </c>
    </row>
    <row r="52" spans="1:4" x14ac:dyDescent="0.25">
      <c r="A52" t="s">
        <v>1769</v>
      </c>
      <c r="B52" t="s">
        <v>494</v>
      </c>
      <c r="C52">
        <v>7</v>
      </c>
      <c r="D52" s="23">
        <v>6.7049808429118802E-3</v>
      </c>
    </row>
    <row r="53" spans="1:4" x14ac:dyDescent="0.25">
      <c r="A53" t="s">
        <v>1767</v>
      </c>
      <c r="B53" t="s">
        <v>756</v>
      </c>
      <c r="C53">
        <v>7</v>
      </c>
      <c r="D53" s="23">
        <v>6.7049808429118802E-3</v>
      </c>
    </row>
    <row r="54" spans="1:4" x14ac:dyDescent="0.25">
      <c r="A54" t="s">
        <v>520</v>
      </c>
      <c r="B54" t="s">
        <v>105</v>
      </c>
      <c r="C54">
        <v>6</v>
      </c>
      <c r="D54" s="23">
        <v>5.74712643678161E-3</v>
      </c>
    </row>
    <row r="55" spans="1:4" x14ac:dyDescent="0.25">
      <c r="A55" t="s">
        <v>520</v>
      </c>
      <c r="B55" t="s">
        <v>121</v>
      </c>
      <c r="C55">
        <v>6</v>
      </c>
      <c r="D55" s="23">
        <v>5.74712643678161E-3</v>
      </c>
    </row>
    <row r="56" spans="1:4" x14ac:dyDescent="0.25">
      <c r="A56" t="s">
        <v>521</v>
      </c>
      <c r="B56" t="s">
        <v>145</v>
      </c>
      <c r="C56">
        <v>6</v>
      </c>
      <c r="D56" s="23">
        <v>5.74712643678161E-3</v>
      </c>
    </row>
    <row r="57" spans="1:4" x14ac:dyDescent="0.25">
      <c r="A57" t="s">
        <v>522</v>
      </c>
      <c r="B57" t="s">
        <v>180</v>
      </c>
      <c r="C57">
        <v>6</v>
      </c>
      <c r="D57" s="23">
        <v>5.74712643678161E-3</v>
      </c>
    </row>
    <row r="58" spans="1:4" x14ac:dyDescent="0.25">
      <c r="A58" t="s">
        <v>523</v>
      </c>
      <c r="B58" t="s">
        <v>193</v>
      </c>
      <c r="C58">
        <v>6</v>
      </c>
      <c r="D58" s="23">
        <v>5.74712643678161E-3</v>
      </c>
    </row>
    <row r="59" spans="1:4" x14ac:dyDescent="0.25">
      <c r="A59" t="s">
        <v>524</v>
      </c>
      <c r="B59" t="s">
        <v>261</v>
      </c>
      <c r="C59">
        <v>6</v>
      </c>
      <c r="D59" s="23">
        <v>5.74712643678161E-3</v>
      </c>
    </row>
    <row r="60" spans="1:4" x14ac:dyDescent="0.25">
      <c r="A60" t="s">
        <v>524</v>
      </c>
      <c r="B60" t="s">
        <v>282</v>
      </c>
      <c r="C60">
        <v>6</v>
      </c>
      <c r="D60" s="23">
        <v>5.74712643678161E-3</v>
      </c>
    </row>
    <row r="61" spans="1:4" x14ac:dyDescent="0.25">
      <c r="A61" t="s">
        <v>526</v>
      </c>
      <c r="B61" t="s">
        <v>329</v>
      </c>
      <c r="C61">
        <v>6</v>
      </c>
      <c r="D61" s="23">
        <v>5.74712643678161E-3</v>
      </c>
    </row>
    <row r="62" spans="1:4" x14ac:dyDescent="0.25">
      <c r="A62" t="s">
        <v>1769</v>
      </c>
      <c r="B62" t="s">
        <v>420</v>
      </c>
      <c r="C62">
        <v>6</v>
      </c>
      <c r="D62" s="23">
        <v>5.74712643678161E-3</v>
      </c>
    </row>
    <row r="63" spans="1:4" x14ac:dyDescent="0.25">
      <c r="A63" t="s">
        <v>1769</v>
      </c>
      <c r="B63" t="s">
        <v>437</v>
      </c>
      <c r="C63">
        <v>6</v>
      </c>
      <c r="D63" s="23">
        <v>5.74712643678161E-3</v>
      </c>
    </row>
    <row r="64" spans="1:4" x14ac:dyDescent="0.25">
      <c r="A64" t="s">
        <v>1769</v>
      </c>
      <c r="B64" t="s">
        <v>438</v>
      </c>
      <c r="C64">
        <v>6</v>
      </c>
      <c r="D64" s="23">
        <v>5.74712643678161E-3</v>
      </c>
    </row>
    <row r="65" spans="1:4" x14ac:dyDescent="0.25">
      <c r="A65" t="s">
        <v>1767</v>
      </c>
      <c r="B65" t="s">
        <v>871</v>
      </c>
      <c r="C65">
        <v>6</v>
      </c>
      <c r="D65" s="23">
        <v>5.74712643678161E-3</v>
      </c>
    </row>
    <row r="66" spans="1:4" x14ac:dyDescent="0.25">
      <c r="A66" t="s">
        <v>514</v>
      </c>
      <c r="B66" t="s">
        <v>21</v>
      </c>
      <c r="C66">
        <v>5</v>
      </c>
      <c r="D66" s="23">
        <v>4.7892720306513398E-3</v>
      </c>
    </row>
    <row r="67" spans="1:4" x14ac:dyDescent="0.25">
      <c r="A67" t="s">
        <v>520</v>
      </c>
      <c r="B67" t="s">
        <v>122</v>
      </c>
      <c r="C67">
        <v>5</v>
      </c>
      <c r="D67" s="23">
        <v>4.7892720306513398E-3</v>
      </c>
    </row>
    <row r="68" spans="1:4" x14ac:dyDescent="0.25">
      <c r="A68" t="s">
        <v>521</v>
      </c>
      <c r="B68" t="s">
        <v>137</v>
      </c>
      <c r="C68">
        <v>5</v>
      </c>
      <c r="D68" s="23">
        <v>4.7892720306513398E-3</v>
      </c>
    </row>
    <row r="69" spans="1:4" x14ac:dyDescent="0.25">
      <c r="A69" t="s">
        <v>522</v>
      </c>
      <c r="B69" t="s">
        <v>160</v>
      </c>
      <c r="C69">
        <v>5</v>
      </c>
      <c r="D69" s="23">
        <v>4.7892720306513398E-3</v>
      </c>
    </row>
    <row r="70" spans="1:4" x14ac:dyDescent="0.25">
      <c r="A70" t="s">
        <v>522</v>
      </c>
      <c r="B70" t="s">
        <v>162</v>
      </c>
      <c r="C70">
        <v>5</v>
      </c>
      <c r="D70" s="23">
        <v>4.7892720306513398E-3</v>
      </c>
    </row>
    <row r="71" spans="1:4" x14ac:dyDescent="0.25">
      <c r="A71" t="s">
        <v>523</v>
      </c>
      <c r="B71" t="s">
        <v>219</v>
      </c>
      <c r="C71">
        <v>5</v>
      </c>
      <c r="D71" s="23">
        <v>4.7892720306513398E-3</v>
      </c>
    </row>
    <row r="72" spans="1:4" x14ac:dyDescent="0.25">
      <c r="A72" t="s">
        <v>524</v>
      </c>
      <c r="B72" t="s">
        <v>260</v>
      </c>
      <c r="C72">
        <v>5</v>
      </c>
      <c r="D72" s="23">
        <v>4.7892720306513398E-3</v>
      </c>
    </row>
    <row r="73" spans="1:4" x14ac:dyDescent="0.25">
      <c r="A73" t="s">
        <v>527</v>
      </c>
      <c r="B73" t="s">
        <v>363</v>
      </c>
      <c r="C73">
        <v>5</v>
      </c>
      <c r="D73" s="23">
        <v>4.7892720306513398E-3</v>
      </c>
    </row>
    <row r="74" spans="1:4" x14ac:dyDescent="0.25">
      <c r="A74" t="s">
        <v>527</v>
      </c>
      <c r="B74" t="s">
        <v>365</v>
      </c>
      <c r="C74">
        <v>5</v>
      </c>
      <c r="D74" s="23">
        <v>4.7892720306513398E-3</v>
      </c>
    </row>
    <row r="75" spans="1:4" x14ac:dyDescent="0.25">
      <c r="A75" t="s">
        <v>1769</v>
      </c>
      <c r="B75" t="s">
        <v>445</v>
      </c>
      <c r="C75">
        <v>5</v>
      </c>
      <c r="D75" s="23">
        <v>4.7892720306513398E-3</v>
      </c>
    </row>
    <row r="76" spans="1:4" x14ac:dyDescent="0.25">
      <c r="A76" t="s">
        <v>1769</v>
      </c>
      <c r="B76" t="s">
        <v>450</v>
      </c>
      <c r="C76">
        <v>5</v>
      </c>
      <c r="D76" s="23">
        <v>4.7892720306513398E-3</v>
      </c>
    </row>
    <row r="77" spans="1:4" x14ac:dyDescent="0.25">
      <c r="A77" t="s">
        <v>1767</v>
      </c>
      <c r="B77" t="s">
        <v>599</v>
      </c>
      <c r="C77">
        <v>5</v>
      </c>
      <c r="D77" s="23">
        <v>4.7892720306513398E-3</v>
      </c>
    </row>
    <row r="78" spans="1:4" x14ac:dyDescent="0.25">
      <c r="A78" t="s">
        <v>1765</v>
      </c>
      <c r="B78" t="s">
        <v>29</v>
      </c>
      <c r="C78">
        <v>4</v>
      </c>
      <c r="D78" s="23">
        <v>3.83141762452107E-3</v>
      </c>
    </row>
    <row r="79" spans="1:4" x14ac:dyDescent="0.25">
      <c r="A79" t="s">
        <v>521</v>
      </c>
      <c r="B79" t="s">
        <v>143</v>
      </c>
      <c r="C79">
        <v>4</v>
      </c>
      <c r="D79" s="23">
        <v>3.83141762452107E-3</v>
      </c>
    </row>
    <row r="80" spans="1:4" x14ac:dyDescent="0.25">
      <c r="A80" t="s">
        <v>522</v>
      </c>
      <c r="B80" t="s">
        <v>161</v>
      </c>
      <c r="C80">
        <v>4</v>
      </c>
      <c r="D80" s="23">
        <v>3.83141762452107E-3</v>
      </c>
    </row>
    <row r="81" spans="1:4" x14ac:dyDescent="0.25">
      <c r="A81" t="s">
        <v>522</v>
      </c>
      <c r="B81" t="s">
        <v>188</v>
      </c>
      <c r="C81">
        <v>4</v>
      </c>
      <c r="D81" s="23">
        <v>3.83141762452107E-3</v>
      </c>
    </row>
    <row r="82" spans="1:4" x14ac:dyDescent="0.25">
      <c r="A82" t="s">
        <v>526</v>
      </c>
      <c r="B82" t="s">
        <v>322</v>
      </c>
      <c r="C82">
        <v>4</v>
      </c>
      <c r="D82" s="23">
        <v>3.83141762452107E-3</v>
      </c>
    </row>
    <row r="83" spans="1:4" x14ac:dyDescent="0.25">
      <c r="A83" t="s">
        <v>527</v>
      </c>
      <c r="B83" t="s">
        <v>360</v>
      </c>
      <c r="C83">
        <v>4</v>
      </c>
      <c r="D83" s="23">
        <v>3.83141762452107E-3</v>
      </c>
    </row>
    <row r="84" spans="1:4" x14ac:dyDescent="0.25">
      <c r="A84" t="s">
        <v>1769</v>
      </c>
      <c r="B84" t="s">
        <v>440</v>
      </c>
      <c r="C84">
        <v>4</v>
      </c>
      <c r="D84" s="23">
        <v>3.83141762452107E-3</v>
      </c>
    </row>
    <row r="85" spans="1:4" x14ac:dyDescent="0.25">
      <c r="A85" t="s">
        <v>1769</v>
      </c>
      <c r="B85" t="s">
        <v>453</v>
      </c>
      <c r="C85">
        <v>4</v>
      </c>
      <c r="D85" s="23">
        <v>3.83141762452107E-3</v>
      </c>
    </row>
    <row r="86" spans="1:4" x14ac:dyDescent="0.25">
      <c r="A86" t="s">
        <v>1769</v>
      </c>
      <c r="B86" t="s">
        <v>457</v>
      </c>
      <c r="C86">
        <v>4</v>
      </c>
      <c r="D86" s="23">
        <v>3.83141762452107E-3</v>
      </c>
    </row>
    <row r="87" spans="1:4" x14ac:dyDescent="0.25">
      <c r="A87" t="s">
        <v>1769</v>
      </c>
      <c r="B87" t="s">
        <v>458</v>
      </c>
      <c r="C87">
        <v>4</v>
      </c>
      <c r="D87" s="23">
        <v>3.83141762452107E-3</v>
      </c>
    </row>
    <row r="88" spans="1:4" x14ac:dyDescent="0.25">
      <c r="A88" t="s">
        <v>1769</v>
      </c>
      <c r="B88" t="s">
        <v>480</v>
      </c>
      <c r="C88">
        <v>4</v>
      </c>
      <c r="D88" s="23">
        <v>3.83141762452107E-3</v>
      </c>
    </row>
    <row r="89" spans="1:4" x14ac:dyDescent="0.25">
      <c r="A89" t="s">
        <v>1769</v>
      </c>
      <c r="B89" t="s">
        <v>493</v>
      </c>
      <c r="C89">
        <v>4</v>
      </c>
      <c r="D89" s="23">
        <v>3.83141762452107E-3</v>
      </c>
    </row>
    <row r="90" spans="1:4" x14ac:dyDescent="0.25">
      <c r="A90" t="s">
        <v>1767</v>
      </c>
      <c r="B90" t="s">
        <v>635</v>
      </c>
      <c r="C90">
        <v>4</v>
      </c>
      <c r="D90" s="23">
        <v>3.83141762452107E-3</v>
      </c>
    </row>
    <row r="91" spans="1:4" x14ac:dyDescent="0.25">
      <c r="A91" t="s">
        <v>514</v>
      </c>
      <c r="B91" t="s">
        <v>15</v>
      </c>
      <c r="C91">
        <v>3</v>
      </c>
      <c r="D91" s="23">
        <v>2.8735632183907998E-3</v>
      </c>
    </row>
    <row r="92" spans="1:4" x14ac:dyDescent="0.25">
      <c r="A92" t="s">
        <v>1765</v>
      </c>
      <c r="B92" t="s">
        <v>27</v>
      </c>
      <c r="C92">
        <v>3</v>
      </c>
      <c r="D92" s="23">
        <v>2.8735632183907998E-3</v>
      </c>
    </row>
    <row r="93" spans="1:4" x14ac:dyDescent="0.25">
      <c r="A93" t="s">
        <v>520</v>
      </c>
      <c r="B93" t="s">
        <v>109</v>
      </c>
      <c r="C93">
        <v>3</v>
      </c>
      <c r="D93" s="23">
        <v>2.8735632183907998E-3</v>
      </c>
    </row>
    <row r="94" spans="1:4" x14ac:dyDescent="0.25">
      <c r="A94" t="s">
        <v>520</v>
      </c>
      <c r="B94" t="s">
        <v>118</v>
      </c>
      <c r="C94">
        <v>3</v>
      </c>
      <c r="D94" s="23">
        <v>2.8735632183907998E-3</v>
      </c>
    </row>
    <row r="95" spans="1:4" x14ac:dyDescent="0.25">
      <c r="A95" t="s">
        <v>520</v>
      </c>
      <c r="B95" t="s">
        <v>123</v>
      </c>
      <c r="C95">
        <v>3</v>
      </c>
      <c r="D95" s="23">
        <v>2.8735632183907998E-3</v>
      </c>
    </row>
    <row r="96" spans="1:4" x14ac:dyDescent="0.25">
      <c r="A96" t="s">
        <v>520</v>
      </c>
      <c r="B96" t="s">
        <v>130</v>
      </c>
      <c r="C96">
        <v>3</v>
      </c>
      <c r="D96" s="23">
        <v>2.8735632183907998E-3</v>
      </c>
    </row>
    <row r="97" spans="1:4" x14ac:dyDescent="0.25">
      <c r="A97" t="s">
        <v>521</v>
      </c>
      <c r="B97" t="s">
        <v>148</v>
      </c>
      <c r="C97">
        <v>3</v>
      </c>
      <c r="D97" s="23">
        <v>2.8735632183907998E-3</v>
      </c>
    </row>
    <row r="98" spans="1:4" x14ac:dyDescent="0.25">
      <c r="A98" t="s">
        <v>522</v>
      </c>
      <c r="B98" t="s">
        <v>575</v>
      </c>
      <c r="C98">
        <v>3</v>
      </c>
      <c r="D98" s="23">
        <v>2.8735632183907998E-3</v>
      </c>
    </row>
    <row r="99" spans="1:4" x14ac:dyDescent="0.25">
      <c r="A99" t="s">
        <v>522</v>
      </c>
      <c r="B99" t="s">
        <v>176</v>
      </c>
      <c r="C99">
        <v>3</v>
      </c>
      <c r="D99" s="23">
        <v>2.8735632183907998E-3</v>
      </c>
    </row>
    <row r="100" spans="1:4" x14ac:dyDescent="0.25">
      <c r="A100" t="s">
        <v>525</v>
      </c>
      <c r="B100" t="s">
        <v>308</v>
      </c>
      <c r="C100">
        <v>3</v>
      </c>
      <c r="D100" s="23">
        <v>2.8735632183907998E-3</v>
      </c>
    </row>
    <row r="101" spans="1:4" x14ac:dyDescent="0.25">
      <c r="A101" t="s">
        <v>526</v>
      </c>
      <c r="B101" t="s">
        <v>323</v>
      </c>
      <c r="C101">
        <v>3</v>
      </c>
      <c r="D101" s="23">
        <v>2.8735632183907998E-3</v>
      </c>
    </row>
    <row r="102" spans="1:4" x14ac:dyDescent="0.25">
      <c r="A102" t="s">
        <v>526</v>
      </c>
      <c r="B102" t="s">
        <v>327</v>
      </c>
      <c r="C102">
        <v>3</v>
      </c>
      <c r="D102" s="23">
        <v>2.8735632183907998E-3</v>
      </c>
    </row>
    <row r="103" spans="1:4" x14ac:dyDescent="0.25">
      <c r="A103" t="s">
        <v>1769</v>
      </c>
      <c r="B103" t="s">
        <v>408</v>
      </c>
      <c r="C103">
        <v>3</v>
      </c>
      <c r="D103" s="23">
        <v>2.8735632183907998E-3</v>
      </c>
    </row>
    <row r="104" spans="1:4" x14ac:dyDescent="0.25">
      <c r="A104" t="s">
        <v>1769</v>
      </c>
      <c r="B104" t="s">
        <v>431</v>
      </c>
      <c r="C104">
        <v>3</v>
      </c>
      <c r="D104" s="23">
        <v>2.8735632183907998E-3</v>
      </c>
    </row>
    <row r="105" spans="1:4" x14ac:dyDescent="0.25">
      <c r="A105" t="s">
        <v>1769</v>
      </c>
      <c r="B105" t="s">
        <v>433</v>
      </c>
      <c r="C105">
        <v>3</v>
      </c>
      <c r="D105" s="23">
        <v>2.8735632183907998E-3</v>
      </c>
    </row>
    <row r="106" spans="1:4" x14ac:dyDescent="0.25">
      <c r="A106" t="s">
        <v>1769</v>
      </c>
      <c r="B106" t="s">
        <v>444</v>
      </c>
      <c r="C106">
        <v>3</v>
      </c>
      <c r="D106" s="23">
        <v>2.8735632183907998E-3</v>
      </c>
    </row>
    <row r="107" spans="1:4" x14ac:dyDescent="0.25">
      <c r="A107" t="s">
        <v>1769</v>
      </c>
      <c r="B107" t="s">
        <v>463</v>
      </c>
      <c r="C107">
        <v>3</v>
      </c>
      <c r="D107" s="23">
        <v>2.8735632183907998E-3</v>
      </c>
    </row>
    <row r="108" spans="1:4" x14ac:dyDescent="0.25">
      <c r="A108" t="s">
        <v>529</v>
      </c>
      <c r="B108" t="s">
        <v>495</v>
      </c>
      <c r="C108">
        <v>3</v>
      </c>
      <c r="D108" s="23">
        <v>2.8735632183907998E-3</v>
      </c>
    </row>
    <row r="109" spans="1:4" x14ac:dyDescent="0.25">
      <c r="A109" t="s">
        <v>1767</v>
      </c>
      <c r="B109" t="s">
        <v>585</v>
      </c>
      <c r="C109">
        <v>3</v>
      </c>
      <c r="D109" s="23">
        <v>2.8735632183907998E-3</v>
      </c>
    </row>
    <row r="110" spans="1:4" x14ac:dyDescent="0.25">
      <c r="A110" t="s">
        <v>1767</v>
      </c>
      <c r="B110" t="s">
        <v>619</v>
      </c>
      <c r="C110">
        <v>3</v>
      </c>
      <c r="D110" s="23">
        <v>2.8735632183907998E-3</v>
      </c>
    </row>
    <row r="111" spans="1:4" x14ac:dyDescent="0.25">
      <c r="A111" t="s">
        <v>1767</v>
      </c>
      <c r="B111" t="s">
        <v>626</v>
      </c>
      <c r="C111">
        <v>3</v>
      </c>
      <c r="D111" s="23">
        <v>2.8735632183907998E-3</v>
      </c>
    </row>
    <row r="112" spans="1:4" x14ac:dyDescent="0.25">
      <c r="A112" t="s">
        <v>1767</v>
      </c>
      <c r="B112" t="s">
        <v>636</v>
      </c>
      <c r="C112">
        <v>3</v>
      </c>
      <c r="D112" s="23">
        <v>2.8735632183907998E-3</v>
      </c>
    </row>
    <row r="113" spans="1:4" x14ac:dyDescent="0.25">
      <c r="A113" t="s">
        <v>1767</v>
      </c>
      <c r="B113" t="s">
        <v>639</v>
      </c>
      <c r="C113">
        <v>3</v>
      </c>
      <c r="D113" s="23">
        <v>2.8735632183907998E-3</v>
      </c>
    </row>
    <row r="114" spans="1:4" x14ac:dyDescent="0.25">
      <c r="A114" t="s">
        <v>514</v>
      </c>
      <c r="B114" t="s">
        <v>1075</v>
      </c>
      <c r="C114">
        <v>2</v>
      </c>
      <c r="D114" s="23">
        <v>1.91570881226054E-3</v>
      </c>
    </row>
    <row r="115" spans="1:4" x14ac:dyDescent="0.25">
      <c r="A115" t="s">
        <v>514</v>
      </c>
      <c r="B115" t="s">
        <v>8</v>
      </c>
      <c r="C115">
        <v>2</v>
      </c>
      <c r="D115" s="23">
        <v>1.91570881226054E-3</v>
      </c>
    </row>
    <row r="116" spans="1:4" x14ac:dyDescent="0.25">
      <c r="A116" t="s">
        <v>518</v>
      </c>
      <c r="B116" t="s">
        <v>69</v>
      </c>
      <c r="C116">
        <v>2</v>
      </c>
      <c r="D116" s="23">
        <v>1.91570881226054E-3</v>
      </c>
    </row>
    <row r="117" spans="1:4" x14ac:dyDescent="0.25">
      <c r="A117" t="s">
        <v>519</v>
      </c>
      <c r="B117" t="s">
        <v>77</v>
      </c>
      <c r="C117">
        <v>2</v>
      </c>
      <c r="D117" s="23">
        <v>1.91570881226054E-3</v>
      </c>
    </row>
    <row r="118" spans="1:4" x14ac:dyDescent="0.25">
      <c r="A118" t="s">
        <v>520</v>
      </c>
      <c r="B118" t="s">
        <v>112</v>
      </c>
      <c r="C118">
        <v>2</v>
      </c>
      <c r="D118" s="23">
        <v>1.91570881226054E-3</v>
      </c>
    </row>
    <row r="119" spans="1:4" x14ac:dyDescent="0.25">
      <c r="A119" t="s">
        <v>521</v>
      </c>
      <c r="B119" t="s">
        <v>147</v>
      </c>
      <c r="C119">
        <v>2</v>
      </c>
      <c r="D119" s="23">
        <v>1.91570881226054E-3</v>
      </c>
    </row>
    <row r="120" spans="1:4" x14ac:dyDescent="0.25">
      <c r="A120" t="s">
        <v>521</v>
      </c>
      <c r="B120" t="s">
        <v>150</v>
      </c>
      <c r="C120">
        <v>2</v>
      </c>
      <c r="D120" s="23">
        <v>1.91570881226054E-3</v>
      </c>
    </row>
    <row r="121" spans="1:4" x14ac:dyDescent="0.25">
      <c r="A121" t="s">
        <v>521</v>
      </c>
      <c r="B121" t="s">
        <v>152</v>
      </c>
      <c r="C121">
        <v>2</v>
      </c>
      <c r="D121" s="23">
        <v>1.91570881226054E-3</v>
      </c>
    </row>
    <row r="122" spans="1:4" x14ac:dyDescent="0.25">
      <c r="A122" t="s">
        <v>522</v>
      </c>
      <c r="B122" t="s">
        <v>166</v>
      </c>
      <c r="C122">
        <v>2</v>
      </c>
      <c r="D122" s="23">
        <v>1.91570881226054E-3</v>
      </c>
    </row>
    <row r="123" spans="1:4" x14ac:dyDescent="0.25">
      <c r="A123" t="s">
        <v>522</v>
      </c>
      <c r="B123" t="s">
        <v>172</v>
      </c>
      <c r="C123">
        <v>2</v>
      </c>
      <c r="D123" s="23">
        <v>1.91570881226054E-3</v>
      </c>
    </row>
    <row r="124" spans="1:4" x14ac:dyDescent="0.25">
      <c r="A124" t="s">
        <v>522</v>
      </c>
      <c r="B124" t="s">
        <v>173</v>
      </c>
      <c r="C124">
        <v>2</v>
      </c>
      <c r="D124" s="23">
        <v>1.91570881226054E-3</v>
      </c>
    </row>
    <row r="125" spans="1:4" x14ac:dyDescent="0.25">
      <c r="A125" t="s">
        <v>522</v>
      </c>
      <c r="B125" t="s">
        <v>175</v>
      </c>
      <c r="C125">
        <v>2</v>
      </c>
      <c r="D125" s="23">
        <v>1.91570881226054E-3</v>
      </c>
    </row>
    <row r="126" spans="1:4" x14ac:dyDescent="0.25">
      <c r="A126" t="s">
        <v>522</v>
      </c>
      <c r="B126" t="s">
        <v>177</v>
      </c>
      <c r="C126">
        <v>2</v>
      </c>
      <c r="D126" s="23">
        <v>1.91570881226054E-3</v>
      </c>
    </row>
    <row r="127" spans="1:4" x14ac:dyDescent="0.25">
      <c r="A127" t="s">
        <v>523</v>
      </c>
      <c r="B127" t="s">
        <v>192</v>
      </c>
      <c r="C127">
        <v>2</v>
      </c>
      <c r="D127" s="23">
        <v>1.91570881226054E-3</v>
      </c>
    </row>
    <row r="128" spans="1:4" x14ac:dyDescent="0.25">
      <c r="A128" t="s">
        <v>523</v>
      </c>
      <c r="B128" t="s">
        <v>211</v>
      </c>
      <c r="C128">
        <v>2</v>
      </c>
      <c r="D128" s="23">
        <v>1.91570881226054E-3</v>
      </c>
    </row>
    <row r="129" spans="1:4" x14ac:dyDescent="0.25">
      <c r="A129" t="s">
        <v>524</v>
      </c>
      <c r="B129" t="s">
        <v>221</v>
      </c>
      <c r="C129">
        <v>2</v>
      </c>
      <c r="D129" s="23">
        <v>1.91570881226054E-3</v>
      </c>
    </row>
    <row r="130" spans="1:4" x14ac:dyDescent="0.25">
      <c r="A130" t="s">
        <v>524</v>
      </c>
      <c r="B130" t="s">
        <v>224</v>
      </c>
      <c r="C130">
        <v>2</v>
      </c>
      <c r="D130" s="23">
        <v>1.91570881226054E-3</v>
      </c>
    </row>
    <row r="131" spans="1:4" x14ac:dyDescent="0.25">
      <c r="A131" t="s">
        <v>524</v>
      </c>
      <c r="B131" t="s">
        <v>247</v>
      </c>
      <c r="C131">
        <v>2</v>
      </c>
      <c r="D131" s="23">
        <v>1.91570881226054E-3</v>
      </c>
    </row>
    <row r="132" spans="1:4" x14ac:dyDescent="0.25">
      <c r="A132" t="s">
        <v>524</v>
      </c>
      <c r="B132" t="s">
        <v>252</v>
      </c>
      <c r="C132">
        <v>2</v>
      </c>
      <c r="D132" s="23">
        <v>1.91570881226054E-3</v>
      </c>
    </row>
    <row r="133" spans="1:4" x14ac:dyDescent="0.25">
      <c r="A133" t="s">
        <v>524</v>
      </c>
      <c r="B133" t="s">
        <v>272</v>
      </c>
      <c r="C133">
        <v>2</v>
      </c>
      <c r="D133" s="23">
        <v>1.91570881226054E-3</v>
      </c>
    </row>
    <row r="134" spans="1:4" x14ac:dyDescent="0.25">
      <c r="A134" t="s">
        <v>527</v>
      </c>
      <c r="B134" t="s">
        <v>358</v>
      </c>
      <c r="C134">
        <v>2</v>
      </c>
      <c r="D134" s="23">
        <v>1.91570881226054E-3</v>
      </c>
    </row>
    <row r="135" spans="1:4" x14ac:dyDescent="0.25">
      <c r="A135" t="s">
        <v>527</v>
      </c>
      <c r="B135" t="s">
        <v>359</v>
      </c>
      <c r="C135">
        <v>2</v>
      </c>
      <c r="D135" s="23">
        <v>1.91570881226054E-3</v>
      </c>
    </row>
    <row r="136" spans="1:4" x14ac:dyDescent="0.25">
      <c r="A136" t="s">
        <v>527</v>
      </c>
      <c r="B136" t="s">
        <v>546</v>
      </c>
      <c r="C136">
        <v>2</v>
      </c>
      <c r="D136" s="23">
        <v>1.91570881226054E-3</v>
      </c>
    </row>
    <row r="137" spans="1:4" x14ac:dyDescent="0.25">
      <c r="A137" t="s">
        <v>527</v>
      </c>
      <c r="B137" t="s">
        <v>368</v>
      </c>
      <c r="C137">
        <v>2</v>
      </c>
      <c r="D137" s="23">
        <v>1.91570881226054E-3</v>
      </c>
    </row>
    <row r="138" spans="1:4" x14ac:dyDescent="0.25">
      <c r="A138" t="s">
        <v>527</v>
      </c>
      <c r="B138" t="s">
        <v>372</v>
      </c>
      <c r="C138">
        <v>2</v>
      </c>
      <c r="D138" s="23">
        <v>1.91570881226054E-3</v>
      </c>
    </row>
    <row r="139" spans="1:4" x14ac:dyDescent="0.25">
      <c r="A139" t="s">
        <v>527</v>
      </c>
      <c r="B139" t="s">
        <v>380</v>
      </c>
      <c r="C139">
        <v>2</v>
      </c>
      <c r="D139" s="23">
        <v>1.91570881226054E-3</v>
      </c>
    </row>
    <row r="140" spans="1:4" x14ac:dyDescent="0.25">
      <c r="A140" t="s">
        <v>1769</v>
      </c>
      <c r="B140" t="s">
        <v>414</v>
      </c>
      <c r="C140">
        <v>2</v>
      </c>
      <c r="D140" s="23">
        <v>1.91570881226054E-3</v>
      </c>
    </row>
    <row r="141" spans="1:4" x14ac:dyDescent="0.25">
      <c r="A141" t="s">
        <v>1769</v>
      </c>
      <c r="B141" t="s">
        <v>418</v>
      </c>
      <c r="C141">
        <v>2</v>
      </c>
      <c r="D141" s="23">
        <v>1.91570881226054E-3</v>
      </c>
    </row>
    <row r="142" spans="1:4" x14ac:dyDescent="0.25">
      <c r="A142" t="s">
        <v>1769</v>
      </c>
      <c r="B142" t="s">
        <v>455</v>
      </c>
      <c r="C142">
        <v>2</v>
      </c>
      <c r="D142" s="23">
        <v>1.91570881226054E-3</v>
      </c>
    </row>
    <row r="143" spans="1:4" x14ac:dyDescent="0.25">
      <c r="A143" t="s">
        <v>1769</v>
      </c>
      <c r="B143" t="s">
        <v>459</v>
      </c>
      <c r="C143">
        <v>2</v>
      </c>
      <c r="D143" s="23">
        <v>1.91570881226054E-3</v>
      </c>
    </row>
    <row r="144" spans="1:4" x14ac:dyDescent="0.25">
      <c r="A144" t="s">
        <v>529</v>
      </c>
      <c r="B144" t="s">
        <v>507</v>
      </c>
      <c r="C144">
        <v>2</v>
      </c>
      <c r="D144" s="23">
        <v>1.91570881226054E-3</v>
      </c>
    </row>
    <row r="145" spans="1:4" x14ac:dyDescent="0.25">
      <c r="A145" t="s">
        <v>1767</v>
      </c>
      <c r="B145" t="s">
        <v>510</v>
      </c>
      <c r="C145">
        <v>2</v>
      </c>
      <c r="D145" s="23">
        <v>1.91570881226054E-3</v>
      </c>
    </row>
    <row r="146" spans="1:4" x14ac:dyDescent="0.25">
      <c r="A146" t="s">
        <v>1767</v>
      </c>
      <c r="B146" t="s">
        <v>630</v>
      </c>
      <c r="C146">
        <v>2</v>
      </c>
      <c r="D146" s="23">
        <v>1.91570881226054E-3</v>
      </c>
    </row>
    <row r="147" spans="1:4" x14ac:dyDescent="0.25">
      <c r="A147" t="s">
        <v>514</v>
      </c>
      <c r="B147" t="s">
        <v>3</v>
      </c>
      <c r="C147">
        <v>1</v>
      </c>
      <c r="D147" s="23">
        <v>9.5785440613026804E-4</v>
      </c>
    </row>
    <row r="148" spans="1:4" x14ac:dyDescent="0.25">
      <c r="A148" t="s">
        <v>518</v>
      </c>
      <c r="B148" t="s">
        <v>53</v>
      </c>
      <c r="C148">
        <v>1</v>
      </c>
      <c r="D148" s="23">
        <v>9.5785440613026804E-4</v>
      </c>
    </row>
    <row r="149" spans="1:4" x14ac:dyDescent="0.25">
      <c r="A149" t="s">
        <v>518</v>
      </c>
      <c r="B149" t="s">
        <v>54</v>
      </c>
      <c r="C149">
        <v>1</v>
      </c>
      <c r="D149" s="23">
        <v>9.5785440613026804E-4</v>
      </c>
    </row>
    <row r="150" spans="1:4" x14ac:dyDescent="0.25">
      <c r="A150" t="s">
        <v>518</v>
      </c>
      <c r="B150" t="s">
        <v>72</v>
      </c>
      <c r="C150">
        <v>1</v>
      </c>
      <c r="D150" s="23">
        <v>9.5785440613026804E-4</v>
      </c>
    </row>
    <row r="151" spans="1:4" x14ac:dyDescent="0.25">
      <c r="A151" t="s">
        <v>518</v>
      </c>
      <c r="B151" t="s">
        <v>73</v>
      </c>
      <c r="C151">
        <v>1</v>
      </c>
      <c r="D151" s="23">
        <v>9.5785440613026804E-4</v>
      </c>
    </row>
    <row r="152" spans="1:4" x14ac:dyDescent="0.25">
      <c r="A152" t="s">
        <v>519</v>
      </c>
      <c r="B152" t="s">
        <v>89</v>
      </c>
      <c r="C152">
        <v>1</v>
      </c>
      <c r="D152" s="23">
        <v>9.5785440613026804E-4</v>
      </c>
    </row>
    <row r="153" spans="1:4" x14ac:dyDescent="0.25">
      <c r="A153" t="s">
        <v>520</v>
      </c>
      <c r="B153" t="s">
        <v>110</v>
      </c>
      <c r="C153">
        <v>1</v>
      </c>
      <c r="D153" s="23">
        <v>9.5785440613026804E-4</v>
      </c>
    </row>
    <row r="154" spans="1:4" x14ac:dyDescent="0.25">
      <c r="A154" t="s">
        <v>520</v>
      </c>
      <c r="B154" t="s">
        <v>113</v>
      </c>
      <c r="C154">
        <v>1</v>
      </c>
      <c r="D154" s="23">
        <v>9.5785440613026804E-4</v>
      </c>
    </row>
    <row r="155" spans="1:4" x14ac:dyDescent="0.25">
      <c r="A155" t="s">
        <v>520</v>
      </c>
      <c r="B155" t="s">
        <v>115</v>
      </c>
      <c r="C155">
        <v>1</v>
      </c>
      <c r="D155" s="23">
        <v>9.5785440613026804E-4</v>
      </c>
    </row>
    <row r="156" spans="1:4" x14ac:dyDescent="0.25">
      <c r="A156" t="s">
        <v>520</v>
      </c>
      <c r="B156" t="s">
        <v>126</v>
      </c>
      <c r="C156">
        <v>1</v>
      </c>
      <c r="D156" s="23">
        <v>9.5785440613026804E-4</v>
      </c>
    </row>
    <row r="157" spans="1:4" x14ac:dyDescent="0.25">
      <c r="A157" t="s">
        <v>521</v>
      </c>
      <c r="B157" t="s">
        <v>142</v>
      </c>
      <c r="C157">
        <v>1</v>
      </c>
      <c r="D157" s="23">
        <v>9.5785440613026804E-4</v>
      </c>
    </row>
    <row r="158" spans="1:4" x14ac:dyDescent="0.25">
      <c r="A158" t="s">
        <v>522</v>
      </c>
      <c r="B158" t="s">
        <v>538</v>
      </c>
      <c r="C158">
        <v>1</v>
      </c>
      <c r="D158" s="23">
        <v>9.5785440613026804E-4</v>
      </c>
    </row>
    <row r="159" spans="1:4" x14ac:dyDescent="0.25">
      <c r="A159" t="s">
        <v>522</v>
      </c>
      <c r="B159" t="s">
        <v>163</v>
      </c>
      <c r="C159">
        <v>1</v>
      </c>
      <c r="D159" s="23">
        <v>9.5785440613026804E-4</v>
      </c>
    </row>
    <row r="160" spans="1:4" x14ac:dyDescent="0.25">
      <c r="A160" t="s">
        <v>522</v>
      </c>
      <c r="B160" t="s">
        <v>171</v>
      </c>
      <c r="C160">
        <v>1</v>
      </c>
      <c r="D160" s="23">
        <v>9.5785440613026804E-4</v>
      </c>
    </row>
    <row r="161" spans="1:4" x14ac:dyDescent="0.25">
      <c r="A161" t="s">
        <v>522</v>
      </c>
      <c r="B161" t="s">
        <v>184</v>
      </c>
      <c r="C161">
        <v>1</v>
      </c>
      <c r="D161" s="23">
        <v>9.5785440613026804E-4</v>
      </c>
    </row>
    <row r="162" spans="1:4" x14ac:dyDescent="0.25">
      <c r="A162" t="s">
        <v>523</v>
      </c>
      <c r="B162" t="s">
        <v>205</v>
      </c>
      <c r="C162">
        <v>1</v>
      </c>
      <c r="D162" s="23">
        <v>9.5785440613026804E-4</v>
      </c>
    </row>
    <row r="163" spans="1:4" x14ac:dyDescent="0.25">
      <c r="A163" t="s">
        <v>523</v>
      </c>
      <c r="B163" t="s">
        <v>214</v>
      </c>
      <c r="C163">
        <v>1</v>
      </c>
      <c r="D163" s="23">
        <v>9.5785440613026804E-4</v>
      </c>
    </row>
    <row r="164" spans="1:4" x14ac:dyDescent="0.25">
      <c r="A164" t="s">
        <v>525</v>
      </c>
      <c r="B164" t="s">
        <v>315</v>
      </c>
      <c r="C164">
        <v>1</v>
      </c>
      <c r="D164" s="23">
        <v>9.5785440613026804E-4</v>
      </c>
    </row>
    <row r="165" spans="1:4" x14ac:dyDescent="0.25">
      <c r="A165" t="s">
        <v>526</v>
      </c>
      <c r="B165" t="s">
        <v>324</v>
      </c>
      <c r="C165">
        <v>1</v>
      </c>
      <c r="D165" s="23">
        <v>9.5785440613026804E-4</v>
      </c>
    </row>
    <row r="166" spans="1:4" x14ac:dyDescent="0.25">
      <c r="A166" t="s">
        <v>526</v>
      </c>
      <c r="B166" t="s">
        <v>325</v>
      </c>
      <c r="C166">
        <v>1</v>
      </c>
      <c r="D166" s="23">
        <v>9.5785440613026804E-4</v>
      </c>
    </row>
    <row r="167" spans="1:4" x14ac:dyDescent="0.25">
      <c r="A167" t="s">
        <v>527</v>
      </c>
      <c r="B167" t="s">
        <v>545</v>
      </c>
      <c r="C167">
        <v>1</v>
      </c>
      <c r="D167" s="23">
        <v>9.5785440613026804E-4</v>
      </c>
    </row>
    <row r="168" spans="1:4" x14ac:dyDescent="0.25">
      <c r="A168" t="s">
        <v>1769</v>
      </c>
      <c r="B168" t="s">
        <v>422</v>
      </c>
      <c r="C168">
        <v>1</v>
      </c>
      <c r="D168" s="23">
        <v>9.5785440613026804E-4</v>
      </c>
    </row>
    <row r="169" spans="1:4" x14ac:dyDescent="0.25">
      <c r="A169" t="s">
        <v>1769</v>
      </c>
      <c r="B169" t="s">
        <v>430</v>
      </c>
      <c r="C169">
        <v>1</v>
      </c>
      <c r="D169" s="23">
        <v>9.5785440613026804E-4</v>
      </c>
    </row>
    <row r="170" spans="1:4" x14ac:dyDescent="0.25">
      <c r="A170" t="s">
        <v>1769</v>
      </c>
      <c r="B170" t="s">
        <v>443</v>
      </c>
      <c r="C170">
        <v>1</v>
      </c>
      <c r="D170" s="23">
        <v>9.5785440613026804E-4</v>
      </c>
    </row>
    <row r="171" spans="1:4" x14ac:dyDescent="0.25">
      <c r="A171" t="s">
        <v>1769</v>
      </c>
      <c r="B171" t="s">
        <v>464</v>
      </c>
      <c r="C171">
        <v>1</v>
      </c>
      <c r="D171" s="23">
        <v>9.5785440613026804E-4</v>
      </c>
    </row>
    <row r="172" spans="1:4" x14ac:dyDescent="0.25">
      <c r="A172" t="s">
        <v>529</v>
      </c>
      <c r="B172" t="s">
        <v>500</v>
      </c>
      <c r="C172">
        <v>1</v>
      </c>
      <c r="D172" s="23">
        <v>9.5785440613026804E-4</v>
      </c>
    </row>
    <row r="173" spans="1:4" x14ac:dyDescent="0.25">
      <c r="A173" t="s">
        <v>1767</v>
      </c>
      <c r="B173" t="s">
        <v>638</v>
      </c>
      <c r="C173">
        <v>1</v>
      </c>
      <c r="D173" s="23">
        <v>9.5785440613026804E-4</v>
      </c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D54858C-637D-4453-BD89-DD2B19B0749C}">
  <dimension ref="A1:L284"/>
  <sheetViews>
    <sheetView workbookViewId="0"/>
  </sheetViews>
  <sheetFormatPr defaultRowHeight="15" x14ac:dyDescent="0.25"/>
  <cols>
    <col min="1" max="1" width="44.42578125" style="7" customWidth="1"/>
    <col min="2" max="2" width="51.42578125" style="5" customWidth="1"/>
    <col min="3" max="3" width="19.7109375" customWidth="1"/>
    <col min="7" max="7" width="7" customWidth="1"/>
    <col min="8" max="8" width="11.7109375" customWidth="1"/>
    <col min="9" max="9" width="16.42578125" customWidth="1"/>
    <col min="10" max="10" width="17.42578125" customWidth="1"/>
    <col min="12" max="12" width="27" customWidth="1"/>
  </cols>
  <sheetData>
    <row r="1" spans="1:12" x14ac:dyDescent="0.25">
      <c r="A1" s="14" t="s">
        <v>2373</v>
      </c>
    </row>
    <row r="2" spans="1:12" s="18" customFormat="1" ht="60" x14ac:dyDescent="0.25">
      <c r="A2" s="18" t="s">
        <v>1777</v>
      </c>
      <c r="B2" s="18" t="s">
        <v>1778</v>
      </c>
      <c r="C2" s="18" t="s">
        <v>2068</v>
      </c>
      <c r="D2" s="18" t="s">
        <v>1779</v>
      </c>
      <c r="E2" s="18" t="s">
        <v>1780</v>
      </c>
      <c r="F2" s="18" t="s">
        <v>1781</v>
      </c>
      <c r="G2" s="18" t="s">
        <v>2066</v>
      </c>
      <c r="H2" s="18" t="s">
        <v>2067</v>
      </c>
      <c r="I2" s="18" t="s">
        <v>1782</v>
      </c>
      <c r="J2" s="18" t="s">
        <v>1783</v>
      </c>
      <c r="K2" s="18" t="s">
        <v>647</v>
      </c>
      <c r="L2" s="18" t="s">
        <v>2375</v>
      </c>
    </row>
    <row r="3" spans="1:12" ht="28.9" customHeight="1" x14ac:dyDescent="0.25">
      <c r="A3" s="25" t="s">
        <v>417</v>
      </c>
      <c r="B3" s="5" t="s">
        <v>533</v>
      </c>
      <c r="C3">
        <v>2.1</v>
      </c>
      <c r="D3">
        <v>109</v>
      </c>
      <c r="E3">
        <v>144</v>
      </c>
      <c r="F3">
        <v>16</v>
      </c>
      <c r="G3">
        <v>13</v>
      </c>
      <c r="H3" s="23">
        <f t="shared" ref="H3:H66" si="0">G3/F3</f>
        <v>0.8125</v>
      </c>
      <c r="I3" s="6">
        <v>5.4611164406810902E-4</v>
      </c>
      <c r="J3" t="s">
        <v>2049</v>
      </c>
      <c r="K3" s="6">
        <v>2.1379907022891699E-7</v>
      </c>
      <c r="L3" s="6">
        <v>4.0087325667922002E-7</v>
      </c>
    </row>
    <row r="4" spans="1:12" ht="28.9" customHeight="1" x14ac:dyDescent="0.25">
      <c r="A4" s="25" t="s">
        <v>417</v>
      </c>
      <c r="B4" s="5" t="s">
        <v>427</v>
      </c>
      <c r="C4">
        <v>3.85</v>
      </c>
      <c r="D4">
        <v>109</v>
      </c>
      <c r="E4">
        <v>117</v>
      </c>
      <c r="F4">
        <v>15</v>
      </c>
      <c r="G4">
        <v>11</v>
      </c>
      <c r="H4" s="23">
        <f t="shared" si="0"/>
        <v>0.73333333333333328</v>
      </c>
      <c r="I4" s="6">
        <v>1.34188646131011E-2</v>
      </c>
      <c r="J4" t="s">
        <v>2048</v>
      </c>
      <c r="K4" s="6">
        <v>8.4046898291517005E-7</v>
      </c>
      <c r="L4" s="6">
        <v>1.38458763081401E-6</v>
      </c>
    </row>
    <row r="5" spans="1:12" x14ac:dyDescent="0.25">
      <c r="A5" s="25" t="s">
        <v>417</v>
      </c>
      <c r="B5" s="5" t="s">
        <v>496</v>
      </c>
      <c r="C5">
        <v>6.47</v>
      </c>
      <c r="D5">
        <v>109</v>
      </c>
      <c r="E5">
        <v>77</v>
      </c>
      <c r="F5">
        <v>11</v>
      </c>
      <c r="G5">
        <v>9</v>
      </c>
      <c r="H5" s="23">
        <f t="shared" si="0"/>
        <v>0.81818181818181823</v>
      </c>
      <c r="I5" s="6">
        <v>4.4610961793624298E-3</v>
      </c>
      <c r="J5" t="s">
        <v>2047</v>
      </c>
      <c r="K5" s="6">
        <v>5.1338121130734799E-5</v>
      </c>
      <c r="L5" s="6">
        <v>6.5907047397564895E-5</v>
      </c>
    </row>
    <row r="6" spans="1:12" x14ac:dyDescent="0.25">
      <c r="A6" s="25" t="s">
        <v>417</v>
      </c>
      <c r="B6" s="5" t="s">
        <v>257</v>
      </c>
      <c r="C6">
        <v>3.95</v>
      </c>
      <c r="D6">
        <v>109</v>
      </c>
      <c r="E6">
        <v>66</v>
      </c>
      <c r="F6">
        <v>17</v>
      </c>
      <c r="G6">
        <v>13</v>
      </c>
      <c r="H6" s="23">
        <f t="shared" si="0"/>
        <v>0.76470588235294112</v>
      </c>
      <c r="I6" s="6">
        <v>2.6335145781364901E-3</v>
      </c>
      <c r="J6" t="s">
        <v>2050</v>
      </c>
      <c r="K6" s="6">
        <v>1.3437013996796801E-11</v>
      </c>
      <c r="L6" s="6">
        <v>7.2255641303530102E-11</v>
      </c>
    </row>
    <row r="7" spans="1:12" x14ac:dyDescent="0.25">
      <c r="A7" s="25" t="s">
        <v>575</v>
      </c>
      <c r="B7" s="5" t="s">
        <v>160</v>
      </c>
      <c r="C7">
        <v>1.31</v>
      </c>
      <c r="D7">
        <v>33</v>
      </c>
      <c r="E7">
        <v>65</v>
      </c>
      <c r="F7">
        <v>14</v>
      </c>
      <c r="G7">
        <v>11</v>
      </c>
      <c r="H7" s="23">
        <f t="shared" si="0"/>
        <v>0.7857142857142857</v>
      </c>
      <c r="I7" s="6">
        <v>3.5141063799025902E-3</v>
      </c>
      <c r="J7" t="s">
        <v>1967</v>
      </c>
      <c r="K7" s="6">
        <v>4.1245009730245298E-13</v>
      </c>
      <c r="L7" s="6">
        <v>3.0933757297684E-12</v>
      </c>
    </row>
    <row r="8" spans="1:12" x14ac:dyDescent="0.25">
      <c r="A8" s="25" t="s">
        <v>575</v>
      </c>
      <c r="B8" s="5" t="s">
        <v>161</v>
      </c>
      <c r="C8">
        <v>3.94</v>
      </c>
      <c r="D8">
        <v>33</v>
      </c>
      <c r="E8">
        <v>55</v>
      </c>
      <c r="F8">
        <v>18</v>
      </c>
      <c r="G8">
        <v>14</v>
      </c>
      <c r="H8" s="23">
        <f t="shared" si="0"/>
        <v>0.77777777777777779</v>
      </c>
      <c r="I8" s="6">
        <v>1.1077730157918401E-3</v>
      </c>
      <c r="J8" t="s">
        <v>1968</v>
      </c>
      <c r="K8" s="6">
        <v>2.0916592777219401E-18</v>
      </c>
      <c r="L8" s="6">
        <v>5.4192990377341202E-17</v>
      </c>
    </row>
    <row r="9" spans="1:12" x14ac:dyDescent="0.25">
      <c r="A9" s="25" t="s">
        <v>575</v>
      </c>
      <c r="B9" s="5" t="s">
        <v>415</v>
      </c>
      <c r="C9">
        <v>1.99</v>
      </c>
      <c r="D9">
        <v>33</v>
      </c>
      <c r="E9">
        <v>84</v>
      </c>
      <c r="F9">
        <v>12</v>
      </c>
      <c r="G9">
        <v>10</v>
      </c>
      <c r="H9" s="23">
        <f t="shared" si="0"/>
        <v>0.83333333333333337</v>
      </c>
      <c r="I9" s="6">
        <v>1.66447497851455E-3</v>
      </c>
      <c r="J9" t="s">
        <v>1966</v>
      </c>
      <c r="K9" s="6">
        <v>9.6115421452049306E-12</v>
      </c>
      <c r="L9" s="6">
        <v>5.4847110303050001E-11</v>
      </c>
    </row>
    <row r="10" spans="1:12" x14ac:dyDescent="0.25">
      <c r="A10" s="25" t="s">
        <v>575</v>
      </c>
      <c r="B10" s="5" t="s">
        <v>632</v>
      </c>
      <c r="C10">
        <v>2.4</v>
      </c>
      <c r="D10">
        <v>33</v>
      </c>
      <c r="E10">
        <v>96</v>
      </c>
      <c r="F10">
        <v>10</v>
      </c>
      <c r="G10">
        <v>8</v>
      </c>
      <c r="H10" s="23">
        <f t="shared" si="0"/>
        <v>0.8</v>
      </c>
      <c r="I10" s="6">
        <v>1.15070687826106E-2</v>
      </c>
      <c r="J10" t="s">
        <v>1965</v>
      </c>
      <c r="K10" s="6">
        <v>3.2335415042899201E-6</v>
      </c>
      <c r="L10" s="6">
        <v>4.7749188016716401E-6</v>
      </c>
    </row>
    <row r="11" spans="1:12" ht="30" x14ac:dyDescent="0.25">
      <c r="A11" s="25" t="s">
        <v>575</v>
      </c>
      <c r="B11" s="5" t="s">
        <v>635</v>
      </c>
      <c r="C11">
        <v>8.4700000000000006</v>
      </c>
      <c r="D11">
        <v>33</v>
      </c>
      <c r="E11">
        <v>32</v>
      </c>
      <c r="F11">
        <v>16</v>
      </c>
      <c r="G11">
        <v>14</v>
      </c>
      <c r="H11" s="23">
        <f t="shared" si="0"/>
        <v>0.875</v>
      </c>
      <c r="I11" s="6">
        <v>2.4384425517525199E-5</v>
      </c>
      <c r="J11" t="s">
        <v>1969</v>
      </c>
      <c r="K11" s="6">
        <v>1.2497532888676299E-19</v>
      </c>
      <c r="L11" s="6">
        <v>3.9575520814141701E-18</v>
      </c>
    </row>
    <row r="12" spans="1:12" x14ac:dyDescent="0.25">
      <c r="A12" s="25" t="s">
        <v>160</v>
      </c>
      <c r="B12" s="5" t="s">
        <v>432</v>
      </c>
      <c r="C12">
        <v>3.27</v>
      </c>
      <c r="D12">
        <v>65</v>
      </c>
      <c r="E12">
        <v>73</v>
      </c>
      <c r="F12">
        <v>10</v>
      </c>
      <c r="G12">
        <v>8</v>
      </c>
      <c r="H12" s="23">
        <f t="shared" si="0"/>
        <v>0.8</v>
      </c>
      <c r="I12" s="6">
        <v>1.15070687826106E-2</v>
      </c>
      <c r="J12" t="s">
        <v>1960</v>
      </c>
      <c r="K12" s="6">
        <v>1.65174840998932E-6</v>
      </c>
      <c r="L12" s="6">
        <v>2.5723950647374599E-6</v>
      </c>
    </row>
    <row r="13" spans="1:12" x14ac:dyDescent="0.25">
      <c r="A13" s="25" t="s">
        <v>160</v>
      </c>
      <c r="B13" s="5" t="s">
        <v>427</v>
      </c>
      <c r="C13">
        <v>5.27</v>
      </c>
      <c r="D13">
        <v>65</v>
      </c>
      <c r="E13">
        <v>117</v>
      </c>
      <c r="F13">
        <v>10</v>
      </c>
      <c r="G13">
        <v>10</v>
      </c>
      <c r="H13" s="23">
        <f t="shared" si="0"/>
        <v>1</v>
      </c>
      <c r="I13" s="6">
        <v>5.4125441122345097E-6</v>
      </c>
      <c r="J13" t="s">
        <v>1961</v>
      </c>
      <c r="K13" s="6">
        <v>1.07572125316802E-7</v>
      </c>
      <c r="L13" s="6">
        <v>2.15901800811892E-7</v>
      </c>
    </row>
    <row r="14" spans="1:12" x14ac:dyDescent="0.25">
      <c r="A14" s="25" t="s">
        <v>160</v>
      </c>
      <c r="B14" s="5" t="s">
        <v>603</v>
      </c>
      <c r="C14">
        <v>3.81</v>
      </c>
      <c r="D14">
        <v>65</v>
      </c>
      <c r="E14">
        <v>80</v>
      </c>
      <c r="F14">
        <v>10</v>
      </c>
      <c r="G14">
        <v>9</v>
      </c>
      <c r="H14" s="23">
        <f t="shared" si="0"/>
        <v>0.9</v>
      </c>
      <c r="I14" s="6">
        <v>5.4666695533568601E-4</v>
      </c>
      <c r="J14" t="s">
        <v>1962</v>
      </c>
      <c r="K14" s="6">
        <v>4.9070616289897701E-8</v>
      </c>
      <c r="L14" s="6">
        <v>1.05947921535006E-7</v>
      </c>
    </row>
    <row r="15" spans="1:12" ht="30" x14ac:dyDescent="0.25">
      <c r="A15" s="25" t="s">
        <v>160</v>
      </c>
      <c r="B15" s="5" t="s">
        <v>434</v>
      </c>
      <c r="C15">
        <v>6.9</v>
      </c>
      <c r="D15">
        <v>65</v>
      </c>
      <c r="E15">
        <v>92</v>
      </c>
      <c r="F15">
        <v>10</v>
      </c>
      <c r="G15">
        <v>8</v>
      </c>
      <c r="H15" s="23">
        <f t="shared" si="0"/>
        <v>0.8</v>
      </c>
      <c r="I15" s="6">
        <v>1.15070687826106E-2</v>
      </c>
      <c r="J15" t="s">
        <v>1959</v>
      </c>
      <c r="K15" s="6">
        <v>4.5318934732809999E-6</v>
      </c>
      <c r="L15" s="6">
        <v>6.62353661479531E-6</v>
      </c>
    </row>
    <row r="16" spans="1:12" x14ac:dyDescent="0.25">
      <c r="A16" s="25" t="s">
        <v>160</v>
      </c>
      <c r="B16" s="5" t="s">
        <v>632</v>
      </c>
      <c r="C16">
        <v>5.35</v>
      </c>
      <c r="D16">
        <v>65</v>
      </c>
      <c r="E16">
        <v>96</v>
      </c>
      <c r="F16">
        <v>16</v>
      </c>
      <c r="G16">
        <v>13</v>
      </c>
      <c r="H16" s="23">
        <f t="shared" si="0"/>
        <v>0.8125</v>
      </c>
      <c r="I16" s="6">
        <v>5.4611164406810902E-4</v>
      </c>
      <c r="J16" t="s">
        <v>1963</v>
      </c>
      <c r="K16" s="6">
        <v>1.61348196611117E-9</v>
      </c>
      <c r="L16" s="6">
        <v>5.2254813675191304E-9</v>
      </c>
    </row>
    <row r="17" spans="1:12" ht="30" x14ac:dyDescent="0.25">
      <c r="A17" s="25" t="s">
        <v>160</v>
      </c>
      <c r="B17" s="5" t="s">
        <v>635</v>
      </c>
      <c r="C17">
        <v>7.37</v>
      </c>
      <c r="D17">
        <v>65</v>
      </c>
      <c r="E17">
        <v>32</v>
      </c>
      <c r="F17">
        <v>14</v>
      </c>
      <c r="G17">
        <v>13</v>
      </c>
      <c r="H17" s="23">
        <f t="shared" si="0"/>
        <v>0.9285714285714286</v>
      </c>
      <c r="I17" s="6">
        <v>4.9106853521983299E-6</v>
      </c>
      <c r="J17" t="s">
        <v>1964</v>
      </c>
      <c r="K17" s="6">
        <v>1.69715327802338E-16</v>
      </c>
      <c r="L17" s="6">
        <v>2.4184434211833198E-15</v>
      </c>
    </row>
    <row r="18" spans="1:12" x14ac:dyDescent="0.25">
      <c r="A18" s="25" t="s">
        <v>92</v>
      </c>
      <c r="B18" s="5" t="s">
        <v>533</v>
      </c>
      <c r="C18">
        <v>14.35</v>
      </c>
      <c r="D18">
        <v>102</v>
      </c>
      <c r="E18">
        <v>144</v>
      </c>
      <c r="F18">
        <v>11</v>
      </c>
      <c r="G18">
        <v>10</v>
      </c>
      <c r="H18" s="23">
        <f t="shared" si="0"/>
        <v>0.90909090909090906</v>
      </c>
      <c r="I18" s="6">
        <v>1.72943671395684E-4</v>
      </c>
      <c r="J18" t="s">
        <v>1860</v>
      </c>
      <c r="K18">
        <v>3.8277853907471901E-4</v>
      </c>
      <c r="L18" s="6">
        <v>4.4166754508621398E-4</v>
      </c>
    </row>
    <row r="19" spans="1:12" x14ac:dyDescent="0.25">
      <c r="A19" s="25" t="s">
        <v>92</v>
      </c>
      <c r="B19" s="5" t="s">
        <v>504</v>
      </c>
      <c r="C19">
        <v>7.8</v>
      </c>
      <c r="D19">
        <v>102</v>
      </c>
      <c r="E19">
        <v>71</v>
      </c>
      <c r="F19">
        <v>10</v>
      </c>
      <c r="G19">
        <v>8</v>
      </c>
      <c r="H19" s="23">
        <f t="shared" si="0"/>
        <v>0.8</v>
      </c>
      <c r="I19" s="6">
        <v>1.15070687826106E-2</v>
      </c>
      <c r="J19" t="s">
        <v>1861</v>
      </c>
      <c r="K19">
        <v>3.27092857009198E-4</v>
      </c>
      <c r="L19" s="6">
        <v>3.8205518134271099E-4</v>
      </c>
    </row>
    <row r="20" spans="1:12" x14ac:dyDescent="0.25">
      <c r="A20" s="25" t="s">
        <v>92</v>
      </c>
      <c r="B20" s="5" t="s">
        <v>496</v>
      </c>
      <c r="C20">
        <v>3.01</v>
      </c>
      <c r="D20">
        <v>102</v>
      </c>
      <c r="E20">
        <v>77</v>
      </c>
      <c r="F20">
        <v>12</v>
      </c>
      <c r="G20">
        <v>11</v>
      </c>
      <c r="H20" s="23">
        <f t="shared" si="0"/>
        <v>0.91666666666666663</v>
      </c>
      <c r="I20" s="6">
        <v>5.3621166826174301E-5</v>
      </c>
      <c r="J20" t="s">
        <v>1862</v>
      </c>
      <c r="K20" s="6">
        <v>6.9714973246469196E-7</v>
      </c>
      <c r="L20" s="6">
        <v>1.1619162207744901E-6</v>
      </c>
    </row>
    <row r="21" spans="1:12" x14ac:dyDescent="0.25">
      <c r="A21" s="7" t="s">
        <v>171</v>
      </c>
      <c r="B21" s="5" t="s">
        <v>632</v>
      </c>
      <c r="C21">
        <v>1.2</v>
      </c>
      <c r="D21">
        <v>42</v>
      </c>
      <c r="E21">
        <v>96</v>
      </c>
      <c r="F21">
        <v>23</v>
      </c>
      <c r="G21">
        <v>17</v>
      </c>
      <c r="H21" s="23">
        <f t="shared" si="0"/>
        <v>0.73913043478260865</v>
      </c>
      <c r="I21" s="6">
        <v>1.3851047506564999E-3</v>
      </c>
      <c r="J21" t="s">
        <v>1975</v>
      </c>
      <c r="K21" s="6">
        <v>1.2550318852243501E-17</v>
      </c>
      <c r="L21" s="6">
        <v>2.3845605819262599E-16</v>
      </c>
    </row>
    <row r="22" spans="1:12" x14ac:dyDescent="0.25">
      <c r="A22" s="7" t="s">
        <v>365</v>
      </c>
      <c r="B22" s="5" t="s">
        <v>66</v>
      </c>
      <c r="C22">
        <v>4</v>
      </c>
      <c r="D22">
        <v>60</v>
      </c>
      <c r="E22">
        <v>159</v>
      </c>
      <c r="F22">
        <v>15</v>
      </c>
      <c r="G22">
        <v>11</v>
      </c>
      <c r="H22" s="23">
        <f t="shared" si="0"/>
        <v>0.73333333333333328</v>
      </c>
      <c r="I22" s="6">
        <v>1.34188646131011E-2</v>
      </c>
      <c r="J22" t="s">
        <v>2029</v>
      </c>
      <c r="K22" s="6">
        <v>2.0962103485818301E-6</v>
      </c>
      <c r="L22" s="6">
        <v>3.1947590874108099E-6</v>
      </c>
    </row>
    <row r="23" spans="1:12" x14ac:dyDescent="0.25">
      <c r="A23" s="25" t="s">
        <v>161</v>
      </c>
      <c r="B23" s="5" t="s">
        <v>427</v>
      </c>
      <c r="C23">
        <v>3.5</v>
      </c>
      <c r="D23">
        <v>55</v>
      </c>
      <c r="E23">
        <v>117</v>
      </c>
      <c r="F23">
        <v>12</v>
      </c>
      <c r="G23">
        <v>10</v>
      </c>
      <c r="H23" s="23">
        <f t="shared" si="0"/>
        <v>0.83333333333333337</v>
      </c>
      <c r="I23" s="6">
        <v>1.66447497851455E-3</v>
      </c>
      <c r="J23" t="s">
        <v>1970</v>
      </c>
      <c r="K23" s="6">
        <v>5.3217201815930604E-10</v>
      </c>
      <c r="L23" s="6">
        <v>1.9697275996805499E-9</v>
      </c>
    </row>
    <row r="24" spans="1:12" ht="30" x14ac:dyDescent="0.25">
      <c r="A24" s="25" t="s">
        <v>161</v>
      </c>
      <c r="B24" s="5" t="s">
        <v>635</v>
      </c>
      <c r="C24">
        <v>2.41</v>
      </c>
      <c r="D24">
        <v>55</v>
      </c>
      <c r="E24">
        <v>32</v>
      </c>
      <c r="F24">
        <v>19</v>
      </c>
      <c r="G24">
        <v>18</v>
      </c>
      <c r="H24" s="23">
        <f t="shared" si="0"/>
        <v>0.94736842105263153</v>
      </c>
      <c r="I24" s="6">
        <v>1.02418248184075E-8</v>
      </c>
      <c r="J24" t="s">
        <v>1971</v>
      </c>
      <c r="K24" s="6">
        <v>3.3067500857048098E-23</v>
      </c>
      <c r="L24" s="6">
        <v>2.3560594360646798E-21</v>
      </c>
    </row>
    <row r="25" spans="1:12" ht="30" x14ac:dyDescent="0.25">
      <c r="A25" s="25" t="s">
        <v>502</v>
      </c>
      <c r="B25" s="5" t="s">
        <v>630</v>
      </c>
      <c r="C25">
        <v>7.13</v>
      </c>
      <c r="D25">
        <v>64</v>
      </c>
      <c r="E25">
        <v>58</v>
      </c>
      <c r="F25">
        <v>18</v>
      </c>
      <c r="G25">
        <v>16</v>
      </c>
      <c r="H25" s="23">
        <f t="shared" si="0"/>
        <v>0.88888888888888884</v>
      </c>
      <c r="I25" s="6">
        <v>2.6152778129930502E-6</v>
      </c>
      <c r="J25" t="s">
        <v>2055</v>
      </c>
      <c r="K25" s="6">
        <v>1.24921984921646E-19</v>
      </c>
      <c r="L25" s="6">
        <v>3.9575520814141701E-18</v>
      </c>
    </row>
    <row r="26" spans="1:12" ht="30" x14ac:dyDescent="0.25">
      <c r="A26" s="25" t="s">
        <v>502</v>
      </c>
      <c r="B26" s="5" t="s">
        <v>247</v>
      </c>
      <c r="C26">
        <v>5.42</v>
      </c>
      <c r="D26">
        <v>64</v>
      </c>
      <c r="E26">
        <v>18</v>
      </c>
      <c r="F26">
        <v>11</v>
      </c>
      <c r="G26">
        <v>9</v>
      </c>
      <c r="H26" s="23">
        <f t="shared" si="0"/>
        <v>0.81818181818181823</v>
      </c>
      <c r="I26" s="6">
        <v>4.4610961793624298E-3</v>
      </c>
      <c r="J26" t="s">
        <v>2054</v>
      </c>
      <c r="K26" s="6">
        <v>8.9008957588897496E-16</v>
      </c>
      <c r="L26" s="6">
        <v>1.10293708316677E-14</v>
      </c>
    </row>
    <row r="27" spans="1:12" x14ac:dyDescent="0.25">
      <c r="A27" s="25" t="s">
        <v>90</v>
      </c>
      <c r="B27" s="5" t="s">
        <v>432</v>
      </c>
      <c r="C27">
        <v>9.34</v>
      </c>
      <c r="D27">
        <v>227</v>
      </c>
      <c r="E27">
        <v>73</v>
      </c>
      <c r="F27">
        <v>16</v>
      </c>
      <c r="G27">
        <v>15</v>
      </c>
      <c r="H27" s="23">
        <f t="shared" si="0"/>
        <v>0.9375</v>
      </c>
      <c r="I27" s="6">
        <v>4.2756344122289401E-7</v>
      </c>
      <c r="J27" t="s">
        <v>1851</v>
      </c>
      <c r="K27" s="6">
        <v>5.9901630126327799E-5</v>
      </c>
      <c r="L27" s="6">
        <v>7.58753981600152E-5</v>
      </c>
    </row>
    <row r="28" spans="1:12" x14ac:dyDescent="0.25">
      <c r="A28" s="25" t="s">
        <v>90</v>
      </c>
      <c r="B28" s="5" t="s">
        <v>160</v>
      </c>
      <c r="C28">
        <v>8.3000000000000007</v>
      </c>
      <c r="D28">
        <v>227</v>
      </c>
      <c r="E28">
        <v>65</v>
      </c>
      <c r="F28">
        <v>21</v>
      </c>
      <c r="G28">
        <v>16</v>
      </c>
      <c r="H28" s="23">
        <f t="shared" si="0"/>
        <v>0.76190476190476186</v>
      </c>
      <c r="I28" s="6">
        <v>8.3921757479156803E-4</v>
      </c>
      <c r="J28" t="s">
        <v>1855</v>
      </c>
      <c r="K28" s="6">
        <v>1.8085237483325499E-7</v>
      </c>
      <c r="L28" s="6">
        <v>3.4592568340589002E-7</v>
      </c>
    </row>
    <row r="29" spans="1:12" x14ac:dyDescent="0.25">
      <c r="A29" s="25" t="s">
        <v>90</v>
      </c>
      <c r="B29" s="5" t="s">
        <v>92</v>
      </c>
      <c r="C29">
        <v>3.82</v>
      </c>
      <c r="D29">
        <v>227</v>
      </c>
      <c r="E29">
        <v>102</v>
      </c>
      <c r="F29">
        <v>41</v>
      </c>
      <c r="G29">
        <v>28</v>
      </c>
      <c r="H29" s="23">
        <f t="shared" si="0"/>
        <v>0.68292682926829273</v>
      </c>
      <c r="I29" s="6">
        <v>9.0452271084635796E-4</v>
      </c>
      <c r="J29" t="s">
        <v>1859</v>
      </c>
      <c r="K29" s="6">
        <v>9.4106918425196292E-16</v>
      </c>
      <c r="L29" s="6">
        <v>1.11751965629921E-14</v>
      </c>
    </row>
    <row r="30" spans="1:12" x14ac:dyDescent="0.25">
      <c r="A30" s="25" t="s">
        <v>90</v>
      </c>
      <c r="B30" s="5" t="s">
        <v>534</v>
      </c>
      <c r="C30">
        <v>4.5</v>
      </c>
      <c r="D30">
        <v>227</v>
      </c>
      <c r="E30">
        <v>60</v>
      </c>
      <c r="F30">
        <v>10</v>
      </c>
      <c r="G30">
        <v>8</v>
      </c>
      <c r="H30" s="23">
        <f t="shared" si="0"/>
        <v>0.8</v>
      </c>
      <c r="I30" s="6">
        <v>1.15070687826106E-2</v>
      </c>
      <c r="J30" t="s">
        <v>1842</v>
      </c>
      <c r="K30">
        <v>1.41931458177428E-2</v>
      </c>
      <c r="L30" s="6">
        <v>1.46030561662696E-2</v>
      </c>
    </row>
    <row r="31" spans="1:12" x14ac:dyDescent="0.25">
      <c r="A31" s="25" t="s">
        <v>90</v>
      </c>
      <c r="B31" s="5" t="s">
        <v>533</v>
      </c>
      <c r="C31">
        <v>8.7899999999999991</v>
      </c>
      <c r="D31">
        <v>227</v>
      </c>
      <c r="E31">
        <v>144</v>
      </c>
      <c r="F31">
        <v>22</v>
      </c>
      <c r="G31">
        <v>16</v>
      </c>
      <c r="H31" s="23">
        <f t="shared" si="0"/>
        <v>0.72727272727272729</v>
      </c>
      <c r="I31" s="6">
        <v>3.0020042331243501E-3</v>
      </c>
      <c r="J31" t="s">
        <v>1843</v>
      </c>
      <c r="K31">
        <v>5.3960534336810898E-3</v>
      </c>
      <c r="L31" s="6">
        <v>5.6332425956011397E-3</v>
      </c>
    </row>
    <row r="32" spans="1:12" x14ac:dyDescent="0.25">
      <c r="A32" s="25" t="s">
        <v>90</v>
      </c>
      <c r="B32" s="5" t="s">
        <v>121</v>
      </c>
      <c r="C32">
        <v>5.64</v>
      </c>
      <c r="D32">
        <v>227</v>
      </c>
      <c r="E32">
        <v>91</v>
      </c>
      <c r="F32">
        <v>27</v>
      </c>
      <c r="G32">
        <v>19</v>
      </c>
      <c r="H32" s="23">
        <f t="shared" si="0"/>
        <v>0.70370370370370372</v>
      </c>
      <c r="I32" s="6">
        <v>2.9850883622875601E-3</v>
      </c>
      <c r="J32" t="s">
        <v>1854</v>
      </c>
      <c r="K32" s="6">
        <v>2.4706933006851698E-7</v>
      </c>
      <c r="L32" s="6">
        <v>4.6022718346096299E-7</v>
      </c>
    </row>
    <row r="33" spans="1:12" x14ac:dyDescent="0.25">
      <c r="A33" s="25" t="s">
        <v>90</v>
      </c>
      <c r="B33" s="5" t="s">
        <v>427</v>
      </c>
      <c r="C33">
        <v>8.3800000000000008</v>
      </c>
      <c r="D33">
        <v>227</v>
      </c>
      <c r="E33">
        <v>117</v>
      </c>
      <c r="F33">
        <v>23</v>
      </c>
      <c r="G33">
        <v>16</v>
      </c>
      <c r="H33" s="23">
        <f t="shared" si="0"/>
        <v>0.69565217391304346</v>
      </c>
      <c r="I33" s="6">
        <v>8.68485094849928E-3</v>
      </c>
      <c r="J33" t="s">
        <v>1844</v>
      </c>
      <c r="K33">
        <v>2.68105648302039E-3</v>
      </c>
      <c r="L33" s="6">
        <v>2.8618018638981702E-3</v>
      </c>
    </row>
    <row r="34" spans="1:12" x14ac:dyDescent="0.25">
      <c r="A34" s="25" t="s">
        <v>90</v>
      </c>
      <c r="B34" s="5" t="s">
        <v>504</v>
      </c>
      <c r="C34">
        <v>8.2100000000000009</v>
      </c>
      <c r="D34">
        <v>227</v>
      </c>
      <c r="E34">
        <v>71</v>
      </c>
      <c r="F34">
        <v>24</v>
      </c>
      <c r="G34">
        <v>22</v>
      </c>
      <c r="H34" s="23">
        <f t="shared" si="0"/>
        <v>0.91666666666666663</v>
      </c>
      <c r="I34" s="6">
        <v>2.3801148375010502E-9</v>
      </c>
      <c r="J34" t="s">
        <v>1857</v>
      </c>
      <c r="K34" s="6">
        <v>3.8995327809415898E-10</v>
      </c>
      <c r="L34" s="6">
        <v>1.5018470845518299E-9</v>
      </c>
    </row>
    <row r="35" spans="1:12" x14ac:dyDescent="0.25">
      <c r="A35" s="25" t="s">
        <v>90</v>
      </c>
      <c r="B35" s="5" t="s">
        <v>496</v>
      </c>
      <c r="C35">
        <v>8.2100000000000009</v>
      </c>
      <c r="D35">
        <v>227</v>
      </c>
      <c r="E35">
        <v>77</v>
      </c>
      <c r="F35">
        <v>27</v>
      </c>
      <c r="G35">
        <v>22</v>
      </c>
      <c r="H35" s="23">
        <f t="shared" si="0"/>
        <v>0.81481481481481477</v>
      </c>
      <c r="I35" s="6">
        <v>3.5101322958340399E-6</v>
      </c>
      <c r="J35" t="s">
        <v>1858</v>
      </c>
      <c r="K35" s="6">
        <v>2.9692392738996799E-10</v>
      </c>
      <c r="L35" s="6">
        <v>1.1918777367062099E-9</v>
      </c>
    </row>
    <row r="36" spans="1:12" x14ac:dyDescent="0.25">
      <c r="A36" s="25" t="s">
        <v>90</v>
      </c>
      <c r="B36" s="5" t="s">
        <v>134</v>
      </c>
      <c r="C36">
        <v>10.83</v>
      </c>
      <c r="D36">
        <v>227</v>
      </c>
      <c r="E36">
        <v>48</v>
      </c>
      <c r="F36">
        <v>10</v>
      </c>
      <c r="G36">
        <v>8</v>
      </c>
      <c r="H36" s="23">
        <f t="shared" si="0"/>
        <v>0.8</v>
      </c>
      <c r="I36" s="6">
        <v>1.15070687826106E-2</v>
      </c>
      <c r="J36" t="s">
        <v>1845</v>
      </c>
      <c r="K36">
        <v>1.9388401864063401E-3</v>
      </c>
      <c r="L36" s="6">
        <v>2.0930661103250301E-3</v>
      </c>
    </row>
    <row r="37" spans="1:12" x14ac:dyDescent="0.25">
      <c r="A37" s="25" t="s">
        <v>90</v>
      </c>
      <c r="B37" s="5" t="s">
        <v>330</v>
      </c>
      <c r="C37">
        <v>9.27</v>
      </c>
      <c r="D37">
        <v>227</v>
      </c>
      <c r="E37">
        <v>99</v>
      </c>
      <c r="F37">
        <v>26</v>
      </c>
      <c r="G37">
        <v>18</v>
      </c>
      <c r="H37" s="23">
        <f t="shared" si="0"/>
        <v>0.69230769230769229</v>
      </c>
      <c r="I37" s="6">
        <v>5.91017889229342E-3</v>
      </c>
      <c r="J37" t="s">
        <v>1853</v>
      </c>
      <c r="K37" s="6">
        <v>1.2732616595489101E-6</v>
      </c>
      <c r="L37" s="6">
        <v>2.02726018419798E-6</v>
      </c>
    </row>
    <row r="38" spans="1:12" ht="30" x14ac:dyDescent="0.25">
      <c r="A38" s="25" t="s">
        <v>90</v>
      </c>
      <c r="B38" s="5" t="s">
        <v>434</v>
      </c>
      <c r="C38">
        <v>6.65</v>
      </c>
      <c r="D38">
        <v>227</v>
      </c>
      <c r="E38">
        <v>92</v>
      </c>
      <c r="F38">
        <v>24</v>
      </c>
      <c r="G38">
        <v>17</v>
      </c>
      <c r="H38" s="23">
        <f t="shared" si="0"/>
        <v>0.70833333333333337</v>
      </c>
      <c r="I38" s="6">
        <v>4.3360659795716504E-3</v>
      </c>
      <c r="J38" t="s">
        <v>1849</v>
      </c>
      <c r="K38">
        <v>1.0756097481347801E-4</v>
      </c>
      <c r="L38" s="6">
        <v>1.3156599923537E-4</v>
      </c>
    </row>
    <row r="39" spans="1:12" x14ac:dyDescent="0.25">
      <c r="A39" s="25" t="s">
        <v>90</v>
      </c>
      <c r="B39" s="5" t="s">
        <v>415</v>
      </c>
      <c r="C39">
        <v>8.99</v>
      </c>
      <c r="D39">
        <v>227</v>
      </c>
      <c r="E39">
        <v>84</v>
      </c>
      <c r="F39">
        <v>28</v>
      </c>
      <c r="G39">
        <v>19</v>
      </c>
      <c r="H39" s="23">
        <f t="shared" si="0"/>
        <v>0.6785714285714286</v>
      </c>
      <c r="I39" s="6">
        <v>7.7032213989982898E-3</v>
      </c>
      <c r="J39" t="s">
        <v>1856</v>
      </c>
      <c r="K39" s="6">
        <v>1.14772348157029E-7</v>
      </c>
      <c r="L39" s="6">
        <v>2.2874209248079299E-7</v>
      </c>
    </row>
    <row r="40" spans="1:12" x14ac:dyDescent="0.25">
      <c r="A40" s="25" t="s">
        <v>90</v>
      </c>
      <c r="B40" s="5" t="s">
        <v>632</v>
      </c>
      <c r="C40">
        <v>4.7</v>
      </c>
      <c r="D40">
        <v>227</v>
      </c>
      <c r="E40">
        <v>96</v>
      </c>
      <c r="F40">
        <v>24</v>
      </c>
      <c r="G40">
        <v>17</v>
      </c>
      <c r="H40" s="23">
        <f t="shared" si="0"/>
        <v>0.70833333333333337</v>
      </c>
      <c r="I40" s="6">
        <v>4.3360659795716504E-3</v>
      </c>
      <c r="J40" t="s">
        <v>1848</v>
      </c>
      <c r="K40">
        <v>3.1970701009459001E-4</v>
      </c>
      <c r="L40" s="6">
        <v>3.7496501183933398E-4</v>
      </c>
    </row>
    <row r="41" spans="1:12" x14ac:dyDescent="0.25">
      <c r="A41" s="25" t="s">
        <v>90</v>
      </c>
      <c r="B41" s="5" t="s">
        <v>619</v>
      </c>
      <c r="C41">
        <v>6.64</v>
      </c>
      <c r="D41">
        <v>227</v>
      </c>
      <c r="E41">
        <v>70</v>
      </c>
      <c r="F41">
        <v>20</v>
      </c>
      <c r="G41">
        <v>14</v>
      </c>
      <c r="H41" s="23">
        <f t="shared" si="0"/>
        <v>0.7</v>
      </c>
      <c r="I41" s="6">
        <v>1.2822388471660701E-2</v>
      </c>
      <c r="J41" t="s">
        <v>1852</v>
      </c>
      <c r="K41" s="6">
        <v>4.5552882761391397E-5</v>
      </c>
      <c r="L41" s="6">
        <v>5.8744667814463998E-5</v>
      </c>
    </row>
    <row r="42" spans="1:12" ht="30" x14ac:dyDescent="0.25">
      <c r="A42" s="25" t="s">
        <v>90</v>
      </c>
      <c r="B42" s="5" t="s">
        <v>592</v>
      </c>
      <c r="C42">
        <v>10.039999999999999</v>
      </c>
      <c r="D42">
        <v>227</v>
      </c>
      <c r="E42">
        <v>61</v>
      </c>
      <c r="F42">
        <v>11</v>
      </c>
      <c r="G42">
        <v>11</v>
      </c>
      <c r="H42" s="23">
        <f t="shared" si="0"/>
        <v>1</v>
      </c>
      <c r="I42" s="6">
        <v>1.4175710770138001E-6</v>
      </c>
      <c r="J42" t="s">
        <v>1846</v>
      </c>
      <c r="K42">
        <v>1.7420699221079501E-3</v>
      </c>
      <c r="L42" s="6">
        <v>1.88779440228428E-3</v>
      </c>
    </row>
    <row r="43" spans="1:12" x14ac:dyDescent="0.25">
      <c r="A43" s="25" t="s">
        <v>90</v>
      </c>
      <c r="B43" s="5" t="s">
        <v>326</v>
      </c>
      <c r="C43">
        <v>10.59</v>
      </c>
      <c r="D43">
        <v>227</v>
      </c>
      <c r="E43">
        <v>85</v>
      </c>
      <c r="F43">
        <v>19</v>
      </c>
      <c r="G43">
        <v>14</v>
      </c>
      <c r="H43" s="23">
        <f t="shared" si="0"/>
        <v>0.73684210526315785</v>
      </c>
      <c r="I43" s="6">
        <v>4.27786661476268E-3</v>
      </c>
      <c r="J43" t="s">
        <v>1847</v>
      </c>
      <c r="K43">
        <v>9.2335340373429797E-4</v>
      </c>
      <c r="L43" s="6">
        <v>1.0121373848626001E-3</v>
      </c>
    </row>
    <row r="44" spans="1:12" ht="60" x14ac:dyDescent="0.25">
      <c r="A44" s="25" t="s">
        <v>90</v>
      </c>
      <c r="B44" s="5" t="s">
        <v>580</v>
      </c>
      <c r="C44">
        <v>3.36</v>
      </c>
      <c r="D44">
        <v>227</v>
      </c>
      <c r="E44">
        <v>56</v>
      </c>
      <c r="F44">
        <v>17</v>
      </c>
      <c r="G44">
        <v>13</v>
      </c>
      <c r="H44" s="23">
        <f t="shared" si="0"/>
        <v>0.76470588235294112</v>
      </c>
      <c r="I44" s="6">
        <v>2.6335145781364901E-3</v>
      </c>
      <c r="J44" t="s">
        <v>1850</v>
      </c>
      <c r="K44" s="6">
        <v>8.1486663665548799E-5</v>
      </c>
      <c r="L44" s="6">
        <v>1.01413533382888E-4</v>
      </c>
    </row>
    <row r="45" spans="1:12" x14ac:dyDescent="0.25">
      <c r="A45" s="25" t="s">
        <v>34</v>
      </c>
      <c r="B45" s="5" t="s">
        <v>160</v>
      </c>
      <c r="C45">
        <v>3.98</v>
      </c>
      <c r="D45">
        <v>82</v>
      </c>
      <c r="E45">
        <v>65</v>
      </c>
      <c r="F45">
        <v>13</v>
      </c>
      <c r="G45">
        <v>10</v>
      </c>
      <c r="H45" s="23">
        <f t="shared" si="0"/>
        <v>0.76923076923076927</v>
      </c>
      <c r="I45" s="6">
        <v>8.4658577389766006E-3</v>
      </c>
      <c r="J45" t="s">
        <v>1802</v>
      </c>
      <c r="K45" s="6">
        <v>6.5559059264784004E-9</v>
      </c>
      <c r="L45" s="6">
        <v>1.8317972441630799E-8</v>
      </c>
    </row>
    <row r="46" spans="1:12" x14ac:dyDescent="0.25">
      <c r="A46" s="25" t="s">
        <v>34</v>
      </c>
      <c r="B46" s="5" t="s">
        <v>143</v>
      </c>
      <c r="C46">
        <v>13.24</v>
      </c>
      <c r="D46">
        <v>82</v>
      </c>
      <c r="E46">
        <v>38</v>
      </c>
      <c r="F46">
        <v>12</v>
      </c>
      <c r="G46">
        <v>11</v>
      </c>
      <c r="H46" s="23">
        <f t="shared" si="0"/>
        <v>0.91666666666666663</v>
      </c>
      <c r="I46" s="6">
        <v>5.3621166826174301E-5</v>
      </c>
      <c r="J46" t="s">
        <v>1808</v>
      </c>
      <c r="K46" s="6">
        <v>2.8405770574158501E-15</v>
      </c>
      <c r="L46" s="6">
        <v>2.7916015909086801E-14</v>
      </c>
    </row>
    <row r="47" spans="1:12" x14ac:dyDescent="0.25">
      <c r="A47" s="25" t="s">
        <v>34</v>
      </c>
      <c r="B47" s="5" t="s">
        <v>536</v>
      </c>
      <c r="C47">
        <v>12.32</v>
      </c>
      <c r="D47">
        <v>82</v>
      </c>
      <c r="E47">
        <v>60</v>
      </c>
      <c r="F47">
        <v>13</v>
      </c>
      <c r="G47">
        <v>13</v>
      </c>
      <c r="H47" s="23">
        <f t="shared" si="0"/>
        <v>1</v>
      </c>
      <c r="I47" s="6">
        <v>9.6148299136588306E-8</v>
      </c>
      <c r="J47" t="s">
        <v>1805</v>
      </c>
      <c r="K47" s="6">
        <v>3.8704878598101102E-11</v>
      </c>
      <c r="L47" s="6">
        <v>1.8384817334097999E-10</v>
      </c>
    </row>
    <row r="48" spans="1:12" x14ac:dyDescent="0.25">
      <c r="A48" s="25" t="s">
        <v>34</v>
      </c>
      <c r="B48" s="5" t="s">
        <v>504</v>
      </c>
      <c r="C48">
        <v>10.63</v>
      </c>
      <c r="D48">
        <v>82</v>
      </c>
      <c r="E48">
        <v>71</v>
      </c>
      <c r="F48">
        <v>14</v>
      </c>
      <c r="G48">
        <v>11</v>
      </c>
      <c r="H48" s="23">
        <f t="shared" si="0"/>
        <v>0.7857142857142857</v>
      </c>
      <c r="I48" s="6">
        <v>3.5141063799025902E-3</v>
      </c>
      <c r="J48" t="s">
        <v>1801</v>
      </c>
      <c r="K48" s="6">
        <v>2.3926606325055299E-8</v>
      </c>
      <c r="L48" s="6">
        <v>5.7788837310514999E-8</v>
      </c>
    </row>
    <row r="49" spans="1:12" x14ac:dyDescent="0.25">
      <c r="A49" s="25" t="s">
        <v>34</v>
      </c>
      <c r="B49" s="5" t="s">
        <v>454</v>
      </c>
      <c r="C49">
        <v>10.92</v>
      </c>
      <c r="D49">
        <v>82</v>
      </c>
      <c r="E49">
        <v>60</v>
      </c>
      <c r="F49">
        <v>10</v>
      </c>
      <c r="G49">
        <v>9</v>
      </c>
      <c r="H49" s="23">
        <f t="shared" si="0"/>
        <v>0.9</v>
      </c>
      <c r="I49" s="6">
        <v>5.4666695533568601E-4</v>
      </c>
      <c r="J49" t="s">
        <v>1803</v>
      </c>
      <c r="K49" s="6">
        <v>3.0940419599602199E-9</v>
      </c>
      <c r="L49" s="6">
        <v>8.9979791692720705E-9</v>
      </c>
    </row>
    <row r="50" spans="1:12" x14ac:dyDescent="0.25">
      <c r="A50" s="25" t="s">
        <v>34</v>
      </c>
      <c r="B50" s="5" t="s">
        <v>172</v>
      </c>
      <c r="C50">
        <v>11.83</v>
      </c>
      <c r="D50">
        <v>82</v>
      </c>
      <c r="E50">
        <v>22</v>
      </c>
      <c r="F50">
        <v>10</v>
      </c>
      <c r="G50">
        <v>8</v>
      </c>
      <c r="H50" s="23">
        <f t="shared" si="0"/>
        <v>0.8</v>
      </c>
      <c r="I50" s="6">
        <v>1.15070687826106E-2</v>
      </c>
      <c r="J50" t="s">
        <v>1804</v>
      </c>
      <c r="K50" s="6">
        <v>8.9044837703983503E-11</v>
      </c>
      <c r="L50" s="6">
        <v>3.9652779290055101E-10</v>
      </c>
    </row>
    <row r="51" spans="1:12" ht="30" x14ac:dyDescent="0.25">
      <c r="A51" s="25" t="s">
        <v>34</v>
      </c>
      <c r="B51" s="5" t="s">
        <v>434</v>
      </c>
      <c r="C51">
        <v>12.28</v>
      </c>
      <c r="D51">
        <v>82</v>
      </c>
      <c r="E51">
        <v>92</v>
      </c>
      <c r="F51">
        <v>13</v>
      </c>
      <c r="G51">
        <v>11</v>
      </c>
      <c r="H51" s="23">
        <f t="shared" si="0"/>
        <v>0.84615384615384615</v>
      </c>
      <c r="I51" s="6">
        <v>6.0131146280022402E-4</v>
      </c>
      <c r="J51" t="s">
        <v>1800</v>
      </c>
      <c r="K51" s="6">
        <v>6.7017589586382503E-8</v>
      </c>
      <c r="L51" s="6">
        <v>1.43609120542248E-7</v>
      </c>
    </row>
    <row r="52" spans="1:12" ht="30" x14ac:dyDescent="0.25">
      <c r="A52" s="25" t="s">
        <v>34</v>
      </c>
      <c r="B52" s="5" t="s">
        <v>756</v>
      </c>
      <c r="C52">
        <v>11.1</v>
      </c>
      <c r="D52">
        <v>82</v>
      </c>
      <c r="E52">
        <v>108</v>
      </c>
      <c r="F52">
        <v>15</v>
      </c>
      <c r="G52">
        <v>12</v>
      </c>
      <c r="H52" s="23">
        <f t="shared" si="0"/>
        <v>0.8</v>
      </c>
      <c r="I52" s="6">
        <v>1.40716535437131E-3</v>
      </c>
      <c r="J52" t="s">
        <v>1799</v>
      </c>
      <c r="K52" s="6">
        <v>4.4812449367531699E-7</v>
      </c>
      <c r="L52" s="6">
        <v>7.9822175435915898E-7</v>
      </c>
    </row>
    <row r="53" spans="1:12" x14ac:dyDescent="0.25">
      <c r="A53" s="25" t="s">
        <v>34</v>
      </c>
      <c r="B53" s="5" t="s">
        <v>632</v>
      </c>
      <c r="C53">
        <v>10.88</v>
      </c>
      <c r="D53">
        <v>82</v>
      </c>
      <c r="E53">
        <v>96</v>
      </c>
      <c r="F53">
        <v>23</v>
      </c>
      <c r="G53">
        <v>18</v>
      </c>
      <c r="H53" s="23">
        <f t="shared" si="0"/>
        <v>0.78260869565217395</v>
      </c>
      <c r="I53" s="6">
        <v>1.47431519880393E-4</v>
      </c>
      <c r="J53" t="s">
        <v>1807</v>
      </c>
      <c r="K53" s="6">
        <v>2.2449477321748199E-13</v>
      </c>
      <c r="L53" s="6">
        <v>1.7292164964049301E-12</v>
      </c>
    </row>
    <row r="54" spans="1:12" x14ac:dyDescent="0.25">
      <c r="A54" s="25" t="s">
        <v>34</v>
      </c>
      <c r="B54" s="5" t="s">
        <v>636</v>
      </c>
      <c r="C54">
        <v>7.27</v>
      </c>
      <c r="D54">
        <v>82</v>
      </c>
      <c r="E54">
        <v>53</v>
      </c>
      <c r="F54">
        <v>15</v>
      </c>
      <c r="G54">
        <v>13</v>
      </c>
      <c r="H54" s="23">
        <f t="shared" si="0"/>
        <v>0.8666666666666667</v>
      </c>
      <c r="I54" s="6">
        <v>7.2532103401343995E-5</v>
      </c>
      <c r="J54" t="s">
        <v>1806</v>
      </c>
      <c r="K54" s="6">
        <v>4.4737356079218996E-12</v>
      </c>
      <c r="L54" s="6">
        <v>2.7127971239526399E-11</v>
      </c>
    </row>
    <row r="55" spans="1:12" ht="30" x14ac:dyDescent="0.25">
      <c r="A55" s="7" t="s">
        <v>158</v>
      </c>
      <c r="B55" s="5" t="s">
        <v>340</v>
      </c>
      <c r="C55">
        <v>5.44</v>
      </c>
      <c r="D55">
        <v>61</v>
      </c>
      <c r="E55">
        <v>192</v>
      </c>
      <c r="F55">
        <v>16</v>
      </c>
      <c r="G55">
        <v>12</v>
      </c>
      <c r="H55" s="23">
        <f t="shared" si="0"/>
        <v>0.75</v>
      </c>
      <c r="I55" s="6">
        <v>6.0568553900086598E-3</v>
      </c>
      <c r="J55" t="s">
        <v>1888</v>
      </c>
      <c r="K55" s="6">
        <v>3.0836353993315899E-6</v>
      </c>
      <c r="L55" s="6">
        <v>4.5772712958828404E-6</v>
      </c>
    </row>
    <row r="56" spans="1:12" x14ac:dyDescent="0.25">
      <c r="A56" s="25" t="s">
        <v>66</v>
      </c>
      <c r="B56" s="5" t="s">
        <v>414</v>
      </c>
      <c r="C56">
        <v>4.88</v>
      </c>
      <c r="D56">
        <v>159</v>
      </c>
      <c r="E56">
        <v>25</v>
      </c>
      <c r="F56">
        <v>10</v>
      </c>
      <c r="G56">
        <v>9</v>
      </c>
      <c r="H56" s="23">
        <f t="shared" si="0"/>
        <v>0.9</v>
      </c>
      <c r="I56" s="6">
        <v>5.4666695533568601E-4</v>
      </c>
      <c r="J56" t="s">
        <v>1816</v>
      </c>
      <c r="K56" s="6">
        <v>2.8518625046719298E-8</v>
      </c>
      <c r="L56" s="6">
        <v>6.7171968085247795E-8</v>
      </c>
    </row>
    <row r="57" spans="1:12" x14ac:dyDescent="0.25">
      <c r="A57" s="25" t="s">
        <v>66</v>
      </c>
      <c r="B57" s="5" t="s">
        <v>432</v>
      </c>
      <c r="C57">
        <v>8.64</v>
      </c>
      <c r="D57">
        <v>159</v>
      </c>
      <c r="E57">
        <v>73</v>
      </c>
      <c r="F57">
        <v>23</v>
      </c>
      <c r="G57">
        <v>19</v>
      </c>
      <c r="H57" s="23">
        <f t="shared" si="0"/>
        <v>0.82608695652173914</v>
      </c>
      <c r="I57" s="6">
        <v>9.9122720163808295E-6</v>
      </c>
      <c r="J57" t="s">
        <v>1829</v>
      </c>
      <c r="K57" s="6">
        <v>2.5786262743241398E-14</v>
      </c>
      <c r="L57" s="6">
        <v>2.2965890255699402E-13</v>
      </c>
    </row>
    <row r="58" spans="1:12" x14ac:dyDescent="0.25">
      <c r="A58" s="25" t="s">
        <v>66</v>
      </c>
      <c r="B58" s="5" t="s">
        <v>408</v>
      </c>
      <c r="C58">
        <v>7.15</v>
      </c>
      <c r="D58">
        <v>159</v>
      </c>
      <c r="E58">
        <v>29</v>
      </c>
      <c r="F58">
        <v>11</v>
      </c>
      <c r="G58">
        <v>9</v>
      </c>
      <c r="H58" s="23">
        <f t="shared" si="0"/>
        <v>0.81818181818181823</v>
      </c>
      <c r="I58" s="6">
        <v>4.4610961793624298E-3</v>
      </c>
      <c r="J58" t="s">
        <v>1815</v>
      </c>
      <c r="K58" s="6">
        <v>4.6276524225275597E-8</v>
      </c>
      <c r="L58" s="6">
        <v>1.0223883259072501E-7</v>
      </c>
    </row>
    <row r="59" spans="1:12" x14ac:dyDescent="0.25">
      <c r="A59" s="25" t="s">
        <v>66</v>
      </c>
      <c r="B59" s="5" t="s">
        <v>359</v>
      </c>
      <c r="C59">
        <v>8.98</v>
      </c>
      <c r="D59">
        <v>159</v>
      </c>
      <c r="E59">
        <v>20</v>
      </c>
      <c r="F59">
        <v>11</v>
      </c>
      <c r="G59">
        <v>10</v>
      </c>
      <c r="H59" s="23">
        <f t="shared" si="0"/>
        <v>0.90909090909090906</v>
      </c>
      <c r="I59" s="6">
        <v>1.72943671395684E-4</v>
      </c>
      <c r="J59" t="s">
        <v>1817</v>
      </c>
      <c r="K59" s="6">
        <v>1.4680059282475301E-8</v>
      </c>
      <c r="L59" s="6">
        <v>3.7692044103652803E-8</v>
      </c>
    </row>
    <row r="60" spans="1:12" x14ac:dyDescent="0.25">
      <c r="A60" s="25" t="s">
        <v>66</v>
      </c>
      <c r="B60" s="5" t="s">
        <v>160</v>
      </c>
      <c r="C60">
        <v>5.48</v>
      </c>
      <c r="D60">
        <v>159</v>
      </c>
      <c r="E60">
        <v>65</v>
      </c>
      <c r="F60">
        <v>29</v>
      </c>
      <c r="G60">
        <v>21</v>
      </c>
      <c r="H60" s="23">
        <f t="shared" si="0"/>
        <v>0.72413793103448276</v>
      </c>
      <c r="I60" s="6">
        <v>7.0172216312271098E-4</v>
      </c>
      <c r="J60" t="s">
        <v>1833</v>
      </c>
      <c r="K60" s="6">
        <v>7.1178334963253401E-18</v>
      </c>
      <c r="L60" s="6">
        <v>1.5604481126559399E-16</v>
      </c>
    </row>
    <row r="61" spans="1:12" x14ac:dyDescent="0.25">
      <c r="A61" s="25" t="s">
        <v>66</v>
      </c>
      <c r="B61" s="5" t="s">
        <v>161</v>
      </c>
      <c r="C61">
        <v>4.66</v>
      </c>
      <c r="D61">
        <v>159</v>
      </c>
      <c r="E61">
        <v>55</v>
      </c>
      <c r="F61">
        <v>34</v>
      </c>
      <c r="G61">
        <v>24</v>
      </c>
      <c r="H61" s="23">
        <f t="shared" si="0"/>
        <v>0.70588235294117652</v>
      </c>
      <c r="I61" s="6">
        <v>7.1367413446933299E-4</v>
      </c>
      <c r="J61" t="s">
        <v>1835</v>
      </c>
      <c r="K61" s="6">
        <v>7.3529442529398994E-21</v>
      </c>
      <c r="L61" s="6">
        <v>4.19117822417574E-19</v>
      </c>
    </row>
    <row r="62" spans="1:12" x14ac:dyDescent="0.25">
      <c r="A62" s="25" t="s">
        <v>66</v>
      </c>
      <c r="B62" s="5" t="s">
        <v>536</v>
      </c>
      <c r="C62">
        <v>10.32</v>
      </c>
      <c r="D62">
        <v>159</v>
      </c>
      <c r="E62">
        <v>60</v>
      </c>
      <c r="F62">
        <v>14</v>
      </c>
      <c r="G62">
        <v>11</v>
      </c>
      <c r="H62" s="23">
        <f t="shared" si="0"/>
        <v>0.7857142857142857</v>
      </c>
      <c r="I62" s="6">
        <v>3.5141063799025902E-3</v>
      </c>
      <c r="J62" t="s">
        <v>1810</v>
      </c>
      <c r="K62" s="6">
        <v>3.6563296458791803E-5</v>
      </c>
      <c r="L62" s="6">
        <v>4.7582372103907202E-5</v>
      </c>
    </row>
    <row r="63" spans="1:12" x14ac:dyDescent="0.25">
      <c r="A63" s="25" t="s">
        <v>66</v>
      </c>
      <c r="B63" s="5" t="s">
        <v>427</v>
      </c>
      <c r="C63">
        <v>7.93</v>
      </c>
      <c r="D63">
        <v>159</v>
      </c>
      <c r="E63">
        <v>117</v>
      </c>
      <c r="F63">
        <v>27</v>
      </c>
      <c r="G63">
        <v>23</v>
      </c>
      <c r="H63" s="23">
        <f t="shared" si="0"/>
        <v>0.85185185185185186</v>
      </c>
      <c r="I63" s="6">
        <v>1.6265634761316801E-7</v>
      </c>
      <c r="J63" t="s">
        <v>1831</v>
      </c>
      <c r="K63" s="6">
        <v>4.6241532440615299E-17</v>
      </c>
      <c r="L63" s="6">
        <v>7.3215759697640904E-16</v>
      </c>
    </row>
    <row r="64" spans="1:12" x14ac:dyDescent="0.25">
      <c r="A64" s="25" t="s">
        <v>66</v>
      </c>
      <c r="B64" s="5" t="s">
        <v>445</v>
      </c>
      <c r="C64">
        <v>8.0500000000000007</v>
      </c>
      <c r="D64">
        <v>159</v>
      </c>
      <c r="E64">
        <v>32</v>
      </c>
      <c r="F64">
        <v>12</v>
      </c>
      <c r="G64">
        <v>10</v>
      </c>
      <c r="H64" s="23">
        <f t="shared" si="0"/>
        <v>0.83333333333333337</v>
      </c>
      <c r="I64" s="6">
        <v>1.66447497851455E-3</v>
      </c>
      <c r="J64" t="s">
        <v>1819</v>
      </c>
      <c r="K64" s="6">
        <v>4.8098270527824098E-9</v>
      </c>
      <c r="L64" s="6">
        <v>1.3572284257851399E-8</v>
      </c>
    </row>
    <row r="65" spans="1:12" x14ac:dyDescent="0.25">
      <c r="A65" s="25" t="s">
        <v>66</v>
      </c>
      <c r="B65" s="5" t="s">
        <v>420</v>
      </c>
      <c r="C65">
        <v>8.1199999999999992</v>
      </c>
      <c r="D65">
        <v>159</v>
      </c>
      <c r="E65">
        <v>25</v>
      </c>
      <c r="F65">
        <v>10</v>
      </c>
      <c r="G65">
        <v>9</v>
      </c>
      <c r="H65" s="23">
        <f t="shared" si="0"/>
        <v>0.9</v>
      </c>
      <c r="I65" s="6">
        <v>5.4666695533568601E-4</v>
      </c>
      <c r="J65" t="s">
        <v>1813</v>
      </c>
      <c r="K65" s="6">
        <v>2.32941198138054E-6</v>
      </c>
      <c r="L65" s="6">
        <v>3.5312894398587901E-6</v>
      </c>
    </row>
    <row r="66" spans="1:12" x14ac:dyDescent="0.25">
      <c r="A66" s="25" t="s">
        <v>66</v>
      </c>
      <c r="B66" s="5" t="s">
        <v>504</v>
      </c>
      <c r="C66">
        <v>8.98</v>
      </c>
      <c r="D66">
        <v>159</v>
      </c>
      <c r="E66">
        <v>71</v>
      </c>
      <c r="F66">
        <v>21</v>
      </c>
      <c r="G66">
        <v>17</v>
      </c>
      <c r="H66" s="23">
        <f t="shared" si="0"/>
        <v>0.80952380952380953</v>
      </c>
      <c r="I66" s="6">
        <v>6.9917540991209595E-5</v>
      </c>
      <c r="J66" t="s">
        <v>1826</v>
      </c>
      <c r="K66" s="6">
        <v>2.0281598778170299E-11</v>
      </c>
      <c r="L66" s="6">
        <v>1.07041771329232E-10</v>
      </c>
    </row>
    <row r="67" spans="1:12" x14ac:dyDescent="0.25">
      <c r="A67" s="25" t="s">
        <v>66</v>
      </c>
      <c r="B67" s="5" t="s">
        <v>172</v>
      </c>
      <c r="C67">
        <v>10.41</v>
      </c>
      <c r="D67">
        <v>159</v>
      </c>
      <c r="E67">
        <v>22</v>
      </c>
      <c r="F67">
        <v>12</v>
      </c>
      <c r="G67">
        <v>10</v>
      </c>
      <c r="H67" s="23">
        <f t="shared" ref="H67:H130" si="1">G67/F67</f>
        <v>0.83333333333333337</v>
      </c>
      <c r="I67" s="6">
        <v>1.66447497851455E-3</v>
      </c>
      <c r="J67" t="s">
        <v>1818</v>
      </c>
      <c r="K67" s="6">
        <v>8.7313808921430295E-9</v>
      </c>
      <c r="L67" s="6">
        <v>2.3699462421531099E-8</v>
      </c>
    </row>
    <row r="68" spans="1:12" x14ac:dyDescent="0.25">
      <c r="A68" s="25" t="s">
        <v>66</v>
      </c>
      <c r="B68" s="5" t="s">
        <v>188</v>
      </c>
      <c r="C68">
        <v>9.39</v>
      </c>
      <c r="D68">
        <v>159</v>
      </c>
      <c r="E68">
        <v>24</v>
      </c>
      <c r="F68">
        <v>12</v>
      </c>
      <c r="G68">
        <v>12</v>
      </c>
      <c r="H68" s="23">
        <f t="shared" si="1"/>
        <v>1</v>
      </c>
      <c r="I68" s="6">
        <v>3.6980115052533998E-7</v>
      </c>
      <c r="J68" t="s">
        <v>1825</v>
      </c>
      <c r="K68" s="6">
        <v>3.0086179431584898E-11</v>
      </c>
      <c r="L68" s="6">
        <v>1.45331544711893E-10</v>
      </c>
    </row>
    <row r="69" spans="1:12" x14ac:dyDescent="0.25">
      <c r="A69" s="25" t="s">
        <v>66</v>
      </c>
      <c r="B69" s="5" t="s">
        <v>496</v>
      </c>
      <c r="C69">
        <v>5.25</v>
      </c>
      <c r="D69">
        <v>159</v>
      </c>
      <c r="E69">
        <v>77</v>
      </c>
      <c r="F69">
        <v>19</v>
      </c>
      <c r="G69">
        <v>15</v>
      </c>
      <c r="H69" s="23">
        <f t="shared" si="1"/>
        <v>0.78947368421052633</v>
      </c>
      <c r="I69" s="6">
        <v>4.5244930383006501E-4</v>
      </c>
      <c r="J69" t="s">
        <v>1820</v>
      </c>
      <c r="K69" s="6">
        <v>1.84499330755946E-9</v>
      </c>
      <c r="L69" s="6">
        <v>5.7102977334901501E-9</v>
      </c>
    </row>
    <row r="70" spans="1:12" x14ac:dyDescent="0.25">
      <c r="A70" s="25" t="s">
        <v>66</v>
      </c>
      <c r="B70" s="5" t="s">
        <v>25</v>
      </c>
      <c r="C70">
        <v>8.0399999999999991</v>
      </c>
      <c r="D70">
        <v>159</v>
      </c>
      <c r="E70">
        <v>101</v>
      </c>
      <c r="F70">
        <v>18</v>
      </c>
      <c r="G70">
        <v>13</v>
      </c>
      <c r="H70" s="23">
        <f t="shared" si="1"/>
        <v>0.72222222222222221</v>
      </c>
      <c r="I70" s="6">
        <v>9.1969773717864196E-3</v>
      </c>
      <c r="J70" t="s">
        <v>1809</v>
      </c>
      <c r="K70">
        <v>3.1187863856438902E-3</v>
      </c>
      <c r="L70" s="6">
        <v>3.31661985040488E-3</v>
      </c>
    </row>
    <row r="71" spans="1:12" x14ac:dyDescent="0.25">
      <c r="A71" s="25" t="s">
        <v>66</v>
      </c>
      <c r="B71" s="5" t="s">
        <v>166</v>
      </c>
      <c r="C71">
        <v>16.079999999999998</v>
      </c>
      <c r="D71">
        <v>159</v>
      </c>
      <c r="E71">
        <v>26</v>
      </c>
      <c r="F71">
        <v>10</v>
      </c>
      <c r="G71">
        <v>9</v>
      </c>
      <c r="H71" s="23">
        <f t="shared" si="1"/>
        <v>0.9</v>
      </c>
      <c r="I71" s="6">
        <v>5.4666695533568601E-4</v>
      </c>
      <c r="J71" t="s">
        <v>1814</v>
      </c>
      <c r="K71" s="6">
        <v>7.6948202566441902E-8</v>
      </c>
      <c r="L71" s="6">
        <v>1.6244620541804401E-7</v>
      </c>
    </row>
    <row r="72" spans="1:12" x14ac:dyDescent="0.25">
      <c r="A72" s="25" t="s">
        <v>66</v>
      </c>
      <c r="B72" s="5" t="s">
        <v>176</v>
      </c>
      <c r="C72">
        <v>9.16</v>
      </c>
      <c r="D72">
        <v>159</v>
      </c>
      <c r="E72">
        <v>30</v>
      </c>
      <c r="F72">
        <v>10</v>
      </c>
      <c r="G72">
        <v>8</v>
      </c>
      <c r="H72" s="23">
        <f t="shared" si="1"/>
        <v>0.8</v>
      </c>
      <c r="I72" s="6">
        <v>1.15070687826106E-2</v>
      </c>
      <c r="J72" t="s">
        <v>1812</v>
      </c>
      <c r="K72" s="6">
        <v>7.6930996052946601E-6</v>
      </c>
      <c r="L72" s="6">
        <v>1.07477126838675E-5</v>
      </c>
    </row>
    <row r="73" spans="1:12" x14ac:dyDescent="0.25">
      <c r="A73" s="25" t="s">
        <v>66</v>
      </c>
      <c r="B73" s="5" t="s">
        <v>257</v>
      </c>
      <c r="C73">
        <v>8.6</v>
      </c>
      <c r="D73">
        <v>159</v>
      </c>
      <c r="E73">
        <v>66</v>
      </c>
      <c r="F73">
        <v>16</v>
      </c>
      <c r="G73">
        <v>14</v>
      </c>
      <c r="H73" s="23">
        <f t="shared" si="1"/>
        <v>0.875</v>
      </c>
      <c r="I73" s="6">
        <v>2.4384425517525199E-5</v>
      </c>
      <c r="J73" t="s">
        <v>1822</v>
      </c>
      <c r="K73" s="6">
        <v>1.5032610769590201E-9</v>
      </c>
      <c r="L73" s="6">
        <v>4.9817372899223397E-9</v>
      </c>
    </row>
    <row r="74" spans="1:12" x14ac:dyDescent="0.25">
      <c r="A74" s="25" t="s">
        <v>66</v>
      </c>
      <c r="B74" s="5" t="s">
        <v>603</v>
      </c>
      <c r="C74">
        <v>6.74</v>
      </c>
      <c r="D74">
        <v>159</v>
      </c>
      <c r="E74">
        <v>80</v>
      </c>
      <c r="F74">
        <v>19</v>
      </c>
      <c r="G74">
        <v>18</v>
      </c>
      <c r="H74" s="23">
        <f t="shared" si="1"/>
        <v>0.94736842105263153</v>
      </c>
      <c r="I74" s="6">
        <v>1.02418248184075E-8</v>
      </c>
      <c r="J74" t="s">
        <v>1824</v>
      </c>
      <c r="K74" s="6">
        <v>7.98849088520616E-11</v>
      </c>
      <c r="L74" s="6">
        <v>3.6138411147361198E-10</v>
      </c>
    </row>
    <row r="75" spans="1:12" ht="30" x14ac:dyDescent="0.25">
      <c r="A75" s="25" t="s">
        <v>66</v>
      </c>
      <c r="B75" s="5" t="s">
        <v>434</v>
      </c>
      <c r="C75">
        <v>10.7</v>
      </c>
      <c r="D75">
        <v>159</v>
      </c>
      <c r="E75">
        <v>92</v>
      </c>
      <c r="F75">
        <v>25</v>
      </c>
      <c r="G75">
        <v>22</v>
      </c>
      <c r="H75" s="23">
        <f t="shared" si="1"/>
        <v>0.88</v>
      </c>
      <c r="I75" s="6">
        <v>4.2564671997278502E-8</v>
      </c>
      <c r="J75" t="s">
        <v>1828</v>
      </c>
      <c r="K75" s="6">
        <v>7.6416528493616204E-14</v>
      </c>
      <c r="L75" s="6">
        <v>6.2224887487658899E-13</v>
      </c>
    </row>
    <row r="76" spans="1:12" ht="30" x14ac:dyDescent="0.25">
      <c r="A76" s="25" t="s">
        <v>66</v>
      </c>
      <c r="B76" s="5" t="s">
        <v>756</v>
      </c>
      <c r="C76">
        <v>9.2200000000000006</v>
      </c>
      <c r="D76">
        <v>159</v>
      </c>
      <c r="E76">
        <v>108</v>
      </c>
      <c r="F76">
        <v>31</v>
      </c>
      <c r="G76">
        <v>25</v>
      </c>
      <c r="H76" s="23">
        <f t="shared" si="1"/>
        <v>0.80645161290322576</v>
      </c>
      <c r="I76" s="6">
        <v>1.22895376553327E-6</v>
      </c>
      <c r="J76" t="s">
        <v>1830</v>
      </c>
      <c r="K76" s="6">
        <v>1.85439252346661E-14</v>
      </c>
      <c r="L76" s="6">
        <v>1.7048447393160701E-13</v>
      </c>
    </row>
    <row r="77" spans="1:12" x14ac:dyDescent="0.25">
      <c r="A77" s="25" t="s">
        <v>66</v>
      </c>
      <c r="B77" s="5" t="s">
        <v>632</v>
      </c>
      <c r="C77">
        <v>7.76</v>
      </c>
      <c r="D77">
        <v>159</v>
      </c>
      <c r="E77">
        <v>96</v>
      </c>
      <c r="F77">
        <v>39</v>
      </c>
      <c r="G77">
        <v>33</v>
      </c>
      <c r="H77" s="23">
        <f t="shared" si="1"/>
        <v>0.84615384615384615</v>
      </c>
      <c r="I77" s="6">
        <v>4.0353632883275398E-10</v>
      </c>
      <c r="J77" t="s">
        <v>1834</v>
      </c>
      <c r="K77" s="6">
        <v>9.1853386228849806E-21</v>
      </c>
      <c r="L77" s="6">
        <v>4.3630358458703697E-19</v>
      </c>
    </row>
    <row r="78" spans="1:12" ht="30" x14ac:dyDescent="0.25">
      <c r="A78" s="25" t="s">
        <v>66</v>
      </c>
      <c r="B78" s="5" t="s">
        <v>871</v>
      </c>
      <c r="C78">
        <v>6.91</v>
      </c>
      <c r="D78">
        <v>159</v>
      </c>
      <c r="E78">
        <v>82</v>
      </c>
      <c r="F78">
        <v>26</v>
      </c>
      <c r="G78">
        <v>20</v>
      </c>
      <c r="H78" s="23">
        <f t="shared" si="1"/>
        <v>0.76923076923076927</v>
      </c>
      <c r="I78" s="6">
        <v>1.1607396432595899E-4</v>
      </c>
      <c r="J78" t="s">
        <v>1827</v>
      </c>
      <c r="K78" s="6">
        <v>1.00155765027357E-11</v>
      </c>
      <c r="L78" s="6">
        <v>5.5969398103523298E-11</v>
      </c>
    </row>
    <row r="79" spans="1:12" ht="30" x14ac:dyDescent="0.25">
      <c r="A79" s="25" t="s">
        <v>66</v>
      </c>
      <c r="B79" s="5" t="s">
        <v>635</v>
      </c>
      <c r="C79">
        <v>7.2</v>
      </c>
      <c r="D79">
        <v>159</v>
      </c>
      <c r="E79">
        <v>32</v>
      </c>
      <c r="F79">
        <v>20</v>
      </c>
      <c r="G79">
        <v>19</v>
      </c>
      <c r="H79" s="23">
        <f t="shared" si="1"/>
        <v>0.95</v>
      </c>
      <c r="I79" s="6">
        <v>2.90903226532186E-9</v>
      </c>
      <c r="J79" t="s">
        <v>1832</v>
      </c>
      <c r="K79" s="6">
        <v>1.60421675423429E-17</v>
      </c>
      <c r="L79" s="6">
        <v>2.85751109347983E-16</v>
      </c>
    </row>
    <row r="80" spans="1:12" x14ac:dyDescent="0.25">
      <c r="A80" s="25" t="s">
        <v>66</v>
      </c>
      <c r="B80" s="5" t="s">
        <v>636</v>
      </c>
      <c r="C80">
        <v>8.11</v>
      </c>
      <c r="D80">
        <v>159</v>
      </c>
      <c r="E80">
        <v>53</v>
      </c>
      <c r="F80">
        <v>19</v>
      </c>
      <c r="G80">
        <v>16</v>
      </c>
      <c r="H80" s="23">
        <f t="shared" si="1"/>
        <v>0.84210526315789469</v>
      </c>
      <c r="I80" s="6">
        <v>2.7402935948663102E-5</v>
      </c>
      <c r="J80" t="s">
        <v>1823</v>
      </c>
      <c r="K80" s="6">
        <v>3.8307922728089201E-10</v>
      </c>
      <c r="L80" s="6">
        <v>1.49558328458978E-9</v>
      </c>
    </row>
    <row r="81" spans="1:12" ht="30" x14ac:dyDescent="0.25">
      <c r="A81" s="25" t="s">
        <v>66</v>
      </c>
      <c r="B81" s="5" t="s">
        <v>592</v>
      </c>
      <c r="C81">
        <v>7.92</v>
      </c>
      <c r="D81">
        <v>159</v>
      </c>
      <c r="E81">
        <v>61</v>
      </c>
      <c r="F81">
        <v>11</v>
      </c>
      <c r="G81">
        <v>10</v>
      </c>
      <c r="H81" s="23">
        <f t="shared" si="1"/>
        <v>0.90909090909090906</v>
      </c>
      <c r="I81" s="6">
        <v>1.72943671395684E-4</v>
      </c>
      <c r="J81" t="s">
        <v>1811</v>
      </c>
      <c r="K81" s="6">
        <v>9.0758130407660704E-6</v>
      </c>
      <c r="L81" s="6">
        <v>1.23423096102931E-5</v>
      </c>
    </row>
    <row r="82" spans="1:12" x14ac:dyDescent="0.25">
      <c r="A82" s="25" t="s">
        <v>66</v>
      </c>
      <c r="B82" s="5" t="s">
        <v>118</v>
      </c>
      <c r="C82">
        <v>5.34</v>
      </c>
      <c r="D82">
        <v>159</v>
      </c>
      <c r="E82">
        <v>22</v>
      </c>
      <c r="F82">
        <v>10</v>
      </c>
      <c r="G82">
        <v>8</v>
      </c>
      <c r="H82" s="23">
        <f t="shared" si="1"/>
        <v>0.8</v>
      </c>
      <c r="I82" s="6">
        <v>1.15070687826106E-2</v>
      </c>
      <c r="J82" t="s">
        <v>1821</v>
      </c>
      <c r="K82" s="6">
        <v>1.5907005784943001E-9</v>
      </c>
      <c r="L82" s="6">
        <v>5.2109156881709797E-9</v>
      </c>
    </row>
    <row r="83" spans="1:12" x14ac:dyDescent="0.25">
      <c r="A83" s="25" t="s">
        <v>121</v>
      </c>
      <c r="B83" s="5" t="s">
        <v>533</v>
      </c>
      <c r="C83">
        <v>6.37</v>
      </c>
      <c r="D83">
        <v>91</v>
      </c>
      <c r="E83">
        <v>144</v>
      </c>
      <c r="F83">
        <v>10</v>
      </c>
      <c r="G83">
        <v>9</v>
      </c>
      <c r="H83" s="23">
        <f t="shared" si="1"/>
        <v>0.9</v>
      </c>
      <c r="I83" s="6">
        <v>5.4666695533568601E-4</v>
      </c>
      <c r="J83" t="s">
        <v>1880</v>
      </c>
      <c r="K83" s="6">
        <v>9.5749516356560693E-5</v>
      </c>
      <c r="L83" s="6">
        <v>1.1813252018017199E-4</v>
      </c>
    </row>
    <row r="84" spans="1:12" x14ac:dyDescent="0.25">
      <c r="A84" s="25" t="s">
        <v>121</v>
      </c>
      <c r="B84" s="5" t="s">
        <v>427</v>
      </c>
      <c r="C84">
        <v>8.73</v>
      </c>
      <c r="D84">
        <v>91</v>
      </c>
      <c r="E84">
        <v>117</v>
      </c>
      <c r="F84">
        <v>12</v>
      </c>
      <c r="G84">
        <v>10</v>
      </c>
      <c r="H84" s="23">
        <f t="shared" si="1"/>
        <v>0.83333333333333337</v>
      </c>
      <c r="I84" s="6">
        <v>1.66447497851455E-3</v>
      </c>
      <c r="J84" t="s">
        <v>1881</v>
      </c>
      <c r="K84" s="6">
        <v>5.7358766630686903E-6</v>
      </c>
      <c r="L84" s="6">
        <v>8.1427642835041205E-6</v>
      </c>
    </row>
    <row r="85" spans="1:12" ht="30" x14ac:dyDescent="0.25">
      <c r="A85" s="7" t="s">
        <v>143</v>
      </c>
      <c r="B85" s="5" t="s">
        <v>340</v>
      </c>
      <c r="C85">
        <v>4.92</v>
      </c>
      <c r="D85">
        <v>38</v>
      </c>
      <c r="E85">
        <v>192</v>
      </c>
      <c r="F85">
        <v>10</v>
      </c>
      <c r="G85">
        <v>8</v>
      </c>
      <c r="H85" s="23">
        <f t="shared" si="1"/>
        <v>0.8</v>
      </c>
      <c r="I85" s="6">
        <v>1.15070687826106E-2</v>
      </c>
      <c r="J85" t="s">
        <v>1886</v>
      </c>
      <c r="K85" s="6">
        <v>5.7622685681173304E-6</v>
      </c>
      <c r="L85" s="6">
        <v>8.1427642835041205E-6</v>
      </c>
    </row>
    <row r="86" spans="1:12" x14ac:dyDescent="0.25">
      <c r="A86" s="7" t="s">
        <v>536</v>
      </c>
      <c r="B86" s="5" t="s">
        <v>636</v>
      </c>
      <c r="C86">
        <v>0.62</v>
      </c>
      <c r="D86">
        <v>60</v>
      </c>
      <c r="E86">
        <v>53</v>
      </c>
      <c r="F86">
        <v>16</v>
      </c>
      <c r="G86">
        <v>13</v>
      </c>
      <c r="H86" s="23">
        <f t="shared" si="1"/>
        <v>0.8125</v>
      </c>
      <c r="I86" s="6">
        <v>5.4611164406810902E-4</v>
      </c>
      <c r="J86" t="s">
        <v>1885</v>
      </c>
      <c r="K86" s="6">
        <v>6.4984707673197001E-17</v>
      </c>
      <c r="L86" s="6">
        <v>9.7477061509795399E-16</v>
      </c>
    </row>
    <row r="87" spans="1:12" x14ac:dyDescent="0.25">
      <c r="A87" s="7" t="s">
        <v>445</v>
      </c>
      <c r="B87" s="5" t="s">
        <v>632</v>
      </c>
      <c r="C87">
        <v>4.8</v>
      </c>
      <c r="D87">
        <v>32</v>
      </c>
      <c r="E87">
        <v>96</v>
      </c>
      <c r="F87">
        <v>10</v>
      </c>
      <c r="G87">
        <v>8</v>
      </c>
      <c r="H87" s="23">
        <f t="shared" si="1"/>
        <v>0.8</v>
      </c>
      <c r="I87" s="6">
        <v>1.15070687826106E-2</v>
      </c>
      <c r="J87" t="s">
        <v>2051</v>
      </c>
      <c r="K87" s="6">
        <v>6.25424296954454E-7</v>
      </c>
      <c r="L87" s="6">
        <v>1.0673408660599999E-6</v>
      </c>
    </row>
    <row r="88" spans="1:12" x14ac:dyDescent="0.25">
      <c r="A88" s="25" t="s">
        <v>332</v>
      </c>
      <c r="B88" s="5" t="s">
        <v>432</v>
      </c>
      <c r="C88">
        <v>6.94</v>
      </c>
      <c r="D88">
        <v>223</v>
      </c>
      <c r="E88">
        <v>73</v>
      </c>
      <c r="F88">
        <v>21</v>
      </c>
      <c r="G88">
        <v>18</v>
      </c>
      <c r="H88" s="23">
        <f t="shared" si="1"/>
        <v>0.8571428571428571</v>
      </c>
      <c r="I88" s="6">
        <v>3.36909516072887E-6</v>
      </c>
      <c r="J88" t="s">
        <v>2007</v>
      </c>
      <c r="K88" s="6">
        <v>9.6250512070333999E-8</v>
      </c>
      <c r="L88" s="6">
        <v>1.9593854242889399E-7</v>
      </c>
    </row>
    <row r="89" spans="1:12" x14ac:dyDescent="0.25">
      <c r="A89" s="25" t="s">
        <v>332</v>
      </c>
      <c r="B89" s="5" t="s">
        <v>161</v>
      </c>
      <c r="C89">
        <v>6.78</v>
      </c>
      <c r="D89">
        <v>223</v>
      </c>
      <c r="E89">
        <v>55</v>
      </c>
      <c r="F89">
        <v>21</v>
      </c>
      <c r="G89">
        <v>15</v>
      </c>
      <c r="H89" s="23">
        <f t="shared" si="1"/>
        <v>0.7142857142857143</v>
      </c>
      <c r="I89" s="6">
        <v>6.3097955929274398E-3</v>
      </c>
      <c r="J89" t="s">
        <v>2005</v>
      </c>
      <c r="K89" s="6">
        <v>1.8352900383648401E-7</v>
      </c>
      <c r="L89" s="6">
        <v>3.4870510728931997E-7</v>
      </c>
    </row>
    <row r="90" spans="1:12" x14ac:dyDescent="0.25">
      <c r="A90" s="25" t="s">
        <v>332</v>
      </c>
      <c r="B90" s="5" t="s">
        <v>533</v>
      </c>
      <c r="C90">
        <v>9.92</v>
      </c>
      <c r="D90">
        <v>223</v>
      </c>
      <c r="E90">
        <v>144</v>
      </c>
      <c r="F90">
        <v>25</v>
      </c>
      <c r="G90">
        <v>21</v>
      </c>
      <c r="H90" s="23">
        <f t="shared" si="1"/>
        <v>0.84</v>
      </c>
      <c r="I90" s="6">
        <v>1.30845923978262E-6</v>
      </c>
      <c r="J90" t="s">
        <v>2000</v>
      </c>
      <c r="K90" s="6">
        <v>7.6253902344319496E-7</v>
      </c>
      <c r="L90" s="6">
        <v>1.26350942837971E-6</v>
      </c>
    </row>
    <row r="91" spans="1:12" x14ac:dyDescent="0.25">
      <c r="A91" s="25" t="s">
        <v>332</v>
      </c>
      <c r="B91" s="5" t="s">
        <v>158</v>
      </c>
      <c r="C91">
        <v>8.39</v>
      </c>
      <c r="D91">
        <v>223</v>
      </c>
      <c r="E91">
        <v>61</v>
      </c>
      <c r="F91">
        <v>24</v>
      </c>
      <c r="G91">
        <v>17</v>
      </c>
      <c r="H91" s="23">
        <f t="shared" si="1"/>
        <v>0.70833333333333337</v>
      </c>
      <c r="I91" s="6">
        <v>4.3360659795716504E-3</v>
      </c>
      <c r="J91" t="s">
        <v>2014</v>
      </c>
      <c r="K91" s="6">
        <v>2.9462982731800301E-12</v>
      </c>
      <c r="L91" s="6">
        <v>1.8659889063473501E-11</v>
      </c>
    </row>
    <row r="92" spans="1:12" x14ac:dyDescent="0.25">
      <c r="A92" s="25" t="s">
        <v>332</v>
      </c>
      <c r="B92" s="5" t="s">
        <v>333</v>
      </c>
      <c r="C92">
        <v>6.41</v>
      </c>
      <c r="D92">
        <v>223</v>
      </c>
      <c r="E92">
        <v>36</v>
      </c>
      <c r="F92">
        <v>12</v>
      </c>
      <c r="G92">
        <v>12</v>
      </c>
      <c r="H92" s="23">
        <f t="shared" si="1"/>
        <v>1</v>
      </c>
      <c r="I92" s="6">
        <v>3.6980115052533998E-7</v>
      </c>
      <c r="J92" t="s">
        <v>2010</v>
      </c>
      <c r="K92" s="6">
        <v>1.0284756883006099E-9</v>
      </c>
      <c r="L92" s="6">
        <v>3.6639446395709299E-9</v>
      </c>
    </row>
    <row r="93" spans="1:12" x14ac:dyDescent="0.25">
      <c r="A93" s="25" t="s">
        <v>332</v>
      </c>
      <c r="B93" s="5" t="s">
        <v>536</v>
      </c>
      <c r="C93">
        <v>5.54</v>
      </c>
      <c r="D93">
        <v>223</v>
      </c>
      <c r="E93">
        <v>60</v>
      </c>
      <c r="F93">
        <v>13</v>
      </c>
      <c r="G93">
        <v>10</v>
      </c>
      <c r="H93" s="23">
        <f t="shared" si="1"/>
        <v>0.76923076923076927</v>
      </c>
      <c r="I93" s="6">
        <v>8.4658577389766006E-3</v>
      </c>
      <c r="J93" t="s">
        <v>1993</v>
      </c>
      <c r="K93">
        <v>1.4947851424213499E-2</v>
      </c>
      <c r="L93" s="6">
        <v>1.5324236172305199E-2</v>
      </c>
    </row>
    <row r="94" spans="1:12" x14ac:dyDescent="0.25">
      <c r="A94" s="25" t="s">
        <v>332</v>
      </c>
      <c r="B94" s="5" t="s">
        <v>427</v>
      </c>
      <c r="C94">
        <v>5.52</v>
      </c>
      <c r="D94">
        <v>223</v>
      </c>
      <c r="E94">
        <v>117</v>
      </c>
      <c r="F94">
        <v>26</v>
      </c>
      <c r="G94">
        <v>20</v>
      </c>
      <c r="H94" s="23">
        <f t="shared" si="1"/>
        <v>0.76923076923076927</v>
      </c>
      <c r="I94" s="6">
        <v>1.1607396432595899E-4</v>
      </c>
      <c r="J94" t="s">
        <v>2006</v>
      </c>
      <c r="K94" s="6">
        <v>1.2539866131164601E-7</v>
      </c>
      <c r="L94" s="6">
        <v>2.44785058039856E-7</v>
      </c>
    </row>
    <row r="95" spans="1:12" x14ac:dyDescent="0.25">
      <c r="A95" s="25" t="s">
        <v>332</v>
      </c>
      <c r="B95" s="5" t="s">
        <v>504</v>
      </c>
      <c r="C95">
        <v>6.99</v>
      </c>
      <c r="D95">
        <v>223</v>
      </c>
      <c r="E95">
        <v>71</v>
      </c>
      <c r="F95">
        <v>19</v>
      </c>
      <c r="G95">
        <v>14</v>
      </c>
      <c r="H95" s="23">
        <f t="shared" si="1"/>
        <v>0.73684210526315785</v>
      </c>
      <c r="I95" s="6">
        <v>4.27786661476268E-3</v>
      </c>
      <c r="J95" t="s">
        <v>1994</v>
      </c>
      <c r="K95" s="6">
        <v>9.09506931886193E-5</v>
      </c>
      <c r="L95" s="6">
        <v>1.12699771994594E-4</v>
      </c>
    </row>
    <row r="96" spans="1:12" x14ac:dyDescent="0.25">
      <c r="A96" s="25" t="s">
        <v>332</v>
      </c>
      <c r="B96" s="5" t="s">
        <v>188</v>
      </c>
      <c r="C96">
        <v>5.39</v>
      </c>
      <c r="D96">
        <v>223</v>
      </c>
      <c r="E96">
        <v>24</v>
      </c>
      <c r="F96">
        <v>16</v>
      </c>
      <c r="G96">
        <v>14</v>
      </c>
      <c r="H96" s="23">
        <f t="shared" si="1"/>
        <v>0.875</v>
      </c>
      <c r="I96" s="6">
        <v>2.4384425517525199E-5</v>
      </c>
      <c r="J96" t="s">
        <v>2013</v>
      </c>
      <c r="K96" s="6">
        <v>1.20607333883102E-11</v>
      </c>
      <c r="L96" s="6">
        <v>6.6102096455161397E-11</v>
      </c>
    </row>
    <row r="97" spans="1:12" x14ac:dyDescent="0.25">
      <c r="A97" s="25" t="s">
        <v>332</v>
      </c>
      <c r="B97" s="5" t="s">
        <v>496</v>
      </c>
      <c r="C97">
        <v>5.93</v>
      </c>
      <c r="D97">
        <v>223</v>
      </c>
      <c r="E97">
        <v>77</v>
      </c>
      <c r="F97">
        <v>23</v>
      </c>
      <c r="G97">
        <v>17</v>
      </c>
      <c r="H97" s="23">
        <f t="shared" si="1"/>
        <v>0.73913043478260865</v>
      </c>
      <c r="I97" s="6">
        <v>1.3851047506564999E-3</v>
      </c>
      <c r="J97" t="s">
        <v>2002</v>
      </c>
      <c r="K97" s="6">
        <v>3.1711586152893999E-7</v>
      </c>
      <c r="L97" s="6">
        <v>5.7565618175635598E-7</v>
      </c>
    </row>
    <row r="98" spans="1:12" x14ac:dyDescent="0.25">
      <c r="A98" s="25" t="s">
        <v>332</v>
      </c>
      <c r="B98" s="5" t="s">
        <v>456</v>
      </c>
      <c r="C98">
        <v>4.75</v>
      </c>
      <c r="D98">
        <v>223</v>
      </c>
      <c r="E98">
        <v>35</v>
      </c>
      <c r="F98">
        <v>11</v>
      </c>
      <c r="G98">
        <v>10</v>
      </c>
      <c r="H98" s="23">
        <f t="shared" si="1"/>
        <v>0.90909090909090906</v>
      </c>
      <c r="I98" s="6">
        <v>1.72943671395684E-4</v>
      </c>
      <c r="J98" t="s">
        <v>2001</v>
      </c>
      <c r="K98" s="6">
        <v>5.5775070317838396E-7</v>
      </c>
      <c r="L98" s="6">
        <v>9.8122808892493505E-7</v>
      </c>
    </row>
    <row r="99" spans="1:12" ht="30" x14ac:dyDescent="0.25">
      <c r="A99" s="25" t="s">
        <v>332</v>
      </c>
      <c r="B99" s="5" t="s">
        <v>126</v>
      </c>
      <c r="C99">
        <v>6.35</v>
      </c>
      <c r="D99">
        <v>223</v>
      </c>
      <c r="E99">
        <v>29</v>
      </c>
      <c r="F99">
        <v>18</v>
      </c>
      <c r="G99">
        <v>13</v>
      </c>
      <c r="H99" s="23">
        <f t="shared" si="1"/>
        <v>0.72222222222222221</v>
      </c>
      <c r="I99" s="6">
        <v>9.1969773717864196E-3</v>
      </c>
      <c r="J99" t="s">
        <v>2012</v>
      </c>
      <c r="K99" s="6">
        <v>2.2616605045333999E-11</v>
      </c>
      <c r="L99" s="6">
        <v>1.1308302522667E-10</v>
      </c>
    </row>
    <row r="100" spans="1:12" x14ac:dyDescent="0.25">
      <c r="A100" s="25" t="s">
        <v>332</v>
      </c>
      <c r="B100" s="5" t="s">
        <v>341</v>
      </c>
      <c r="C100">
        <v>5.96</v>
      </c>
      <c r="D100">
        <v>223</v>
      </c>
      <c r="E100">
        <v>43</v>
      </c>
      <c r="F100">
        <v>16</v>
      </c>
      <c r="G100">
        <v>12</v>
      </c>
      <c r="H100" s="23">
        <f t="shared" si="1"/>
        <v>0.75</v>
      </c>
      <c r="I100" s="6">
        <v>6.0568553900086598E-3</v>
      </c>
      <c r="J100" t="s">
        <v>1998</v>
      </c>
      <c r="K100" s="6">
        <v>8.8722822958998594E-6</v>
      </c>
      <c r="L100" s="6">
        <v>1.2156732953516601E-5</v>
      </c>
    </row>
    <row r="101" spans="1:12" x14ac:dyDescent="0.25">
      <c r="A101" s="25" t="s">
        <v>332</v>
      </c>
      <c r="B101" s="5" t="s">
        <v>260</v>
      </c>
      <c r="C101">
        <v>5.57</v>
      </c>
      <c r="D101">
        <v>223</v>
      </c>
      <c r="E101">
        <v>79</v>
      </c>
      <c r="F101">
        <v>22</v>
      </c>
      <c r="G101">
        <v>16</v>
      </c>
      <c r="H101" s="23">
        <f t="shared" si="1"/>
        <v>0.72727272727272729</v>
      </c>
      <c r="I101" s="6">
        <v>3.0020042331243501E-3</v>
      </c>
      <c r="J101" t="s">
        <v>2003</v>
      </c>
      <c r="K101" s="6">
        <v>2.9805611327908898E-7</v>
      </c>
      <c r="L101" s="6">
        <v>5.4803865990026E-7</v>
      </c>
    </row>
    <row r="102" spans="1:12" ht="30" x14ac:dyDescent="0.25">
      <c r="A102" s="25" t="s">
        <v>332</v>
      </c>
      <c r="B102" s="5" t="s">
        <v>73</v>
      </c>
      <c r="C102">
        <v>7.88</v>
      </c>
      <c r="D102">
        <v>223</v>
      </c>
      <c r="E102">
        <v>27</v>
      </c>
      <c r="F102">
        <v>10</v>
      </c>
      <c r="G102">
        <v>9</v>
      </c>
      <c r="H102" s="23">
        <f t="shared" si="1"/>
        <v>0.9</v>
      </c>
      <c r="I102" s="6">
        <v>5.4666695533568601E-4</v>
      </c>
      <c r="J102" t="s">
        <v>1997</v>
      </c>
      <c r="K102" s="6">
        <v>1.88866329128533E-5</v>
      </c>
      <c r="L102" s="6">
        <v>2.5152758785809402E-5</v>
      </c>
    </row>
    <row r="103" spans="1:12" x14ac:dyDescent="0.25">
      <c r="A103" s="25" t="s">
        <v>332</v>
      </c>
      <c r="B103" s="5" t="s">
        <v>257</v>
      </c>
      <c r="C103">
        <v>6.97</v>
      </c>
      <c r="D103">
        <v>223</v>
      </c>
      <c r="E103">
        <v>66</v>
      </c>
      <c r="F103">
        <v>29</v>
      </c>
      <c r="G103">
        <v>20</v>
      </c>
      <c r="H103" s="23">
        <f t="shared" si="1"/>
        <v>0.68965517241379315</v>
      </c>
      <c r="I103" s="6">
        <v>4.0375866039941699E-3</v>
      </c>
      <c r="J103" t="s">
        <v>2011</v>
      </c>
      <c r="K103" s="6">
        <v>2.37676519412274E-11</v>
      </c>
      <c r="L103" s="6">
        <v>1.16789324193962E-10</v>
      </c>
    </row>
    <row r="104" spans="1:12" ht="30" x14ac:dyDescent="0.25">
      <c r="A104" s="25" t="s">
        <v>332</v>
      </c>
      <c r="B104" s="5" t="s">
        <v>340</v>
      </c>
      <c r="C104">
        <v>6.68</v>
      </c>
      <c r="D104">
        <v>223</v>
      </c>
      <c r="E104">
        <v>192</v>
      </c>
      <c r="F104">
        <v>71</v>
      </c>
      <c r="G104">
        <v>45</v>
      </c>
      <c r="H104" s="23">
        <f t="shared" si="1"/>
        <v>0.63380281690140849</v>
      </c>
      <c r="I104" s="6">
        <v>1.1998073870894701E-3</v>
      </c>
      <c r="J104" t="s">
        <v>2016</v>
      </c>
      <c r="K104" s="6">
        <v>1.07753465030152E-20</v>
      </c>
      <c r="L104" s="6">
        <v>4.3871053619418999E-19</v>
      </c>
    </row>
    <row r="105" spans="1:12" ht="30" x14ac:dyDescent="0.25">
      <c r="A105" s="25" t="s">
        <v>332</v>
      </c>
      <c r="B105" s="5" t="s">
        <v>434</v>
      </c>
      <c r="C105">
        <v>7.81</v>
      </c>
      <c r="D105">
        <v>223</v>
      </c>
      <c r="E105">
        <v>92</v>
      </c>
      <c r="F105">
        <v>20</v>
      </c>
      <c r="G105">
        <v>17</v>
      </c>
      <c r="H105" s="23">
        <f t="shared" si="1"/>
        <v>0.85</v>
      </c>
      <c r="I105" s="6">
        <v>9.6926706202713403E-6</v>
      </c>
      <c r="J105" t="s">
        <v>1996</v>
      </c>
      <c r="K105" s="6">
        <v>2.3866497358651701E-5</v>
      </c>
      <c r="L105" s="6">
        <v>3.1345399756754499E-5</v>
      </c>
    </row>
    <row r="106" spans="1:12" ht="30" x14ac:dyDescent="0.25">
      <c r="A106" s="25" t="s">
        <v>332</v>
      </c>
      <c r="B106" s="5" t="s">
        <v>756</v>
      </c>
      <c r="C106">
        <v>7.26</v>
      </c>
      <c r="D106">
        <v>223</v>
      </c>
      <c r="E106">
        <v>108</v>
      </c>
      <c r="F106">
        <v>29</v>
      </c>
      <c r="G106">
        <v>21</v>
      </c>
      <c r="H106" s="23">
        <f t="shared" si="1"/>
        <v>0.72413793103448276</v>
      </c>
      <c r="I106" s="6">
        <v>7.0172216312271098E-4</v>
      </c>
      <c r="J106" t="s">
        <v>1999</v>
      </c>
      <c r="K106" s="6">
        <v>1.3290056973231599E-6</v>
      </c>
      <c r="L106" s="6">
        <v>2.1042590207616701E-6</v>
      </c>
    </row>
    <row r="107" spans="1:12" x14ac:dyDescent="0.25">
      <c r="A107" s="25" t="s">
        <v>332</v>
      </c>
      <c r="B107" s="5" t="s">
        <v>632</v>
      </c>
      <c r="C107">
        <v>7.24</v>
      </c>
      <c r="D107">
        <v>223</v>
      </c>
      <c r="E107">
        <v>96</v>
      </c>
      <c r="F107">
        <v>34</v>
      </c>
      <c r="G107">
        <v>24</v>
      </c>
      <c r="H107" s="23">
        <f t="shared" si="1"/>
        <v>0.70588235294117652</v>
      </c>
      <c r="I107" s="6">
        <v>7.1367413446933299E-4</v>
      </c>
      <c r="J107" t="s">
        <v>2008</v>
      </c>
      <c r="K107" s="6">
        <v>2.2413692578204502E-8</v>
      </c>
      <c r="L107" s="6">
        <v>5.4597456280241799E-8</v>
      </c>
    </row>
    <row r="108" spans="1:12" ht="30" x14ac:dyDescent="0.25">
      <c r="A108" s="25" t="s">
        <v>332</v>
      </c>
      <c r="B108" s="5" t="s">
        <v>871</v>
      </c>
      <c r="C108">
        <v>6.15</v>
      </c>
      <c r="D108">
        <v>223</v>
      </c>
      <c r="E108">
        <v>82</v>
      </c>
      <c r="F108">
        <v>35</v>
      </c>
      <c r="G108">
        <v>25</v>
      </c>
      <c r="H108" s="23">
        <f t="shared" si="1"/>
        <v>0.7142857142857143</v>
      </c>
      <c r="I108" s="6">
        <v>3.5020954094732001E-4</v>
      </c>
      <c r="J108" t="s">
        <v>2015</v>
      </c>
      <c r="K108" s="6">
        <v>6.37068487352719E-13</v>
      </c>
      <c r="L108" s="6">
        <v>4.4284028998908502E-12</v>
      </c>
    </row>
    <row r="109" spans="1:12" x14ac:dyDescent="0.25">
      <c r="A109" s="25" t="s">
        <v>332</v>
      </c>
      <c r="B109" s="5" t="s">
        <v>437</v>
      </c>
      <c r="C109">
        <v>3.53</v>
      </c>
      <c r="D109">
        <v>223</v>
      </c>
      <c r="E109">
        <v>31</v>
      </c>
      <c r="F109">
        <v>10</v>
      </c>
      <c r="G109">
        <v>8</v>
      </c>
      <c r="H109" s="23">
        <f t="shared" si="1"/>
        <v>0.8</v>
      </c>
      <c r="I109" s="6">
        <v>1.15070687826106E-2</v>
      </c>
      <c r="J109" t="s">
        <v>1995</v>
      </c>
      <c r="K109" s="6">
        <v>6.7304125305192402E-5</v>
      </c>
      <c r="L109" s="6">
        <v>8.45007740615851E-5</v>
      </c>
    </row>
    <row r="110" spans="1:12" x14ac:dyDescent="0.25">
      <c r="A110" s="25" t="s">
        <v>332</v>
      </c>
      <c r="B110" s="5" t="s">
        <v>362</v>
      </c>
      <c r="C110">
        <v>7.16</v>
      </c>
      <c r="D110">
        <v>223</v>
      </c>
      <c r="E110">
        <v>40</v>
      </c>
      <c r="F110">
        <v>13</v>
      </c>
      <c r="G110">
        <v>10</v>
      </c>
      <c r="H110" s="23">
        <f t="shared" si="1"/>
        <v>0.76923076923076927</v>
      </c>
      <c r="I110" s="6">
        <v>8.4658577389766006E-3</v>
      </c>
      <c r="J110" t="s">
        <v>2004</v>
      </c>
      <c r="K110" s="6">
        <v>2.0207552824903099E-7</v>
      </c>
      <c r="L110" s="6">
        <v>3.81400831463403E-7</v>
      </c>
    </row>
    <row r="111" spans="1:12" x14ac:dyDescent="0.25">
      <c r="A111" s="25" t="s">
        <v>332</v>
      </c>
      <c r="B111" s="5" t="s">
        <v>149</v>
      </c>
      <c r="C111">
        <v>6.69</v>
      </c>
      <c r="D111">
        <v>223</v>
      </c>
      <c r="E111">
        <v>86</v>
      </c>
      <c r="F111">
        <v>21</v>
      </c>
      <c r="G111">
        <v>16</v>
      </c>
      <c r="H111" s="23">
        <f t="shared" si="1"/>
        <v>0.76190476190476186</v>
      </c>
      <c r="I111" s="6">
        <v>8.3921757479156803E-4</v>
      </c>
      <c r="J111" t="s">
        <v>2009</v>
      </c>
      <c r="K111" s="6">
        <v>1.278474717436E-9</v>
      </c>
      <c r="L111" s="6">
        <v>4.3376820770149902E-9</v>
      </c>
    </row>
    <row r="112" spans="1:12" x14ac:dyDescent="0.25">
      <c r="A112" s="25" t="s">
        <v>162</v>
      </c>
      <c r="B112" s="5" t="s">
        <v>121</v>
      </c>
      <c r="C112">
        <v>13.53</v>
      </c>
      <c r="D112">
        <v>93</v>
      </c>
      <c r="E112">
        <v>91</v>
      </c>
      <c r="F112">
        <v>10</v>
      </c>
      <c r="G112">
        <v>8</v>
      </c>
      <c r="H112" s="23">
        <f t="shared" si="1"/>
        <v>0.8</v>
      </c>
      <c r="I112" s="6">
        <v>1.15070687826106E-2</v>
      </c>
      <c r="J112" t="s">
        <v>1972</v>
      </c>
      <c r="K112">
        <v>5.9817686545269601E-4</v>
      </c>
      <c r="L112" s="6">
        <v>6.7650955021435796E-4</v>
      </c>
    </row>
    <row r="113" spans="1:12" ht="30" x14ac:dyDescent="0.25">
      <c r="A113" s="25" t="s">
        <v>162</v>
      </c>
      <c r="B113" s="5" t="s">
        <v>756</v>
      </c>
      <c r="C113">
        <v>15.57</v>
      </c>
      <c r="D113">
        <v>93</v>
      </c>
      <c r="E113">
        <v>108</v>
      </c>
      <c r="F113">
        <v>15</v>
      </c>
      <c r="G113">
        <v>11</v>
      </c>
      <c r="H113" s="23">
        <f t="shared" si="1"/>
        <v>0.73333333333333328</v>
      </c>
      <c r="I113" s="6">
        <v>1.34188646131011E-2</v>
      </c>
      <c r="J113" t="s">
        <v>1973</v>
      </c>
      <c r="K113">
        <v>1.69171838329818E-4</v>
      </c>
      <c r="L113" s="6">
        <v>2.03434489130794E-4</v>
      </c>
    </row>
    <row r="114" spans="1:12" x14ac:dyDescent="0.25">
      <c r="A114" s="25" t="s">
        <v>162</v>
      </c>
      <c r="B114" s="5" t="s">
        <v>632</v>
      </c>
      <c r="C114">
        <v>6.16</v>
      </c>
      <c r="D114">
        <v>93</v>
      </c>
      <c r="E114">
        <v>96</v>
      </c>
      <c r="F114">
        <v>15</v>
      </c>
      <c r="G114">
        <v>14</v>
      </c>
      <c r="H114" s="23">
        <f t="shared" si="1"/>
        <v>0.93333333333333335</v>
      </c>
      <c r="I114" s="6">
        <v>1.4569598585640101E-6</v>
      </c>
      <c r="J114" t="s">
        <v>1974</v>
      </c>
      <c r="K114" s="6">
        <v>7.1268517694102203E-8</v>
      </c>
      <c r="L114" s="6">
        <v>1.51578563752382E-7</v>
      </c>
    </row>
    <row r="115" spans="1:12" x14ac:dyDescent="0.25">
      <c r="A115" s="7" t="s">
        <v>504</v>
      </c>
      <c r="B115" s="5" t="s">
        <v>432</v>
      </c>
      <c r="C115">
        <v>2.33</v>
      </c>
      <c r="D115">
        <v>71</v>
      </c>
      <c r="E115">
        <v>73</v>
      </c>
      <c r="F115">
        <v>19</v>
      </c>
      <c r="G115">
        <v>14</v>
      </c>
      <c r="H115" s="23">
        <f t="shared" si="1"/>
        <v>0.73684210526315785</v>
      </c>
      <c r="I115" s="6">
        <v>4.27786661476268E-3</v>
      </c>
      <c r="J115" t="s">
        <v>2056</v>
      </c>
      <c r="K115" s="6">
        <v>6.0754068363485499E-16</v>
      </c>
      <c r="L115" s="6">
        <v>7.8704134016333493E-15</v>
      </c>
    </row>
    <row r="116" spans="1:12" x14ac:dyDescent="0.25">
      <c r="A116" s="25" t="s">
        <v>31</v>
      </c>
      <c r="B116" s="5" t="s">
        <v>432</v>
      </c>
      <c r="C116">
        <v>7.7</v>
      </c>
      <c r="D116">
        <v>103</v>
      </c>
      <c r="E116">
        <v>73</v>
      </c>
      <c r="F116">
        <v>13</v>
      </c>
      <c r="G116">
        <v>13</v>
      </c>
      <c r="H116" s="23">
        <f t="shared" si="1"/>
        <v>1</v>
      </c>
      <c r="I116" s="6">
        <v>9.6148299136588306E-8</v>
      </c>
      <c r="J116" t="s">
        <v>1798</v>
      </c>
      <c r="K116" s="6">
        <v>1.7760129428912401E-9</v>
      </c>
      <c r="L116" s="6">
        <v>5.66886654015696E-9</v>
      </c>
    </row>
    <row r="117" spans="1:12" x14ac:dyDescent="0.25">
      <c r="A117" s="25" t="s">
        <v>31</v>
      </c>
      <c r="B117" s="5" t="s">
        <v>533</v>
      </c>
      <c r="C117">
        <v>6.63</v>
      </c>
      <c r="D117">
        <v>103</v>
      </c>
      <c r="E117">
        <v>144</v>
      </c>
      <c r="F117">
        <v>10</v>
      </c>
      <c r="G117">
        <v>9</v>
      </c>
      <c r="H117" s="23">
        <f t="shared" si="1"/>
        <v>0.9</v>
      </c>
      <c r="I117" s="6">
        <v>5.4666695533568601E-4</v>
      </c>
      <c r="J117" t="s">
        <v>1794</v>
      </c>
      <c r="K117">
        <v>2.3208664610464402E-3</v>
      </c>
      <c r="L117" s="6">
        <v>2.4866426368354701E-3</v>
      </c>
    </row>
    <row r="118" spans="1:12" x14ac:dyDescent="0.25">
      <c r="A118" s="25" t="s">
        <v>31</v>
      </c>
      <c r="B118" s="5" t="s">
        <v>257</v>
      </c>
      <c r="C118">
        <v>6.47</v>
      </c>
      <c r="D118">
        <v>103</v>
      </c>
      <c r="E118">
        <v>66</v>
      </c>
      <c r="F118">
        <v>10</v>
      </c>
      <c r="G118">
        <v>8</v>
      </c>
      <c r="H118" s="23">
        <f t="shared" si="1"/>
        <v>0.8</v>
      </c>
      <c r="I118" s="6">
        <v>1.15070687826106E-2</v>
      </c>
      <c r="J118" t="s">
        <v>1795</v>
      </c>
      <c r="K118">
        <v>2.12447797275553E-4</v>
      </c>
      <c r="L118" s="6">
        <v>2.5440177404845702E-4</v>
      </c>
    </row>
    <row r="119" spans="1:12" x14ac:dyDescent="0.25">
      <c r="A119" s="25" t="s">
        <v>31</v>
      </c>
      <c r="B119" s="5" t="s">
        <v>603</v>
      </c>
      <c r="C119">
        <v>9.73</v>
      </c>
      <c r="D119">
        <v>103</v>
      </c>
      <c r="E119">
        <v>80</v>
      </c>
      <c r="F119">
        <v>11</v>
      </c>
      <c r="G119">
        <v>10</v>
      </c>
      <c r="H119" s="23">
        <f t="shared" si="1"/>
        <v>0.90909090909090906</v>
      </c>
      <c r="I119" s="6">
        <v>1.72943671395684E-4</v>
      </c>
      <c r="J119" t="s">
        <v>1796</v>
      </c>
      <c r="K119" s="6">
        <v>6.3199011909067796E-5</v>
      </c>
      <c r="L119" s="6">
        <v>7.9697869000373104E-5</v>
      </c>
    </row>
    <row r="120" spans="1:12" x14ac:dyDescent="0.25">
      <c r="A120" s="25" t="s">
        <v>31</v>
      </c>
      <c r="B120" s="5" t="s">
        <v>632</v>
      </c>
      <c r="C120">
        <v>9.61</v>
      </c>
      <c r="D120">
        <v>103</v>
      </c>
      <c r="E120">
        <v>96</v>
      </c>
      <c r="F120">
        <v>15</v>
      </c>
      <c r="G120">
        <v>12</v>
      </c>
      <c r="H120" s="23">
        <f t="shared" si="1"/>
        <v>0.8</v>
      </c>
      <c r="I120" s="6">
        <v>1.40716535437131E-3</v>
      </c>
      <c r="J120" t="s">
        <v>1797</v>
      </c>
      <c r="K120" s="6">
        <v>5.4740652584684302E-6</v>
      </c>
      <c r="L120" s="6">
        <v>7.8397417018266492E-6</v>
      </c>
    </row>
    <row r="121" spans="1:12" ht="30" x14ac:dyDescent="0.25">
      <c r="A121" s="25" t="s">
        <v>25</v>
      </c>
      <c r="B121" s="5" t="s">
        <v>630</v>
      </c>
      <c r="C121">
        <v>2.86</v>
      </c>
      <c r="D121">
        <v>101</v>
      </c>
      <c r="E121">
        <v>58</v>
      </c>
      <c r="F121">
        <v>24</v>
      </c>
      <c r="G121">
        <v>23</v>
      </c>
      <c r="H121" s="23">
        <f t="shared" si="1"/>
        <v>0.95833333333333337</v>
      </c>
      <c r="I121" s="6">
        <v>1.78928023821623E-11</v>
      </c>
      <c r="J121" t="s">
        <v>1793</v>
      </c>
      <c r="K121" s="6">
        <v>3.4513667864478898E-25</v>
      </c>
      <c r="L121" s="6">
        <v>4.9181976706882401E-23</v>
      </c>
    </row>
    <row r="122" spans="1:12" x14ac:dyDescent="0.25">
      <c r="A122" s="25" t="s">
        <v>25</v>
      </c>
      <c r="B122" s="5" t="s">
        <v>510</v>
      </c>
      <c r="C122">
        <v>1.5</v>
      </c>
      <c r="D122">
        <v>101</v>
      </c>
      <c r="E122">
        <v>39</v>
      </c>
      <c r="F122">
        <v>11</v>
      </c>
      <c r="G122">
        <v>11</v>
      </c>
      <c r="H122" s="23">
        <f t="shared" si="1"/>
        <v>1</v>
      </c>
      <c r="I122" s="6">
        <v>1.4175710770138001E-6</v>
      </c>
      <c r="J122" t="s">
        <v>1790</v>
      </c>
      <c r="K122" s="6">
        <v>3.9259860558233596E-12</v>
      </c>
      <c r="L122" s="6">
        <v>2.43240440415143E-11</v>
      </c>
    </row>
    <row r="123" spans="1:12" x14ac:dyDescent="0.25">
      <c r="A123" s="25" t="s">
        <v>25</v>
      </c>
      <c r="B123" s="5" t="s">
        <v>603</v>
      </c>
      <c r="C123">
        <v>0.18</v>
      </c>
      <c r="D123">
        <v>101</v>
      </c>
      <c r="E123">
        <v>80</v>
      </c>
      <c r="F123">
        <v>22</v>
      </c>
      <c r="G123">
        <v>18</v>
      </c>
      <c r="H123" s="23">
        <f t="shared" si="1"/>
        <v>0.81818181818181823</v>
      </c>
      <c r="I123" s="6">
        <v>2.6583669287640699E-5</v>
      </c>
      <c r="J123" t="s">
        <v>1792</v>
      </c>
      <c r="K123" s="6">
        <v>1.7692839398341101E-17</v>
      </c>
      <c r="L123" s="6">
        <v>2.9661524873689598E-16</v>
      </c>
    </row>
    <row r="124" spans="1:12" ht="30" x14ac:dyDescent="0.25">
      <c r="A124" s="25" t="s">
        <v>25</v>
      </c>
      <c r="B124" s="5" t="s">
        <v>756</v>
      </c>
      <c r="C124">
        <v>2.63</v>
      </c>
      <c r="D124">
        <v>101</v>
      </c>
      <c r="E124">
        <v>108</v>
      </c>
      <c r="F124">
        <v>20</v>
      </c>
      <c r="G124">
        <v>14</v>
      </c>
      <c r="H124" s="23">
        <f t="shared" si="1"/>
        <v>0.7</v>
      </c>
      <c r="I124" s="6">
        <v>1.2822388471660701E-2</v>
      </c>
      <c r="J124" t="s">
        <v>1786</v>
      </c>
      <c r="K124" s="6">
        <v>8.6273848894563295E-9</v>
      </c>
      <c r="L124" s="6">
        <v>2.36423528220678E-8</v>
      </c>
    </row>
    <row r="125" spans="1:12" x14ac:dyDescent="0.25">
      <c r="A125" s="25" t="s">
        <v>25</v>
      </c>
      <c r="B125" s="5" t="s">
        <v>632</v>
      </c>
      <c r="C125">
        <v>2.99</v>
      </c>
      <c r="D125">
        <v>101</v>
      </c>
      <c r="E125">
        <v>96</v>
      </c>
      <c r="F125">
        <v>26</v>
      </c>
      <c r="G125">
        <v>19</v>
      </c>
      <c r="H125" s="23">
        <f t="shared" si="1"/>
        <v>0.73076923076923073</v>
      </c>
      <c r="I125" s="6">
        <v>9.8859800053753208E-4</v>
      </c>
      <c r="J125" t="s">
        <v>1791</v>
      </c>
      <c r="K125" s="6">
        <v>7.3420088916924204E-13</v>
      </c>
      <c r="L125" s="6">
        <v>4.9820774622198599E-12</v>
      </c>
    </row>
    <row r="126" spans="1:12" ht="30" x14ac:dyDescent="0.25">
      <c r="A126" s="25" t="s">
        <v>25</v>
      </c>
      <c r="B126" s="5" t="s">
        <v>871</v>
      </c>
      <c r="C126">
        <v>3.47</v>
      </c>
      <c r="D126">
        <v>101</v>
      </c>
      <c r="E126">
        <v>82</v>
      </c>
      <c r="F126">
        <v>19</v>
      </c>
      <c r="G126">
        <v>14</v>
      </c>
      <c r="H126" s="23">
        <f t="shared" si="1"/>
        <v>0.73684210526315785</v>
      </c>
      <c r="I126" s="6">
        <v>4.27786661476268E-3</v>
      </c>
      <c r="J126" t="s">
        <v>1789</v>
      </c>
      <c r="K126" s="6">
        <v>9.6223000531666699E-12</v>
      </c>
      <c r="L126" s="6">
        <v>5.4847110303050001E-11</v>
      </c>
    </row>
    <row r="127" spans="1:12" x14ac:dyDescent="0.25">
      <c r="A127" s="25" t="s">
        <v>25</v>
      </c>
      <c r="B127" s="5" t="s">
        <v>193</v>
      </c>
      <c r="C127">
        <v>1.91</v>
      </c>
      <c r="D127">
        <v>101</v>
      </c>
      <c r="E127">
        <v>74</v>
      </c>
      <c r="F127">
        <v>16</v>
      </c>
      <c r="G127">
        <v>12</v>
      </c>
      <c r="H127" s="23">
        <f t="shared" si="1"/>
        <v>0.75</v>
      </c>
      <c r="I127" s="6">
        <v>6.0568553900086598E-3</v>
      </c>
      <c r="J127" t="s">
        <v>1788</v>
      </c>
      <c r="K127" s="6">
        <v>2.6289439808289598E-10</v>
      </c>
      <c r="L127" s="6">
        <v>1.08586816599457E-9</v>
      </c>
    </row>
    <row r="128" spans="1:12" x14ac:dyDescent="0.25">
      <c r="A128" s="25" t="s">
        <v>25</v>
      </c>
      <c r="B128" s="5" t="s">
        <v>128</v>
      </c>
      <c r="C128">
        <v>3.95</v>
      </c>
      <c r="D128">
        <v>101</v>
      </c>
      <c r="E128">
        <v>42</v>
      </c>
      <c r="F128">
        <v>10</v>
      </c>
      <c r="G128">
        <v>8</v>
      </c>
      <c r="H128" s="23">
        <f t="shared" si="1"/>
        <v>0.8</v>
      </c>
      <c r="I128" s="6">
        <v>1.15070687826106E-2</v>
      </c>
      <c r="J128" t="s">
        <v>1787</v>
      </c>
      <c r="K128" s="6">
        <v>8.3568460139352393E-9</v>
      </c>
      <c r="L128" s="6">
        <v>2.3123311786131501E-8</v>
      </c>
    </row>
    <row r="129" spans="1:12" x14ac:dyDescent="0.25">
      <c r="A129" s="25" t="s">
        <v>116</v>
      </c>
      <c r="B129" s="5" t="s">
        <v>417</v>
      </c>
      <c r="C129">
        <v>24.82</v>
      </c>
      <c r="D129">
        <v>123</v>
      </c>
      <c r="E129">
        <v>109</v>
      </c>
      <c r="F129">
        <v>15</v>
      </c>
      <c r="G129">
        <v>13</v>
      </c>
      <c r="H129" s="23">
        <f t="shared" si="1"/>
        <v>0.8666666666666667</v>
      </c>
      <c r="I129" s="6">
        <v>7.2532103401343995E-5</v>
      </c>
      <c r="J129" t="s">
        <v>1876</v>
      </c>
      <c r="K129">
        <v>4.4046784253594601E-4</v>
      </c>
      <c r="L129" s="6">
        <v>5.0618280291429298E-4</v>
      </c>
    </row>
    <row r="130" spans="1:12" ht="30" x14ac:dyDescent="0.25">
      <c r="A130" s="25" t="s">
        <v>116</v>
      </c>
      <c r="B130" s="5" t="s">
        <v>630</v>
      </c>
      <c r="C130">
        <v>43.86</v>
      </c>
      <c r="D130">
        <v>123</v>
      </c>
      <c r="E130">
        <v>58</v>
      </c>
      <c r="F130">
        <v>10</v>
      </c>
      <c r="G130">
        <v>9</v>
      </c>
      <c r="H130" s="23">
        <f t="shared" si="1"/>
        <v>0.9</v>
      </c>
      <c r="I130" s="6">
        <v>5.4666695533568601E-4</v>
      </c>
      <c r="J130" t="s">
        <v>1872</v>
      </c>
      <c r="K130">
        <v>7.2370280685334098E-4</v>
      </c>
      <c r="L130" s="6">
        <v>8.0254980526537798E-4</v>
      </c>
    </row>
    <row r="131" spans="1:12" x14ac:dyDescent="0.25">
      <c r="A131" s="25" t="s">
        <v>116</v>
      </c>
      <c r="B131" s="5" t="s">
        <v>92</v>
      </c>
      <c r="C131">
        <v>18.100000000000001</v>
      </c>
      <c r="D131">
        <v>123</v>
      </c>
      <c r="E131">
        <v>102</v>
      </c>
      <c r="F131">
        <v>17</v>
      </c>
      <c r="G131">
        <v>14</v>
      </c>
      <c r="H131" s="23">
        <f t="shared" ref="H131:H194" si="2">G131/F131</f>
        <v>0.82352941176470584</v>
      </c>
      <c r="I131" s="6">
        <v>2.0619845622454701E-4</v>
      </c>
      <c r="J131" t="s">
        <v>1879</v>
      </c>
      <c r="K131" s="6">
        <v>1.68174264747518E-5</v>
      </c>
      <c r="L131" s="6">
        <v>2.25021903535412E-5</v>
      </c>
    </row>
    <row r="132" spans="1:12" x14ac:dyDescent="0.25">
      <c r="A132" s="25" t="s">
        <v>116</v>
      </c>
      <c r="B132" s="5" t="s">
        <v>533</v>
      </c>
      <c r="C132">
        <v>29.24</v>
      </c>
      <c r="D132">
        <v>123</v>
      </c>
      <c r="E132">
        <v>144</v>
      </c>
      <c r="F132">
        <v>14</v>
      </c>
      <c r="G132">
        <v>14</v>
      </c>
      <c r="H132" s="23">
        <f t="shared" si="2"/>
        <v>1</v>
      </c>
      <c r="I132" s="6">
        <v>2.49273368131896E-8</v>
      </c>
      <c r="J132" t="s">
        <v>1871</v>
      </c>
      <c r="K132">
        <v>8.8758030776905298E-4</v>
      </c>
      <c r="L132" s="6">
        <v>9.7668103364548296E-4</v>
      </c>
    </row>
    <row r="133" spans="1:12" x14ac:dyDescent="0.25">
      <c r="A133" s="25" t="s">
        <v>116</v>
      </c>
      <c r="B133" s="5" t="s">
        <v>90</v>
      </c>
      <c r="C133">
        <v>10</v>
      </c>
      <c r="D133">
        <v>123</v>
      </c>
      <c r="E133">
        <v>227</v>
      </c>
      <c r="F133">
        <v>27</v>
      </c>
      <c r="G133">
        <v>19</v>
      </c>
      <c r="H133" s="23">
        <f t="shared" si="2"/>
        <v>0.70370370370370372</v>
      </c>
      <c r="I133" s="6">
        <v>2.9850883622875601E-3</v>
      </c>
      <c r="J133" t="s">
        <v>1878</v>
      </c>
      <c r="K133">
        <v>2.9619495076586302E-4</v>
      </c>
      <c r="L133" s="6">
        <v>3.50272037212742E-4</v>
      </c>
    </row>
    <row r="134" spans="1:12" x14ac:dyDescent="0.25">
      <c r="A134" s="25" t="s">
        <v>116</v>
      </c>
      <c r="B134" s="5" t="s">
        <v>427</v>
      </c>
      <c r="C134">
        <v>21.35</v>
      </c>
      <c r="D134">
        <v>123</v>
      </c>
      <c r="E134">
        <v>117</v>
      </c>
      <c r="F134">
        <v>13</v>
      </c>
      <c r="G134">
        <v>12</v>
      </c>
      <c r="H134" s="23">
        <f t="shared" si="2"/>
        <v>0.92307692307692313</v>
      </c>
      <c r="I134" s="6">
        <v>1.6345210853219999E-5</v>
      </c>
      <c r="J134" t="s">
        <v>1869</v>
      </c>
      <c r="K134">
        <v>3.62571512085272E-3</v>
      </c>
      <c r="L134" s="6">
        <v>3.82714373867787E-3</v>
      </c>
    </row>
    <row r="135" spans="1:12" x14ac:dyDescent="0.25">
      <c r="A135" s="25" t="s">
        <v>116</v>
      </c>
      <c r="B135" s="5" t="s">
        <v>332</v>
      </c>
      <c r="C135">
        <v>20.28</v>
      </c>
      <c r="D135">
        <v>123</v>
      </c>
      <c r="E135">
        <v>223</v>
      </c>
      <c r="F135">
        <v>27</v>
      </c>
      <c r="G135">
        <v>19</v>
      </c>
      <c r="H135" s="23">
        <f t="shared" si="2"/>
        <v>0.70370370370370372</v>
      </c>
      <c r="I135" s="6">
        <v>2.9850883622875601E-3</v>
      </c>
      <c r="J135" t="s">
        <v>1873</v>
      </c>
      <c r="K135">
        <v>6.5152756157785697E-4</v>
      </c>
      <c r="L135" s="6">
        <v>7.31044704920036E-4</v>
      </c>
    </row>
    <row r="136" spans="1:12" x14ac:dyDescent="0.25">
      <c r="A136" s="25" t="s">
        <v>116</v>
      </c>
      <c r="B136" s="5" t="s">
        <v>31</v>
      </c>
      <c r="C136">
        <v>17.64</v>
      </c>
      <c r="D136">
        <v>123</v>
      </c>
      <c r="E136">
        <v>103</v>
      </c>
      <c r="F136">
        <v>11</v>
      </c>
      <c r="G136">
        <v>9</v>
      </c>
      <c r="H136" s="23">
        <f t="shared" si="2"/>
        <v>0.81818181818181823</v>
      </c>
      <c r="I136" s="6">
        <v>4.4610961793624298E-3</v>
      </c>
      <c r="J136" t="s">
        <v>1863</v>
      </c>
      <c r="K136">
        <v>3.62223116065266E-2</v>
      </c>
      <c r="L136" s="6">
        <v>3.6607655347021602E-2</v>
      </c>
    </row>
    <row r="137" spans="1:12" x14ac:dyDescent="0.25">
      <c r="A137" s="25" t="s">
        <v>116</v>
      </c>
      <c r="B137" s="5" t="s">
        <v>25</v>
      </c>
      <c r="C137">
        <v>35.1</v>
      </c>
      <c r="D137">
        <v>123</v>
      </c>
      <c r="E137">
        <v>101</v>
      </c>
      <c r="F137">
        <v>11</v>
      </c>
      <c r="G137">
        <v>11</v>
      </c>
      <c r="H137" s="23">
        <f t="shared" si="2"/>
        <v>1</v>
      </c>
      <c r="I137" s="6">
        <v>1.4175710770138001E-6</v>
      </c>
      <c r="J137" t="s">
        <v>1867</v>
      </c>
      <c r="K137">
        <v>9.5228447025483397E-3</v>
      </c>
      <c r="L137" s="6">
        <v>9.8691299644591904E-3</v>
      </c>
    </row>
    <row r="138" spans="1:12" x14ac:dyDescent="0.25">
      <c r="A138" s="25" t="s">
        <v>116</v>
      </c>
      <c r="B138" s="5" t="s">
        <v>260</v>
      </c>
      <c r="C138">
        <v>28.78</v>
      </c>
      <c r="D138">
        <v>123</v>
      </c>
      <c r="E138">
        <v>79</v>
      </c>
      <c r="F138">
        <v>10</v>
      </c>
      <c r="G138">
        <v>10</v>
      </c>
      <c r="H138" s="23">
        <f t="shared" si="2"/>
        <v>1</v>
      </c>
      <c r="I138" s="6">
        <v>5.4125441122345097E-6</v>
      </c>
      <c r="J138" t="s">
        <v>1870</v>
      </c>
      <c r="K138">
        <v>1.0506126116180199E-3</v>
      </c>
      <c r="L138" s="6">
        <v>1.1428419630196099E-3</v>
      </c>
    </row>
    <row r="139" spans="1:12" x14ac:dyDescent="0.25">
      <c r="A139" s="25" t="s">
        <v>116</v>
      </c>
      <c r="B139" s="5" t="s">
        <v>371</v>
      </c>
      <c r="C139">
        <v>12.25</v>
      </c>
      <c r="D139">
        <v>123</v>
      </c>
      <c r="E139">
        <v>161</v>
      </c>
      <c r="F139">
        <v>19</v>
      </c>
      <c r="G139">
        <v>15</v>
      </c>
      <c r="H139" s="23">
        <f t="shared" si="2"/>
        <v>0.78947368421052633</v>
      </c>
      <c r="I139" s="6">
        <v>4.5244930383006501E-4</v>
      </c>
      <c r="J139" t="s">
        <v>1868</v>
      </c>
      <c r="K139">
        <v>6.5539876222592899E-3</v>
      </c>
      <c r="L139" s="6">
        <v>6.8171039136638604E-3</v>
      </c>
    </row>
    <row r="140" spans="1:12" ht="30" x14ac:dyDescent="0.25">
      <c r="A140" s="25" t="s">
        <v>116</v>
      </c>
      <c r="B140" s="5" t="s">
        <v>340</v>
      </c>
      <c r="C140">
        <v>24.2</v>
      </c>
      <c r="D140">
        <v>123</v>
      </c>
      <c r="E140">
        <v>192</v>
      </c>
      <c r="F140">
        <v>24</v>
      </c>
      <c r="G140">
        <v>18</v>
      </c>
      <c r="H140" s="23">
        <f t="shared" si="2"/>
        <v>0.75</v>
      </c>
      <c r="I140" s="6">
        <v>6.2143403379464604E-4</v>
      </c>
      <c r="J140" t="s">
        <v>1875</v>
      </c>
      <c r="K140">
        <v>4.7990905316293899E-4</v>
      </c>
      <c r="L140" s="6">
        <v>5.4929349458408697E-4</v>
      </c>
    </row>
    <row r="141" spans="1:12" x14ac:dyDescent="0.25">
      <c r="A141" s="25" t="s">
        <v>116</v>
      </c>
      <c r="B141" s="5" t="s">
        <v>415</v>
      </c>
      <c r="C141">
        <v>11.69</v>
      </c>
      <c r="D141">
        <v>123</v>
      </c>
      <c r="E141">
        <v>84</v>
      </c>
      <c r="F141">
        <v>10</v>
      </c>
      <c r="G141">
        <v>8</v>
      </c>
      <c r="H141" s="23">
        <f t="shared" si="2"/>
        <v>0.8</v>
      </c>
      <c r="I141" s="6">
        <v>1.15070687826106E-2</v>
      </c>
      <c r="J141" t="s">
        <v>1866</v>
      </c>
      <c r="K141">
        <v>2.1817214661383699E-2</v>
      </c>
      <c r="L141" s="6">
        <v>2.2286402073456502E-2</v>
      </c>
    </row>
    <row r="142" spans="1:12" ht="30" x14ac:dyDescent="0.25">
      <c r="A142" s="25" t="s">
        <v>116</v>
      </c>
      <c r="B142" s="5" t="s">
        <v>756</v>
      </c>
      <c r="C142">
        <v>43.86</v>
      </c>
      <c r="D142">
        <v>123</v>
      </c>
      <c r="E142">
        <v>108</v>
      </c>
      <c r="F142">
        <v>14</v>
      </c>
      <c r="G142">
        <v>13</v>
      </c>
      <c r="H142" s="23">
        <f t="shared" si="2"/>
        <v>0.9285714285714286</v>
      </c>
      <c r="I142" s="6">
        <v>4.9106853521983299E-6</v>
      </c>
      <c r="J142" t="s">
        <v>1874</v>
      </c>
      <c r="K142">
        <v>6.3509116098852704E-4</v>
      </c>
      <c r="L142" s="6">
        <v>7.1541889676573296E-4</v>
      </c>
    </row>
    <row r="143" spans="1:12" x14ac:dyDescent="0.25">
      <c r="A143" s="25" t="s">
        <v>116</v>
      </c>
      <c r="B143" s="5" t="s">
        <v>632</v>
      </c>
      <c r="C143">
        <v>24.79</v>
      </c>
      <c r="D143">
        <v>123</v>
      </c>
      <c r="E143">
        <v>96</v>
      </c>
      <c r="F143">
        <v>10</v>
      </c>
      <c r="G143">
        <v>9</v>
      </c>
      <c r="H143" s="23">
        <f t="shared" si="2"/>
        <v>0.9</v>
      </c>
      <c r="I143" s="6">
        <v>5.4666695533568601E-4</v>
      </c>
      <c r="J143" t="s">
        <v>1865</v>
      </c>
      <c r="K143">
        <v>2.5113689829851699E-2</v>
      </c>
      <c r="L143" s="6">
        <v>2.5562148576813298E-2</v>
      </c>
    </row>
    <row r="144" spans="1:12" ht="30" x14ac:dyDescent="0.25">
      <c r="A144" s="25" t="s">
        <v>116</v>
      </c>
      <c r="B144" s="5" t="s">
        <v>871</v>
      </c>
      <c r="C144">
        <v>43.3</v>
      </c>
      <c r="D144">
        <v>123</v>
      </c>
      <c r="E144">
        <v>82</v>
      </c>
      <c r="F144">
        <v>13</v>
      </c>
      <c r="G144">
        <v>11</v>
      </c>
      <c r="H144" s="23">
        <f t="shared" si="2"/>
        <v>0.84615384615384615</v>
      </c>
      <c r="I144" s="6">
        <v>6.0131146280022402E-4</v>
      </c>
      <c r="J144" t="s">
        <v>1877</v>
      </c>
      <c r="K144">
        <v>3.0639442097746202E-4</v>
      </c>
      <c r="L144" s="6">
        <v>3.6083640487015098E-4</v>
      </c>
    </row>
    <row r="145" spans="1:12" x14ac:dyDescent="0.25">
      <c r="A145" s="25" t="s">
        <v>116</v>
      </c>
      <c r="B145" s="5" t="s">
        <v>159</v>
      </c>
      <c r="C145">
        <v>13.89</v>
      </c>
      <c r="D145">
        <v>123</v>
      </c>
      <c r="E145">
        <v>335</v>
      </c>
      <c r="F145">
        <v>24</v>
      </c>
      <c r="G145">
        <v>20</v>
      </c>
      <c r="H145" s="23">
        <f t="shared" si="2"/>
        <v>0.83333333333333337</v>
      </c>
      <c r="I145" s="6">
        <v>3.63081877805888E-6</v>
      </c>
      <c r="J145" t="s">
        <v>1864</v>
      </c>
      <c r="K145">
        <v>3.4425658910335402E-2</v>
      </c>
      <c r="L145" s="6">
        <v>3.49157038770306E-2</v>
      </c>
    </row>
    <row r="146" spans="1:12" x14ac:dyDescent="0.25">
      <c r="A146" s="25" t="s">
        <v>127</v>
      </c>
      <c r="B146" s="5" t="s">
        <v>533</v>
      </c>
      <c r="C146">
        <v>2.71</v>
      </c>
      <c r="D146">
        <v>79</v>
      </c>
      <c r="E146">
        <v>144</v>
      </c>
      <c r="F146">
        <v>11</v>
      </c>
      <c r="G146">
        <v>9</v>
      </c>
      <c r="H146" s="23">
        <f t="shared" si="2"/>
        <v>0.81818181818181823</v>
      </c>
      <c r="I146" s="6">
        <v>4.4610961793624298E-3</v>
      </c>
      <c r="J146" t="s">
        <v>1882</v>
      </c>
      <c r="K146" s="6">
        <v>7.4509602977175603E-6</v>
      </c>
      <c r="L146" s="6">
        <v>1.04607078071404E-5</v>
      </c>
    </row>
    <row r="147" spans="1:12" x14ac:dyDescent="0.25">
      <c r="A147" s="25" t="s">
        <v>127</v>
      </c>
      <c r="B147" s="5" t="s">
        <v>496</v>
      </c>
      <c r="C147">
        <v>5.63</v>
      </c>
      <c r="D147">
        <v>79</v>
      </c>
      <c r="E147">
        <v>77</v>
      </c>
      <c r="F147">
        <v>12</v>
      </c>
      <c r="G147">
        <v>11</v>
      </c>
      <c r="H147" s="23">
        <f t="shared" si="2"/>
        <v>0.91666666666666663</v>
      </c>
      <c r="I147" s="6">
        <v>5.3621166826174301E-5</v>
      </c>
      <c r="J147" t="s">
        <v>1884</v>
      </c>
      <c r="K147" s="6">
        <v>1.2346962672153E-9</v>
      </c>
      <c r="L147" s="6">
        <v>4.2396197127272497E-9</v>
      </c>
    </row>
    <row r="148" spans="1:12" ht="30" x14ac:dyDescent="0.25">
      <c r="A148" s="25" t="s">
        <v>127</v>
      </c>
      <c r="B148" s="5" t="s">
        <v>592</v>
      </c>
      <c r="C148">
        <v>1.94</v>
      </c>
      <c r="D148">
        <v>79</v>
      </c>
      <c r="E148">
        <v>61</v>
      </c>
      <c r="F148">
        <v>10</v>
      </c>
      <c r="G148">
        <v>9</v>
      </c>
      <c r="H148" s="23">
        <f t="shared" si="2"/>
        <v>0.9</v>
      </c>
      <c r="I148" s="6">
        <v>5.4666695533568601E-4</v>
      </c>
      <c r="J148" t="s">
        <v>1883</v>
      </c>
      <c r="K148" s="6">
        <v>1.07682921134528E-8</v>
      </c>
      <c r="L148" s="6">
        <v>2.86818995545238E-8</v>
      </c>
    </row>
    <row r="149" spans="1:12" x14ac:dyDescent="0.25">
      <c r="A149" s="25" t="s">
        <v>252</v>
      </c>
      <c r="B149" s="5" t="s">
        <v>536</v>
      </c>
      <c r="C149">
        <v>9.26</v>
      </c>
      <c r="D149">
        <v>65</v>
      </c>
      <c r="E149">
        <v>60</v>
      </c>
      <c r="F149">
        <v>10</v>
      </c>
      <c r="G149">
        <v>9</v>
      </c>
      <c r="H149" s="23">
        <f t="shared" si="2"/>
        <v>0.9</v>
      </c>
      <c r="I149" s="6">
        <v>5.4666695533568601E-4</v>
      </c>
      <c r="J149" t="s">
        <v>1980</v>
      </c>
      <c r="K149" s="6">
        <v>4.2001032708035797E-8</v>
      </c>
      <c r="L149" s="6">
        <v>9.3517924388986004E-8</v>
      </c>
    </row>
    <row r="150" spans="1:12" x14ac:dyDescent="0.25">
      <c r="A150" s="25" t="s">
        <v>252</v>
      </c>
      <c r="B150" s="5" t="s">
        <v>415</v>
      </c>
      <c r="C150">
        <v>10.18</v>
      </c>
      <c r="D150">
        <v>65</v>
      </c>
      <c r="E150">
        <v>84</v>
      </c>
      <c r="F150">
        <v>10</v>
      </c>
      <c r="G150">
        <v>8</v>
      </c>
      <c r="H150" s="23">
        <f t="shared" si="2"/>
        <v>0.8</v>
      </c>
      <c r="I150" s="6">
        <v>1.15070687826106E-2</v>
      </c>
      <c r="J150" t="s">
        <v>1979</v>
      </c>
      <c r="K150" s="6">
        <v>5.3224343472471395E-7</v>
      </c>
      <c r="L150" s="6">
        <v>9.4217005525803404E-7</v>
      </c>
    </row>
    <row r="151" spans="1:12" ht="45" x14ac:dyDescent="0.25">
      <c r="A151" s="25" t="s">
        <v>1075</v>
      </c>
      <c r="B151" s="5" t="s">
        <v>632</v>
      </c>
      <c r="C151">
        <v>7.04</v>
      </c>
      <c r="D151">
        <v>67</v>
      </c>
      <c r="E151">
        <v>96</v>
      </c>
      <c r="F151">
        <v>13</v>
      </c>
      <c r="G151">
        <v>10</v>
      </c>
      <c r="H151" s="23">
        <f t="shared" si="2"/>
        <v>0.76923076923076927</v>
      </c>
      <c r="I151" s="6">
        <v>8.4658577389766006E-3</v>
      </c>
      <c r="J151" t="s">
        <v>1784</v>
      </c>
      <c r="K151" s="6">
        <v>5.4661989116729603E-6</v>
      </c>
      <c r="L151" s="6">
        <v>7.8397417018266492E-6</v>
      </c>
    </row>
    <row r="152" spans="1:12" ht="45" x14ac:dyDescent="0.25">
      <c r="A152" s="25" t="s">
        <v>1075</v>
      </c>
      <c r="B152" s="5" t="s">
        <v>636</v>
      </c>
      <c r="C152">
        <v>1.33</v>
      </c>
      <c r="D152">
        <v>67</v>
      </c>
      <c r="E152">
        <v>53</v>
      </c>
      <c r="F152">
        <v>11</v>
      </c>
      <c r="G152">
        <v>9</v>
      </c>
      <c r="H152" s="23">
        <f t="shared" si="2"/>
        <v>0.81818181818181823</v>
      </c>
      <c r="I152" s="6">
        <v>4.4610961793624298E-3</v>
      </c>
      <c r="J152" t="s">
        <v>1785</v>
      </c>
      <c r="K152" s="6">
        <v>1.1937447220692001E-8</v>
      </c>
      <c r="L152" s="6">
        <v>3.1501596832381597E-8</v>
      </c>
    </row>
    <row r="153" spans="1:12" x14ac:dyDescent="0.25">
      <c r="A153" s="7" t="s">
        <v>260</v>
      </c>
      <c r="B153" s="5" t="s">
        <v>632</v>
      </c>
      <c r="C153">
        <v>3.96</v>
      </c>
      <c r="D153">
        <v>79</v>
      </c>
      <c r="E153">
        <v>96</v>
      </c>
      <c r="F153">
        <v>13</v>
      </c>
      <c r="G153">
        <v>11</v>
      </c>
      <c r="H153" s="23">
        <f t="shared" si="2"/>
        <v>0.84615384615384615</v>
      </c>
      <c r="I153" s="6">
        <v>6.0131146280022402E-4</v>
      </c>
      <c r="J153" t="s">
        <v>1981</v>
      </c>
      <c r="K153" s="6">
        <v>2.8162503910702501E-6</v>
      </c>
      <c r="L153" s="6">
        <v>4.2022584369372801E-6</v>
      </c>
    </row>
    <row r="154" spans="1:12" x14ac:dyDescent="0.25">
      <c r="A154" s="7" t="s">
        <v>261</v>
      </c>
      <c r="B154" s="5" t="s">
        <v>632</v>
      </c>
      <c r="C154">
        <v>3.75</v>
      </c>
      <c r="D154">
        <v>48</v>
      </c>
      <c r="E154">
        <v>96</v>
      </c>
      <c r="F154">
        <v>16</v>
      </c>
      <c r="G154">
        <v>12</v>
      </c>
      <c r="H154" s="23">
        <f t="shared" si="2"/>
        <v>0.75</v>
      </c>
      <c r="I154" s="6">
        <v>6.0568553900086598E-3</v>
      </c>
      <c r="J154" t="s">
        <v>1982</v>
      </c>
      <c r="K154" s="6">
        <v>1.5892369139084899E-12</v>
      </c>
      <c r="L154" s="6">
        <v>1.02939209196346E-11</v>
      </c>
    </row>
    <row r="155" spans="1:12" x14ac:dyDescent="0.25">
      <c r="A155" s="25" t="s">
        <v>371</v>
      </c>
      <c r="B155" s="5" t="s">
        <v>417</v>
      </c>
      <c r="C155">
        <v>6.65</v>
      </c>
      <c r="D155">
        <v>161</v>
      </c>
      <c r="E155">
        <v>109</v>
      </c>
      <c r="F155">
        <v>25</v>
      </c>
      <c r="G155">
        <v>17</v>
      </c>
      <c r="H155" s="23">
        <f t="shared" si="2"/>
        <v>0.68</v>
      </c>
      <c r="I155" s="6">
        <v>1.13537116947362E-2</v>
      </c>
      <c r="J155" t="s">
        <v>2033</v>
      </c>
      <c r="K155" s="6">
        <v>2.1424077664671898E-9</v>
      </c>
      <c r="L155" s="6">
        <v>6.4955980153526401E-9</v>
      </c>
    </row>
    <row r="156" spans="1:12" x14ac:dyDescent="0.25">
      <c r="A156" s="25" t="s">
        <v>371</v>
      </c>
      <c r="B156" s="5" t="s">
        <v>363</v>
      </c>
      <c r="C156">
        <v>4.38</v>
      </c>
      <c r="D156">
        <v>161</v>
      </c>
      <c r="E156">
        <v>58</v>
      </c>
      <c r="F156">
        <v>28</v>
      </c>
      <c r="G156">
        <v>19</v>
      </c>
      <c r="H156" s="23">
        <f t="shared" si="2"/>
        <v>0.6785714285714286</v>
      </c>
      <c r="I156" s="6">
        <v>7.7032213989982898E-3</v>
      </c>
      <c r="J156" t="s">
        <v>2037</v>
      </c>
      <c r="K156" s="6">
        <v>4.0661747326851198E-19</v>
      </c>
      <c r="L156" s="6">
        <v>1.15885979881526E-17</v>
      </c>
    </row>
    <row r="157" spans="1:12" x14ac:dyDescent="0.25">
      <c r="A157" s="25" t="s">
        <v>371</v>
      </c>
      <c r="B157" s="5" t="s">
        <v>533</v>
      </c>
      <c r="C157">
        <v>11.99</v>
      </c>
      <c r="D157">
        <v>161</v>
      </c>
      <c r="E157">
        <v>144</v>
      </c>
      <c r="F157">
        <v>23</v>
      </c>
      <c r="G157">
        <v>17</v>
      </c>
      <c r="H157" s="23">
        <f t="shared" si="2"/>
        <v>0.73913043478260865</v>
      </c>
      <c r="I157" s="6">
        <v>1.3851047506564999E-3</v>
      </c>
      <c r="J157" t="s">
        <v>2032</v>
      </c>
      <c r="K157" s="6">
        <v>4.8690693573216299E-8</v>
      </c>
      <c r="L157" s="6">
        <v>1.05930134873028E-7</v>
      </c>
    </row>
    <row r="158" spans="1:12" x14ac:dyDescent="0.25">
      <c r="A158" s="25" t="s">
        <v>371</v>
      </c>
      <c r="B158" s="5" t="s">
        <v>427</v>
      </c>
      <c r="C158">
        <v>10.210000000000001</v>
      </c>
      <c r="D158">
        <v>161</v>
      </c>
      <c r="E158">
        <v>117</v>
      </c>
      <c r="F158">
        <v>16</v>
      </c>
      <c r="G158">
        <v>13</v>
      </c>
      <c r="H158" s="23">
        <f t="shared" si="2"/>
        <v>0.8125</v>
      </c>
      <c r="I158" s="6">
        <v>5.4611164406810902E-4</v>
      </c>
      <c r="J158" t="s">
        <v>2030</v>
      </c>
      <c r="K158" s="6">
        <v>1.89816319201224E-5</v>
      </c>
      <c r="L158" s="6">
        <v>2.51616981266739E-5</v>
      </c>
    </row>
    <row r="159" spans="1:12" x14ac:dyDescent="0.25">
      <c r="A159" s="25" t="s">
        <v>371</v>
      </c>
      <c r="B159" s="5" t="s">
        <v>188</v>
      </c>
      <c r="C159">
        <v>8.57</v>
      </c>
      <c r="D159">
        <v>161</v>
      </c>
      <c r="E159">
        <v>24</v>
      </c>
      <c r="F159">
        <v>11</v>
      </c>
      <c r="G159">
        <v>9</v>
      </c>
      <c r="H159" s="23">
        <f t="shared" si="2"/>
        <v>0.81818181818181823</v>
      </c>
      <c r="I159" s="6">
        <v>4.4610961793624298E-3</v>
      </c>
      <c r="J159" t="s">
        <v>2031</v>
      </c>
      <c r="K159" s="6">
        <v>5.8722908250838695E-7</v>
      </c>
      <c r="L159" s="6">
        <v>1.02048956411519E-6</v>
      </c>
    </row>
    <row r="160" spans="1:12" x14ac:dyDescent="0.25">
      <c r="A160" s="25" t="s">
        <v>371</v>
      </c>
      <c r="B160" s="5" t="s">
        <v>252</v>
      </c>
      <c r="C160">
        <v>3.2</v>
      </c>
      <c r="D160">
        <v>161</v>
      </c>
      <c r="E160">
        <v>65</v>
      </c>
      <c r="F160">
        <v>18</v>
      </c>
      <c r="G160">
        <v>13</v>
      </c>
      <c r="H160" s="23">
        <f t="shared" si="2"/>
        <v>0.72222222222222221</v>
      </c>
      <c r="I160" s="6">
        <v>9.1969773717864196E-3</v>
      </c>
      <c r="J160" t="s">
        <v>2036</v>
      </c>
      <c r="K160" s="6">
        <v>2.5859919069660599E-10</v>
      </c>
      <c r="L160" s="6">
        <v>1.0838348433607699E-9</v>
      </c>
    </row>
    <row r="161" spans="1:12" ht="30" x14ac:dyDescent="0.25">
      <c r="A161" s="25" t="s">
        <v>371</v>
      </c>
      <c r="B161" s="5" t="s">
        <v>434</v>
      </c>
      <c r="C161">
        <v>4.93</v>
      </c>
      <c r="D161">
        <v>161</v>
      </c>
      <c r="E161">
        <v>92</v>
      </c>
      <c r="F161">
        <v>23</v>
      </c>
      <c r="G161">
        <v>17</v>
      </c>
      <c r="H161" s="23">
        <f t="shared" si="2"/>
        <v>0.73913043478260865</v>
      </c>
      <c r="I161" s="6">
        <v>1.3851047506564999E-3</v>
      </c>
      <c r="J161" t="s">
        <v>2034</v>
      </c>
      <c r="K161" s="6">
        <v>1.3201882730423301E-9</v>
      </c>
      <c r="L161" s="6">
        <v>4.42651362137722E-9</v>
      </c>
    </row>
    <row r="162" spans="1:12" x14ac:dyDescent="0.25">
      <c r="A162" s="25" t="s">
        <v>371</v>
      </c>
      <c r="B162" s="5" t="s">
        <v>636</v>
      </c>
      <c r="C162">
        <v>3.93</v>
      </c>
      <c r="D162">
        <v>161</v>
      </c>
      <c r="E162">
        <v>53</v>
      </c>
      <c r="F162">
        <v>21</v>
      </c>
      <c r="G162">
        <v>15</v>
      </c>
      <c r="H162" s="23">
        <f t="shared" si="2"/>
        <v>0.7142857142857143</v>
      </c>
      <c r="I162" s="6">
        <v>6.3097955929274398E-3</v>
      </c>
      <c r="J162" t="s">
        <v>2035</v>
      </c>
      <c r="K162" s="6">
        <v>4.7141548302732898E-10</v>
      </c>
      <c r="L162" s="6">
        <v>1.76780806135248E-9</v>
      </c>
    </row>
    <row r="163" spans="1:12" x14ac:dyDescent="0.25">
      <c r="A163" s="25" t="s">
        <v>537</v>
      </c>
      <c r="B163" s="5" t="s">
        <v>417</v>
      </c>
      <c r="C163">
        <v>4.47</v>
      </c>
      <c r="D163">
        <v>101</v>
      </c>
      <c r="E163">
        <v>109</v>
      </c>
      <c r="F163">
        <v>13</v>
      </c>
      <c r="G163">
        <v>10</v>
      </c>
      <c r="H163" s="23">
        <f t="shared" si="2"/>
        <v>0.76923076923076927</v>
      </c>
      <c r="I163" s="6">
        <v>8.4658577389766006E-3</v>
      </c>
      <c r="J163" t="s">
        <v>1890</v>
      </c>
      <c r="K163" s="6">
        <v>5.7679031014254703E-5</v>
      </c>
      <c r="L163" s="6">
        <v>7.3386267138672299E-5</v>
      </c>
    </row>
    <row r="164" spans="1:12" x14ac:dyDescent="0.25">
      <c r="A164" s="25" t="s">
        <v>537</v>
      </c>
      <c r="B164" s="5" t="s">
        <v>533</v>
      </c>
      <c r="C164">
        <v>10.83</v>
      </c>
      <c r="D164">
        <v>101</v>
      </c>
      <c r="E164">
        <v>144</v>
      </c>
      <c r="F164">
        <v>15</v>
      </c>
      <c r="G164">
        <v>12</v>
      </c>
      <c r="H164" s="23">
        <f t="shared" si="2"/>
        <v>0.8</v>
      </c>
      <c r="I164" s="6">
        <v>1.40716535437131E-3</v>
      </c>
      <c r="J164" t="s">
        <v>1893</v>
      </c>
      <c r="K164" s="6">
        <v>5.7713627553257198E-6</v>
      </c>
      <c r="L164" s="6">
        <v>8.1427642835041205E-6</v>
      </c>
    </row>
    <row r="165" spans="1:12" x14ac:dyDescent="0.25">
      <c r="A165" s="25" t="s">
        <v>537</v>
      </c>
      <c r="B165" s="5" t="s">
        <v>257</v>
      </c>
      <c r="C165">
        <v>6.95</v>
      </c>
      <c r="D165">
        <v>101</v>
      </c>
      <c r="E165">
        <v>66</v>
      </c>
      <c r="F165">
        <v>10</v>
      </c>
      <c r="G165">
        <v>8</v>
      </c>
      <c r="H165" s="23">
        <f t="shared" si="2"/>
        <v>0.8</v>
      </c>
      <c r="I165" s="6">
        <v>1.15070687826106E-2</v>
      </c>
      <c r="J165" t="s">
        <v>1891</v>
      </c>
      <c r="K165" s="6">
        <v>3.6940554233015597E-5</v>
      </c>
      <c r="L165" s="6">
        <v>4.7854808892770202E-5</v>
      </c>
    </row>
    <row r="166" spans="1:12" ht="30" x14ac:dyDescent="0.25">
      <c r="A166" s="25" t="s">
        <v>537</v>
      </c>
      <c r="B166" s="5" t="s">
        <v>434</v>
      </c>
      <c r="C166">
        <v>11.9</v>
      </c>
      <c r="D166">
        <v>101</v>
      </c>
      <c r="E166">
        <v>92</v>
      </c>
      <c r="F166">
        <v>10</v>
      </c>
      <c r="G166">
        <v>9</v>
      </c>
      <c r="H166" s="23">
        <f t="shared" si="2"/>
        <v>0.9</v>
      </c>
      <c r="I166" s="6">
        <v>5.4666695533568601E-4</v>
      </c>
      <c r="J166" t="s">
        <v>1889</v>
      </c>
      <c r="K166">
        <v>2.6135858073787402E-4</v>
      </c>
      <c r="L166" s="6">
        <v>3.1036331462622597E-4</v>
      </c>
    </row>
    <row r="167" spans="1:12" x14ac:dyDescent="0.25">
      <c r="A167" s="25" t="s">
        <v>537</v>
      </c>
      <c r="B167" s="5" t="s">
        <v>632</v>
      </c>
      <c r="C167">
        <v>11.46</v>
      </c>
      <c r="D167">
        <v>101</v>
      </c>
      <c r="E167">
        <v>96</v>
      </c>
      <c r="F167">
        <v>12</v>
      </c>
      <c r="G167">
        <v>12</v>
      </c>
      <c r="H167" s="23">
        <f t="shared" si="2"/>
        <v>1</v>
      </c>
      <c r="I167" s="6">
        <v>3.6980115052533998E-7</v>
      </c>
      <c r="J167" t="s">
        <v>1892</v>
      </c>
      <c r="K167" s="6">
        <v>1.5150505134612401E-5</v>
      </c>
      <c r="L167" s="6">
        <v>2.0463952433007201E-5</v>
      </c>
    </row>
    <row r="168" spans="1:12" x14ac:dyDescent="0.25">
      <c r="A168" s="25" t="s">
        <v>330</v>
      </c>
      <c r="B168" s="5" t="s">
        <v>127</v>
      </c>
      <c r="C168">
        <v>8.69</v>
      </c>
      <c r="D168">
        <v>99</v>
      </c>
      <c r="E168">
        <v>79</v>
      </c>
      <c r="F168">
        <v>13</v>
      </c>
      <c r="G168">
        <v>10</v>
      </c>
      <c r="H168" s="23">
        <f t="shared" si="2"/>
        <v>0.76923076923076927</v>
      </c>
      <c r="I168" s="6">
        <v>8.4658577389766006E-3</v>
      </c>
      <c r="J168" t="s">
        <v>1992</v>
      </c>
      <c r="K168" s="6">
        <v>9.8934645028811205E-8</v>
      </c>
      <c r="L168" s="6">
        <v>1.9997428250504401E-7</v>
      </c>
    </row>
    <row r="169" spans="1:12" x14ac:dyDescent="0.25">
      <c r="A169" s="25" t="s">
        <v>330</v>
      </c>
      <c r="B169" s="5" t="s">
        <v>28</v>
      </c>
      <c r="C169">
        <v>2.4300000000000002</v>
      </c>
      <c r="D169">
        <v>99</v>
      </c>
      <c r="E169">
        <v>81</v>
      </c>
      <c r="F169">
        <v>10</v>
      </c>
      <c r="G169">
        <v>8</v>
      </c>
      <c r="H169" s="23">
        <f t="shared" si="2"/>
        <v>0.8</v>
      </c>
      <c r="I169" s="6">
        <v>1.15070687826106E-2</v>
      </c>
      <c r="J169" t="s">
        <v>1990</v>
      </c>
      <c r="K169" s="6">
        <v>2.17219523847094E-5</v>
      </c>
      <c r="L169" s="6">
        <v>2.8660909396491599E-5</v>
      </c>
    </row>
    <row r="170" spans="1:12" x14ac:dyDescent="0.25">
      <c r="A170" s="25" t="s">
        <v>330</v>
      </c>
      <c r="B170" s="5" t="s">
        <v>603</v>
      </c>
      <c r="C170">
        <v>8.4</v>
      </c>
      <c r="D170">
        <v>99</v>
      </c>
      <c r="E170">
        <v>80</v>
      </c>
      <c r="F170">
        <v>15</v>
      </c>
      <c r="G170">
        <v>11</v>
      </c>
      <c r="H170" s="23">
        <f t="shared" si="2"/>
        <v>0.73333333333333328</v>
      </c>
      <c r="I170" s="6">
        <v>1.34188646131011E-2</v>
      </c>
      <c r="J170" t="s">
        <v>1991</v>
      </c>
      <c r="K170" s="6">
        <v>5.9137806282798604E-7</v>
      </c>
      <c r="L170" s="6">
        <v>1.0214711994301601E-6</v>
      </c>
    </row>
    <row r="171" spans="1:12" ht="30" x14ac:dyDescent="0.25">
      <c r="A171" s="25" t="s">
        <v>340</v>
      </c>
      <c r="B171" s="5" t="s">
        <v>630</v>
      </c>
      <c r="C171">
        <v>3.69</v>
      </c>
      <c r="D171">
        <v>192</v>
      </c>
      <c r="E171">
        <v>58</v>
      </c>
      <c r="F171">
        <v>20</v>
      </c>
      <c r="G171">
        <v>15</v>
      </c>
      <c r="H171" s="23">
        <f t="shared" si="2"/>
        <v>0.75</v>
      </c>
      <c r="I171" s="6">
        <v>1.92376365418876E-3</v>
      </c>
      <c r="J171" t="s">
        <v>2021</v>
      </c>
      <c r="K171" s="6">
        <v>1.4263437457173799E-7</v>
      </c>
      <c r="L171" s="6">
        <v>2.7466754562800801E-7</v>
      </c>
    </row>
    <row r="172" spans="1:12" ht="30" x14ac:dyDescent="0.25">
      <c r="A172" s="25" t="s">
        <v>340</v>
      </c>
      <c r="B172" s="5" t="s">
        <v>533</v>
      </c>
      <c r="C172">
        <v>4.12</v>
      </c>
      <c r="D172">
        <v>192</v>
      </c>
      <c r="E172">
        <v>144</v>
      </c>
      <c r="F172">
        <v>24</v>
      </c>
      <c r="G172">
        <v>20</v>
      </c>
      <c r="H172" s="23">
        <f t="shared" si="2"/>
        <v>0.83333333333333337</v>
      </c>
      <c r="I172" s="6">
        <v>3.63081877805888E-6</v>
      </c>
      <c r="J172" t="s">
        <v>2027</v>
      </c>
      <c r="K172" s="6">
        <v>2.3844568671820199E-10</v>
      </c>
      <c r="L172" s="6">
        <v>1.0142838912639999E-9</v>
      </c>
    </row>
    <row r="173" spans="1:12" ht="30" x14ac:dyDescent="0.25">
      <c r="A173" s="25" t="s">
        <v>340</v>
      </c>
      <c r="B173" s="5" t="s">
        <v>536</v>
      </c>
      <c r="C173">
        <v>9.6</v>
      </c>
      <c r="D173">
        <v>192</v>
      </c>
      <c r="E173">
        <v>60</v>
      </c>
      <c r="F173">
        <v>14</v>
      </c>
      <c r="G173">
        <v>11</v>
      </c>
      <c r="H173" s="23">
        <f t="shared" si="2"/>
        <v>0.7857142857142857</v>
      </c>
      <c r="I173" s="6">
        <v>3.5141063799025902E-3</v>
      </c>
      <c r="J173" t="s">
        <v>2017</v>
      </c>
      <c r="K173">
        <v>5.5181740166170999E-4</v>
      </c>
      <c r="L173" s="6">
        <v>6.2907183789434899E-4</v>
      </c>
    </row>
    <row r="174" spans="1:12" ht="30" x14ac:dyDescent="0.25">
      <c r="A174" s="25" t="s">
        <v>340</v>
      </c>
      <c r="B174" s="5" t="s">
        <v>427</v>
      </c>
      <c r="C174">
        <v>5.39</v>
      </c>
      <c r="D174">
        <v>192</v>
      </c>
      <c r="E174">
        <v>117</v>
      </c>
      <c r="F174">
        <v>26</v>
      </c>
      <c r="G174">
        <v>22</v>
      </c>
      <c r="H174" s="23">
        <f t="shared" si="2"/>
        <v>0.84615384615384615</v>
      </c>
      <c r="I174" s="6">
        <v>4.6452952792572498E-7</v>
      </c>
      <c r="J174" t="s">
        <v>2028</v>
      </c>
      <c r="K174" s="6">
        <v>6.9592638367472001E-11</v>
      </c>
      <c r="L174" s="6">
        <v>3.1990164410854E-10</v>
      </c>
    </row>
    <row r="175" spans="1:12" ht="30" x14ac:dyDescent="0.25">
      <c r="A175" s="25" t="s">
        <v>340</v>
      </c>
      <c r="B175" s="5" t="s">
        <v>420</v>
      </c>
      <c r="C175">
        <v>3.44</v>
      </c>
      <c r="D175">
        <v>192</v>
      </c>
      <c r="E175">
        <v>25</v>
      </c>
      <c r="F175">
        <v>10</v>
      </c>
      <c r="G175">
        <v>10</v>
      </c>
      <c r="H175" s="23">
        <f t="shared" si="2"/>
        <v>1</v>
      </c>
      <c r="I175" s="6">
        <v>5.4125441122345097E-6</v>
      </c>
      <c r="J175" t="s">
        <v>2019</v>
      </c>
      <c r="K175" s="6">
        <v>1.0243155581592E-6</v>
      </c>
      <c r="L175" s="6">
        <v>1.6493216614427699E-6</v>
      </c>
    </row>
    <row r="176" spans="1:12" ht="30" x14ac:dyDescent="0.25">
      <c r="A176" s="25" t="s">
        <v>340</v>
      </c>
      <c r="B176" s="5" t="s">
        <v>504</v>
      </c>
      <c r="C176">
        <v>6.16</v>
      </c>
      <c r="D176">
        <v>192</v>
      </c>
      <c r="E176">
        <v>71</v>
      </c>
      <c r="F176">
        <v>20</v>
      </c>
      <c r="G176">
        <v>15</v>
      </c>
      <c r="H176" s="23">
        <f t="shared" si="2"/>
        <v>0.75</v>
      </c>
      <c r="I176" s="6">
        <v>1.92376365418876E-3</v>
      </c>
      <c r="J176" t="s">
        <v>2020</v>
      </c>
      <c r="K176" s="6">
        <v>4.1913974861566401E-7</v>
      </c>
      <c r="L176" s="6">
        <v>7.51288228650718E-7</v>
      </c>
    </row>
    <row r="177" spans="1:12" ht="30" x14ac:dyDescent="0.25">
      <c r="A177" s="25" t="s">
        <v>340</v>
      </c>
      <c r="B177" s="5" t="s">
        <v>496</v>
      </c>
      <c r="C177">
        <v>3.7</v>
      </c>
      <c r="D177">
        <v>192</v>
      </c>
      <c r="E177">
        <v>77</v>
      </c>
      <c r="F177">
        <v>25</v>
      </c>
      <c r="G177">
        <v>18</v>
      </c>
      <c r="H177" s="23">
        <f t="shared" si="2"/>
        <v>0.72</v>
      </c>
      <c r="I177" s="6">
        <v>2.09970593058346E-3</v>
      </c>
      <c r="J177" t="s">
        <v>2026</v>
      </c>
      <c r="K177" s="6">
        <v>2.6953103274205998E-10</v>
      </c>
      <c r="L177" s="6">
        <v>1.09737634759267E-9</v>
      </c>
    </row>
    <row r="178" spans="1:12" ht="30" x14ac:dyDescent="0.25">
      <c r="A178" s="25" t="s">
        <v>340</v>
      </c>
      <c r="B178" s="5" t="s">
        <v>456</v>
      </c>
      <c r="C178">
        <v>4.3600000000000003</v>
      </c>
      <c r="D178">
        <v>192</v>
      </c>
      <c r="E178">
        <v>35</v>
      </c>
      <c r="F178">
        <v>10</v>
      </c>
      <c r="G178">
        <v>10</v>
      </c>
      <c r="H178" s="23">
        <f t="shared" si="2"/>
        <v>1</v>
      </c>
      <c r="I178" s="6">
        <v>5.4125441122345097E-6</v>
      </c>
      <c r="J178" t="s">
        <v>2022</v>
      </c>
      <c r="K178" s="6">
        <v>3.99597403878651E-8</v>
      </c>
      <c r="L178" s="6">
        <v>8.9673433153870504E-8</v>
      </c>
    </row>
    <row r="179" spans="1:12" ht="30" x14ac:dyDescent="0.25">
      <c r="A179" s="25" t="s">
        <v>340</v>
      </c>
      <c r="B179" s="5" t="s">
        <v>603</v>
      </c>
      <c r="C179">
        <v>6.15</v>
      </c>
      <c r="D179">
        <v>192</v>
      </c>
      <c r="E179">
        <v>80</v>
      </c>
      <c r="F179">
        <v>20</v>
      </c>
      <c r="G179">
        <v>14</v>
      </c>
      <c r="H179" s="23">
        <f t="shared" si="2"/>
        <v>0.7</v>
      </c>
      <c r="I179" s="6">
        <v>1.2822388471660701E-2</v>
      </c>
      <c r="J179" t="s">
        <v>2018</v>
      </c>
      <c r="K179" s="6">
        <v>2.83721770493783E-5</v>
      </c>
      <c r="L179" s="6">
        <v>3.7092066326022098E-5</v>
      </c>
    </row>
    <row r="180" spans="1:12" ht="30" x14ac:dyDescent="0.25">
      <c r="A180" s="25" t="s">
        <v>340</v>
      </c>
      <c r="B180" s="5" t="s">
        <v>632</v>
      </c>
      <c r="C180">
        <v>8.6199999999999992</v>
      </c>
      <c r="D180">
        <v>192</v>
      </c>
      <c r="E180">
        <v>96</v>
      </c>
      <c r="F180">
        <v>29</v>
      </c>
      <c r="G180">
        <v>23</v>
      </c>
      <c r="H180" s="23">
        <f t="shared" si="2"/>
        <v>0.7931034482758621</v>
      </c>
      <c r="I180" s="6">
        <v>7.9928908011530505E-6</v>
      </c>
      <c r="J180" t="s">
        <v>2024</v>
      </c>
      <c r="K180" s="6">
        <v>2.4500377428269901E-9</v>
      </c>
      <c r="L180" s="6">
        <v>7.3501132284809602E-9</v>
      </c>
    </row>
    <row r="181" spans="1:12" ht="30" x14ac:dyDescent="0.25">
      <c r="A181" s="25" t="s">
        <v>340</v>
      </c>
      <c r="B181" s="5" t="s">
        <v>458</v>
      </c>
      <c r="C181">
        <v>7.18</v>
      </c>
      <c r="D181">
        <v>192</v>
      </c>
      <c r="E181">
        <v>31</v>
      </c>
      <c r="F181">
        <v>12</v>
      </c>
      <c r="G181">
        <v>10</v>
      </c>
      <c r="H181" s="23">
        <f t="shared" si="2"/>
        <v>0.83333333333333337</v>
      </c>
      <c r="I181" s="6">
        <v>1.66447497851455E-3</v>
      </c>
      <c r="J181" t="s">
        <v>2023</v>
      </c>
      <c r="K181" s="6">
        <v>1.6066055021246899E-8</v>
      </c>
      <c r="L181" s="6">
        <v>4.0520581248277703E-8</v>
      </c>
    </row>
    <row r="182" spans="1:12" ht="30" x14ac:dyDescent="0.25">
      <c r="A182" s="25" t="s">
        <v>340</v>
      </c>
      <c r="B182" s="5" t="s">
        <v>149</v>
      </c>
      <c r="C182">
        <v>8.0500000000000007</v>
      </c>
      <c r="D182">
        <v>192</v>
      </c>
      <c r="E182">
        <v>86</v>
      </c>
      <c r="F182">
        <v>19</v>
      </c>
      <c r="G182">
        <v>14</v>
      </c>
      <c r="H182" s="23">
        <f t="shared" si="2"/>
        <v>0.73684210526315785</v>
      </c>
      <c r="I182" s="6">
        <v>4.27786661476268E-3</v>
      </c>
      <c r="J182" t="s">
        <v>2025</v>
      </c>
      <c r="K182" s="6">
        <v>1.1417252209633899E-9</v>
      </c>
      <c r="L182" s="6">
        <v>4.0171813330193299E-9</v>
      </c>
    </row>
    <row r="183" spans="1:12" x14ac:dyDescent="0.25">
      <c r="A183" s="25" t="s">
        <v>415</v>
      </c>
      <c r="B183" s="5" t="s">
        <v>432</v>
      </c>
      <c r="C183">
        <v>5.68</v>
      </c>
      <c r="D183">
        <v>84</v>
      </c>
      <c r="E183">
        <v>73</v>
      </c>
      <c r="F183">
        <v>13</v>
      </c>
      <c r="G183">
        <v>10</v>
      </c>
      <c r="H183" s="23">
        <f t="shared" si="2"/>
        <v>0.76923076923076927</v>
      </c>
      <c r="I183" s="6">
        <v>8.4658577389766006E-3</v>
      </c>
      <c r="J183" t="s">
        <v>2039</v>
      </c>
      <c r="K183" s="6">
        <v>1.2800756101059801E-7</v>
      </c>
      <c r="L183" s="6">
        <v>2.4817792440830199E-7</v>
      </c>
    </row>
    <row r="184" spans="1:12" x14ac:dyDescent="0.25">
      <c r="A184" s="25" t="s">
        <v>415</v>
      </c>
      <c r="B184" s="5" t="s">
        <v>408</v>
      </c>
      <c r="C184">
        <v>5.5</v>
      </c>
      <c r="D184">
        <v>84</v>
      </c>
      <c r="E184">
        <v>29</v>
      </c>
      <c r="F184">
        <v>11</v>
      </c>
      <c r="G184">
        <v>11</v>
      </c>
      <c r="H184" s="23">
        <f t="shared" si="2"/>
        <v>1</v>
      </c>
      <c r="I184" s="6">
        <v>1.4175710770138001E-6</v>
      </c>
      <c r="J184" t="s">
        <v>2046</v>
      </c>
      <c r="K184" s="6">
        <v>1.11932931912828E-15</v>
      </c>
      <c r="L184" s="6">
        <v>1.27603542380624E-14</v>
      </c>
    </row>
    <row r="185" spans="1:12" x14ac:dyDescent="0.25">
      <c r="A185" s="25" t="s">
        <v>415</v>
      </c>
      <c r="B185" s="5" t="s">
        <v>536</v>
      </c>
      <c r="C185">
        <v>8.11</v>
      </c>
      <c r="D185">
        <v>84</v>
      </c>
      <c r="E185">
        <v>60</v>
      </c>
      <c r="F185">
        <v>10</v>
      </c>
      <c r="G185">
        <v>10</v>
      </c>
      <c r="H185" s="23">
        <f t="shared" si="2"/>
        <v>1</v>
      </c>
      <c r="I185" s="6">
        <v>5.4125441122345097E-6</v>
      </c>
      <c r="J185" t="s">
        <v>2041</v>
      </c>
      <c r="K185" s="6">
        <v>1.8670340536832899E-8</v>
      </c>
      <c r="L185" s="6">
        <v>4.6675851342082299E-8</v>
      </c>
    </row>
    <row r="186" spans="1:12" x14ac:dyDescent="0.25">
      <c r="A186" s="25" t="s">
        <v>415</v>
      </c>
      <c r="B186" s="5" t="s">
        <v>427</v>
      </c>
      <c r="C186">
        <v>5.46</v>
      </c>
      <c r="D186">
        <v>84</v>
      </c>
      <c r="E186">
        <v>117</v>
      </c>
      <c r="F186">
        <v>19</v>
      </c>
      <c r="G186">
        <v>15</v>
      </c>
      <c r="H186" s="23">
        <f t="shared" si="2"/>
        <v>0.78947368421052633</v>
      </c>
      <c r="I186" s="6">
        <v>4.5244930383006501E-4</v>
      </c>
      <c r="J186" t="s">
        <v>2045</v>
      </c>
      <c r="K186" s="6">
        <v>1.78964538766477E-13</v>
      </c>
      <c r="L186" s="6">
        <v>1.41680259856794E-12</v>
      </c>
    </row>
    <row r="187" spans="1:12" x14ac:dyDescent="0.25">
      <c r="A187" s="25" t="s">
        <v>415</v>
      </c>
      <c r="B187" s="5" t="s">
        <v>496</v>
      </c>
      <c r="C187">
        <v>5.39</v>
      </c>
      <c r="D187">
        <v>84</v>
      </c>
      <c r="E187">
        <v>77</v>
      </c>
      <c r="F187">
        <v>13</v>
      </c>
      <c r="G187">
        <v>10</v>
      </c>
      <c r="H187" s="23">
        <f t="shared" si="2"/>
        <v>0.76923076923076927</v>
      </c>
      <c r="I187" s="6">
        <v>8.4658577389766006E-3</v>
      </c>
      <c r="J187" t="s">
        <v>2040</v>
      </c>
      <c r="K187" s="6">
        <v>3.6789785804342501E-8</v>
      </c>
      <c r="L187" s="6">
        <v>8.3880711633900802E-8</v>
      </c>
    </row>
    <row r="188" spans="1:12" x14ac:dyDescent="0.25">
      <c r="A188" s="25" t="s">
        <v>415</v>
      </c>
      <c r="B188" s="5" t="s">
        <v>603</v>
      </c>
      <c r="C188">
        <v>5.36</v>
      </c>
      <c r="D188">
        <v>84</v>
      </c>
      <c r="E188">
        <v>80</v>
      </c>
      <c r="F188">
        <v>11</v>
      </c>
      <c r="G188">
        <v>9</v>
      </c>
      <c r="H188" s="23">
        <f t="shared" si="2"/>
        <v>0.81818181818181823</v>
      </c>
      <c r="I188" s="6">
        <v>4.4610961793624298E-3</v>
      </c>
      <c r="J188" t="s">
        <v>2038</v>
      </c>
      <c r="K188" s="6">
        <v>2.7284803218634801E-6</v>
      </c>
      <c r="L188" s="6">
        <v>4.1007304712141397E-6</v>
      </c>
    </row>
    <row r="189" spans="1:12" ht="30" x14ac:dyDescent="0.25">
      <c r="A189" s="25" t="s">
        <v>415</v>
      </c>
      <c r="B189" s="5" t="s">
        <v>756</v>
      </c>
      <c r="C189">
        <v>6.92</v>
      </c>
      <c r="D189">
        <v>84</v>
      </c>
      <c r="E189">
        <v>108</v>
      </c>
      <c r="F189">
        <v>20</v>
      </c>
      <c r="G189">
        <v>14</v>
      </c>
      <c r="H189" s="23">
        <f t="shared" si="2"/>
        <v>0.7</v>
      </c>
      <c r="I189" s="6">
        <v>1.2822388471660701E-2</v>
      </c>
      <c r="J189" t="s">
        <v>2043</v>
      </c>
      <c r="K189" s="6">
        <v>2.34710926215986E-10</v>
      </c>
      <c r="L189" s="6">
        <v>1.0135244541144799E-9</v>
      </c>
    </row>
    <row r="190" spans="1:12" x14ac:dyDescent="0.25">
      <c r="A190" s="25" t="s">
        <v>415</v>
      </c>
      <c r="B190" s="5" t="s">
        <v>632</v>
      </c>
      <c r="C190">
        <v>7.51</v>
      </c>
      <c r="D190">
        <v>84</v>
      </c>
      <c r="E190">
        <v>96</v>
      </c>
      <c r="F190">
        <v>22</v>
      </c>
      <c r="G190">
        <v>17</v>
      </c>
      <c r="H190" s="23">
        <f t="shared" si="2"/>
        <v>0.77272727272727271</v>
      </c>
      <c r="I190" s="6">
        <v>3.56168716358784E-4</v>
      </c>
      <c r="J190" t="s">
        <v>2044</v>
      </c>
      <c r="K190" s="6">
        <v>1.0888201299970799E-12</v>
      </c>
      <c r="L190" s="6">
        <v>7.2165985360271299E-12</v>
      </c>
    </row>
    <row r="191" spans="1:12" ht="30" x14ac:dyDescent="0.25">
      <c r="A191" s="25" t="s">
        <v>415</v>
      </c>
      <c r="B191" s="5" t="s">
        <v>635</v>
      </c>
      <c r="C191">
        <v>7.49</v>
      </c>
      <c r="D191">
        <v>84</v>
      </c>
      <c r="E191">
        <v>32</v>
      </c>
      <c r="F191">
        <v>11</v>
      </c>
      <c r="G191">
        <v>9</v>
      </c>
      <c r="H191" s="23">
        <f t="shared" si="2"/>
        <v>0.81818181818181823</v>
      </c>
      <c r="I191" s="6">
        <v>4.4610961793624298E-3</v>
      </c>
      <c r="J191" t="s">
        <v>2042</v>
      </c>
      <c r="K191" s="6">
        <v>1.16611604680986E-9</v>
      </c>
      <c r="L191" s="6">
        <v>4.05296430903426E-9</v>
      </c>
    </row>
    <row r="192" spans="1:12" ht="30" x14ac:dyDescent="0.25">
      <c r="A192" s="7" t="s">
        <v>756</v>
      </c>
      <c r="B192" s="5" t="s">
        <v>432</v>
      </c>
      <c r="C192">
        <v>2.97</v>
      </c>
      <c r="D192">
        <v>108</v>
      </c>
      <c r="E192">
        <v>73</v>
      </c>
      <c r="F192">
        <v>15</v>
      </c>
      <c r="G192">
        <v>11</v>
      </c>
      <c r="H192" s="23">
        <f t="shared" si="2"/>
        <v>0.73333333333333328</v>
      </c>
      <c r="I192" s="6">
        <v>1.34188646131011E-2</v>
      </c>
      <c r="J192" t="s">
        <v>2065</v>
      </c>
      <c r="K192" s="6">
        <v>9.6677610683445206E-10</v>
      </c>
      <c r="L192" s="6">
        <v>3.4877365879470801E-9</v>
      </c>
    </row>
    <row r="193" spans="1:12" x14ac:dyDescent="0.25">
      <c r="A193" s="7" t="s">
        <v>193</v>
      </c>
      <c r="B193" s="5" t="s">
        <v>417</v>
      </c>
      <c r="C193">
        <v>11.43</v>
      </c>
      <c r="D193">
        <v>74</v>
      </c>
      <c r="E193">
        <v>109</v>
      </c>
      <c r="F193">
        <v>10</v>
      </c>
      <c r="G193">
        <v>8</v>
      </c>
      <c r="H193" s="23">
        <f t="shared" si="2"/>
        <v>0.8</v>
      </c>
      <c r="I193" s="6">
        <v>1.15070687826106E-2</v>
      </c>
      <c r="J193" t="s">
        <v>1978</v>
      </c>
      <c r="K193" s="6">
        <v>5.5740650407456698E-5</v>
      </c>
      <c r="L193" s="6">
        <v>7.1238050969171102E-5</v>
      </c>
    </row>
    <row r="194" spans="1:12" x14ac:dyDescent="0.25">
      <c r="A194" s="25" t="s">
        <v>159</v>
      </c>
      <c r="B194" s="5" t="s">
        <v>417</v>
      </c>
      <c r="C194">
        <v>7.2</v>
      </c>
      <c r="D194">
        <v>335</v>
      </c>
      <c r="E194">
        <v>109</v>
      </c>
      <c r="F194">
        <v>44</v>
      </c>
      <c r="G194">
        <v>33</v>
      </c>
      <c r="H194" s="23">
        <f t="shared" si="2"/>
        <v>0.75</v>
      </c>
      <c r="I194" s="6">
        <v>2.4957958684047299E-6</v>
      </c>
      <c r="J194" t="s">
        <v>1949</v>
      </c>
      <c r="K194" s="6">
        <v>5.3609925544663595E-13</v>
      </c>
      <c r="L194" s="6">
        <v>3.8197071950572801E-12</v>
      </c>
    </row>
    <row r="195" spans="1:12" ht="30" x14ac:dyDescent="0.25">
      <c r="A195" s="25" t="s">
        <v>159</v>
      </c>
      <c r="B195" s="5" t="s">
        <v>493</v>
      </c>
      <c r="C195">
        <v>6.13</v>
      </c>
      <c r="D195">
        <v>335</v>
      </c>
      <c r="E195">
        <v>16</v>
      </c>
      <c r="F195">
        <v>10</v>
      </c>
      <c r="G195">
        <v>9</v>
      </c>
      <c r="H195" s="23">
        <f t="shared" ref="H195:H258" si="3">G195/F195</f>
        <v>0.9</v>
      </c>
      <c r="I195" s="6">
        <v>5.4666695533568601E-4</v>
      </c>
      <c r="J195" t="s">
        <v>1913</v>
      </c>
      <c r="K195" s="6">
        <v>1.52789067980526E-6</v>
      </c>
      <c r="L195" s="6">
        <v>2.3925760645302102E-6</v>
      </c>
    </row>
    <row r="196" spans="1:12" x14ac:dyDescent="0.25">
      <c r="A196" s="25" t="s">
        <v>159</v>
      </c>
      <c r="B196" s="5" t="s">
        <v>494</v>
      </c>
      <c r="C196">
        <v>7.66</v>
      </c>
      <c r="D196">
        <v>335</v>
      </c>
      <c r="E196">
        <v>19</v>
      </c>
      <c r="F196">
        <v>12</v>
      </c>
      <c r="G196">
        <v>10</v>
      </c>
      <c r="H196" s="23">
        <f t="shared" si="3"/>
        <v>0.83333333333333337</v>
      </c>
      <c r="I196" s="6">
        <v>1.66447497851455E-3</v>
      </c>
      <c r="J196" t="s">
        <v>1921</v>
      </c>
      <c r="K196" s="6">
        <v>5.84645183343147E-7</v>
      </c>
      <c r="L196" s="6">
        <v>1.02048956411519E-6</v>
      </c>
    </row>
    <row r="197" spans="1:12" x14ac:dyDescent="0.25">
      <c r="A197" s="25" t="s">
        <v>159</v>
      </c>
      <c r="B197" s="5" t="s">
        <v>414</v>
      </c>
      <c r="C197">
        <v>11.24</v>
      </c>
      <c r="D197">
        <v>335</v>
      </c>
      <c r="E197">
        <v>25</v>
      </c>
      <c r="F197">
        <v>14</v>
      </c>
      <c r="G197">
        <v>11</v>
      </c>
      <c r="H197" s="23">
        <f t="shared" si="3"/>
        <v>0.7857142857142857</v>
      </c>
      <c r="I197" s="6">
        <v>3.5141063799025902E-3</v>
      </c>
      <c r="J197" t="s">
        <v>1910</v>
      </c>
      <c r="K197" s="6">
        <v>3.30544155368653E-6</v>
      </c>
      <c r="L197" s="6">
        <v>4.8559321793848497E-6</v>
      </c>
    </row>
    <row r="198" spans="1:12" x14ac:dyDescent="0.25">
      <c r="A198" s="25" t="s">
        <v>159</v>
      </c>
      <c r="B198" s="5" t="s">
        <v>432</v>
      </c>
      <c r="C198">
        <v>11.02</v>
      </c>
      <c r="D198">
        <v>335</v>
      </c>
      <c r="E198">
        <v>73</v>
      </c>
      <c r="F198">
        <v>29</v>
      </c>
      <c r="G198">
        <v>26</v>
      </c>
      <c r="H198" s="23">
        <f t="shared" si="3"/>
        <v>0.89655172413793105</v>
      </c>
      <c r="I198" s="6">
        <v>4.4957176270767101E-10</v>
      </c>
      <c r="J198" t="s">
        <v>1945</v>
      </c>
      <c r="K198" s="6">
        <v>1.5969231025936299E-10</v>
      </c>
      <c r="L198" s="6">
        <v>7.0018936036797696E-10</v>
      </c>
    </row>
    <row r="199" spans="1:12" ht="30" x14ac:dyDescent="0.25">
      <c r="A199" s="25" t="s">
        <v>159</v>
      </c>
      <c r="B199" s="5" t="s">
        <v>630</v>
      </c>
      <c r="C199">
        <v>9.31</v>
      </c>
      <c r="D199">
        <v>335</v>
      </c>
      <c r="E199">
        <v>58</v>
      </c>
      <c r="F199">
        <v>25</v>
      </c>
      <c r="G199">
        <v>23</v>
      </c>
      <c r="H199" s="23">
        <f t="shared" si="3"/>
        <v>0.92</v>
      </c>
      <c r="I199" s="6">
        <v>7.1691769032551004E-10</v>
      </c>
      <c r="J199" t="s">
        <v>1943</v>
      </c>
      <c r="K199" s="6">
        <v>1.8633603130336299E-9</v>
      </c>
      <c r="L199" s="6">
        <v>5.7102977334901501E-9</v>
      </c>
    </row>
    <row r="200" spans="1:12" x14ac:dyDescent="0.25">
      <c r="A200" s="25" t="s">
        <v>159</v>
      </c>
      <c r="B200" s="5" t="s">
        <v>359</v>
      </c>
      <c r="C200">
        <v>12.23</v>
      </c>
      <c r="D200">
        <v>335</v>
      </c>
      <c r="E200">
        <v>20</v>
      </c>
      <c r="F200">
        <v>12</v>
      </c>
      <c r="G200">
        <v>12</v>
      </c>
      <c r="H200" s="23">
        <f t="shared" si="3"/>
        <v>1</v>
      </c>
      <c r="I200" s="6">
        <v>3.6980115052533998E-7</v>
      </c>
      <c r="J200" t="s">
        <v>1920</v>
      </c>
      <c r="K200" s="6">
        <v>5.9642365412387397E-7</v>
      </c>
      <c r="L200" s="6">
        <v>1.0239803700319501E-6</v>
      </c>
    </row>
    <row r="201" spans="1:12" x14ac:dyDescent="0.25">
      <c r="A201" s="25" t="s">
        <v>159</v>
      </c>
      <c r="B201" s="5" t="s">
        <v>160</v>
      </c>
      <c r="C201">
        <v>5</v>
      </c>
      <c r="D201">
        <v>335</v>
      </c>
      <c r="E201">
        <v>65</v>
      </c>
      <c r="F201">
        <v>40</v>
      </c>
      <c r="G201">
        <v>31</v>
      </c>
      <c r="H201" s="23">
        <f t="shared" si="3"/>
        <v>0.77500000000000002</v>
      </c>
      <c r="I201" s="6">
        <v>7.5386487604765498E-7</v>
      </c>
      <c r="J201" t="s">
        <v>1956</v>
      </c>
      <c r="K201" s="6">
        <v>2.93668482690987E-18</v>
      </c>
      <c r="L201" s="6">
        <v>6.9746264639109503E-17</v>
      </c>
    </row>
    <row r="202" spans="1:12" x14ac:dyDescent="0.25">
      <c r="A202" s="25" t="s">
        <v>159</v>
      </c>
      <c r="B202" s="5" t="s">
        <v>171</v>
      </c>
      <c r="C202">
        <v>11.47</v>
      </c>
      <c r="D202">
        <v>335</v>
      </c>
      <c r="E202">
        <v>42</v>
      </c>
      <c r="F202">
        <v>22</v>
      </c>
      <c r="G202">
        <v>20</v>
      </c>
      <c r="H202" s="23">
        <f t="shared" si="3"/>
        <v>0.90909090909090906</v>
      </c>
      <c r="I202" s="6">
        <v>2.5591001625133401E-8</v>
      </c>
      <c r="J202" t="s">
        <v>1941</v>
      </c>
      <c r="K202" s="6">
        <v>2.91736324308049E-9</v>
      </c>
      <c r="L202" s="6">
        <v>8.5716342709066002E-9</v>
      </c>
    </row>
    <row r="203" spans="1:12" x14ac:dyDescent="0.25">
      <c r="A203" s="25" t="s">
        <v>159</v>
      </c>
      <c r="B203" s="5" t="s">
        <v>510</v>
      </c>
      <c r="C203">
        <v>6.64</v>
      </c>
      <c r="D203">
        <v>335</v>
      </c>
      <c r="E203">
        <v>39</v>
      </c>
      <c r="F203">
        <v>19</v>
      </c>
      <c r="G203">
        <v>16</v>
      </c>
      <c r="H203" s="23">
        <f t="shared" si="3"/>
        <v>0.84210526315789469</v>
      </c>
      <c r="I203" s="6">
        <v>2.7402935948663102E-5</v>
      </c>
      <c r="J203" t="s">
        <v>1928</v>
      </c>
      <c r="K203" s="6">
        <v>8.28276537460887E-8</v>
      </c>
      <c r="L203" s="6">
        <v>1.7230570304843299E-7</v>
      </c>
    </row>
    <row r="204" spans="1:12" x14ac:dyDescent="0.25">
      <c r="A204" s="25" t="s">
        <v>159</v>
      </c>
      <c r="B204" s="5" t="s">
        <v>161</v>
      </c>
      <c r="C204">
        <v>5.17</v>
      </c>
      <c r="D204">
        <v>335</v>
      </c>
      <c r="E204">
        <v>55</v>
      </c>
      <c r="F204">
        <v>35</v>
      </c>
      <c r="G204">
        <v>29</v>
      </c>
      <c r="H204" s="23">
        <f t="shared" si="3"/>
        <v>0.82857142857142863</v>
      </c>
      <c r="I204" s="6">
        <v>2.44487929921553E-8</v>
      </c>
      <c r="J204" t="s">
        <v>1954</v>
      </c>
      <c r="K204" s="6">
        <v>4.9378722759243802E-16</v>
      </c>
      <c r="L204" s="6">
        <v>6.7013980887545101E-15</v>
      </c>
    </row>
    <row r="205" spans="1:12" x14ac:dyDescent="0.25">
      <c r="A205" s="25" t="s">
        <v>159</v>
      </c>
      <c r="B205" s="5" t="s">
        <v>360</v>
      </c>
      <c r="C205">
        <v>12.62</v>
      </c>
      <c r="D205">
        <v>335</v>
      </c>
      <c r="E205">
        <v>27</v>
      </c>
      <c r="F205">
        <v>16</v>
      </c>
      <c r="G205">
        <v>15</v>
      </c>
      <c r="H205" s="23">
        <f t="shared" si="3"/>
        <v>0.9375</v>
      </c>
      <c r="I205" s="6">
        <v>4.2756344122289401E-7</v>
      </c>
      <c r="J205" t="s">
        <v>1930</v>
      </c>
      <c r="K205" s="6">
        <v>4.7140845550093E-8</v>
      </c>
      <c r="L205" s="6">
        <v>1.03347238321358E-7</v>
      </c>
    </row>
    <row r="206" spans="1:12" ht="30" x14ac:dyDescent="0.25">
      <c r="A206" s="25" t="s">
        <v>159</v>
      </c>
      <c r="B206" s="5" t="s">
        <v>173</v>
      </c>
      <c r="C206">
        <v>10</v>
      </c>
      <c r="D206">
        <v>335</v>
      </c>
      <c r="E206">
        <v>41</v>
      </c>
      <c r="F206">
        <v>11</v>
      </c>
      <c r="G206">
        <v>9</v>
      </c>
      <c r="H206" s="23">
        <f t="shared" si="3"/>
        <v>0.81818181818181823</v>
      </c>
      <c r="I206" s="6">
        <v>4.4610961793624298E-3</v>
      </c>
      <c r="J206" t="s">
        <v>1906</v>
      </c>
      <c r="K206" s="6">
        <v>9.6532020201163906E-5</v>
      </c>
      <c r="L206" s="6">
        <v>1.18584593781602E-4</v>
      </c>
    </row>
    <row r="207" spans="1:12" x14ac:dyDescent="0.25">
      <c r="A207" s="25" t="s">
        <v>159</v>
      </c>
      <c r="B207" s="5" t="s">
        <v>502</v>
      </c>
      <c r="C207">
        <v>8.51</v>
      </c>
      <c r="D207">
        <v>335</v>
      </c>
      <c r="E207">
        <v>64</v>
      </c>
      <c r="F207">
        <v>25</v>
      </c>
      <c r="G207">
        <v>20</v>
      </c>
      <c r="H207" s="23">
        <f t="shared" si="3"/>
        <v>0.8</v>
      </c>
      <c r="I207" s="6">
        <v>2.36388394155159E-5</v>
      </c>
      <c r="J207" t="s">
        <v>1929</v>
      </c>
      <c r="K207" s="6">
        <v>7.8588620393288304E-8</v>
      </c>
      <c r="L207" s="6">
        <v>1.6468938832417E-7</v>
      </c>
    </row>
    <row r="208" spans="1:12" x14ac:dyDescent="0.25">
      <c r="A208" s="25" t="s">
        <v>159</v>
      </c>
      <c r="B208" s="5" t="s">
        <v>533</v>
      </c>
      <c r="C208">
        <v>8.4499999999999993</v>
      </c>
      <c r="D208">
        <v>335</v>
      </c>
      <c r="E208">
        <v>144</v>
      </c>
      <c r="F208">
        <v>24</v>
      </c>
      <c r="G208">
        <v>21</v>
      </c>
      <c r="H208" s="23">
        <f t="shared" si="3"/>
        <v>0.875</v>
      </c>
      <c r="I208" s="6">
        <v>1.2941516650389499E-7</v>
      </c>
      <c r="J208" t="s">
        <v>1897</v>
      </c>
      <c r="K208">
        <v>9.8282294904100892E-4</v>
      </c>
      <c r="L208" s="6">
        <v>1.0731974730907601E-3</v>
      </c>
    </row>
    <row r="209" spans="1:12" ht="30" x14ac:dyDescent="0.25">
      <c r="A209" s="25" t="s">
        <v>159</v>
      </c>
      <c r="B209" s="5" t="s">
        <v>639</v>
      </c>
      <c r="C209">
        <v>14.3</v>
      </c>
      <c r="D209">
        <v>335</v>
      </c>
      <c r="E209">
        <v>18</v>
      </c>
      <c r="F209">
        <v>11</v>
      </c>
      <c r="G209">
        <v>10</v>
      </c>
      <c r="H209" s="23">
        <f t="shared" si="3"/>
        <v>0.90909090909090906</v>
      </c>
      <c r="I209" s="6">
        <v>1.72943671395684E-4</v>
      </c>
      <c r="J209" t="s">
        <v>1919</v>
      </c>
      <c r="K209" s="6">
        <v>6.3709188720177501E-7</v>
      </c>
      <c r="L209" s="6">
        <v>1.08078088007444E-6</v>
      </c>
    </row>
    <row r="210" spans="1:12" x14ac:dyDescent="0.25">
      <c r="A210" s="25" t="s">
        <v>159</v>
      </c>
      <c r="B210" s="5" t="s">
        <v>66</v>
      </c>
      <c r="C210">
        <v>6.13</v>
      </c>
      <c r="D210">
        <v>335</v>
      </c>
      <c r="E210">
        <v>159</v>
      </c>
      <c r="F210">
        <v>89</v>
      </c>
      <c r="G210">
        <v>58</v>
      </c>
      <c r="H210" s="23">
        <f t="shared" si="3"/>
        <v>0.651685393258427</v>
      </c>
      <c r="I210" s="6">
        <v>4.3504564770985101E-5</v>
      </c>
      <c r="J210" t="s">
        <v>1958</v>
      </c>
      <c r="K210" s="6">
        <v>1.0810041178091699E-26</v>
      </c>
      <c r="L210" s="6">
        <v>3.08086173575612E-24</v>
      </c>
    </row>
    <row r="211" spans="1:12" x14ac:dyDescent="0.25">
      <c r="A211" s="25" t="s">
        <v>159</v>
      </c>
      <c r="B211" s="5" t="s">
        <v>536</v>
      </c>
      <c r="C211">
        <v>10.75</v>
      </c>
      <c r="D211">
        <v>335</v>
      </c>
      <c r="E211">
        <v>60</v>
      </c>
      <c r="F211">
        <v>23</v>
      </c>
      <c r="G211">
        <v>17</v>
      </c>
      <c r="H211" s="23">
        <f t="shared" si="3"/>
        <v>0.73913043478260865</v>
      </c>
      <c r="I211" s="6">
        <v>1.3851047506564999E-3</v>
      </c>
      <c r="J211" t="s">
        <v>1904</v>
      </c>
      <c r="K211">
        <v>1.3973160797275399E-4</v>
      </c>
      <c r="L211" s="6">
        <v>1.6946173732866E-4</v>
      </c>
    </row>
    <row r="212" spans="1:12" x14ac:dyDescent="0.25">
      <c r="A212" s="25" t="s">
        <v>159</v>
      </c>
      <c r="B212" s="5" t="s">
        <v>427</v>
      </c>
      <c r="C212">
        <v>6.59</v>
      </c>
      <c r="D212">
        <v>335</v>
      </c>
      <c r="E212">
        <v>117</v>
      </c>
      <c r="F212">
        <v>41</v>
      </c>
      <c r="G212">
        <v>37</v>
      </c>
      <c r="H212" s="23">
        <f t="shared" si="3"/>
        <v>0.90243902439024393</v>
      </c>
      <c r="I212" s="6">
        <v>2.44121916131682E-14</v>
      </c>
      <c r="J212" t="s">
        <v>1955</v>
      </c>
      <c r="K212" s="6">
        <v>9.4819841368613098E-18</v>
      </c>
      <c r="L212" s="6">
        <v>1.9302610564324799E-16</v>
      </c>
    </row>
    <row r="213" spans="1:12" x14ac:dyDescent="0.25">
      <c r="A213" s="25" t="s">
        <v>159</v>
      </c>
      <c r="B213" s="5" t="s">
        <v>420</v>
      </c>
      <c r="C213">
        <v>10.46</v>
      </c>
      <c r="D213">
        <v>335</v>
      </c>
      <c r="E213">
        <v>25</v>
      </c>
      <c r="F213">
        <v>11</v>
      </c>
      <c r="G213">
        <v>10</v>
      </c>
      <c r="H213" s="23">
        <f t="shared" si="3"/>
        <v>0.90909090909090906</v>
      </c>
      <c r="I213" s="6">
        <v>1.72943671395684E-4</v>
      </c>
      <c r="J213" t="s">
        <v>1899</v>
      </c>
      <c r="K213">
        <v>6.7586465232781696E-4</v>
      </c>
      <c r="L213" s="6">
        <v>7.5537814083697198E-4</v>
      </c>
    </row>
    <row r="214" spans="1:12" x14ac:dyDescent="0.25">
      <c r="A214" s="25" t="s">
        <v>159</v>
      </c>
      <c r="B214" s="5" t="s">
        <v>504</v>
      </c>
      <c r="C214">
        <v>10.039999999999999</v>
      </c>
      <c r="D214">
        <v>335</v>
      </c>
      <c r="E214">
        <v>71</v>
      </c>
      <c r="F214">
        <v>36</v>
      </c>
      <c r="G214">
        <v>30</v>
      </c>
      <c r="H214" s="23">
        <f t="shared" si="3"/>
        <v>0.83333333333333337</v>
      </c>
      <c r="I214" s="6">
        <v>8.90265803017792E-9</v>
      </c>
      <c r="J214" t="s">
        <v>1951</v>
      </c>
      <c r="K214" s="6">
        <v>4.8077988534025503E-14</v>
      </c>
      <c r="L214" s="6">
        <v>4.1521899188476502E-13</v>
      </c>
    </row>
    <row r="215" spans="1:12" x14ac:dyDescent="0.25">
      <c r="A215" s="25" t="s">
        <v>159</v>
      </c>
      <c r="B215" s="5" t="s">
        <v>599</v>
      </c>
      <c r="C215">
        <v>14.56</v>
      </c>
      <c r="D215">
        <v>335</v>
      </c>
      <c r="E215">
        <v>21</v>
      </c>
      <c r="F215">
        <v>10</v>
      </c>
      <c r="G215">
        <v>8</v>
      </c>
      <c r="H215" s="23">
        <f t="shared" si="3"/>
        <v>0.8</v>
      </c>
      <c r="I215" s="6">
        <v>1.15070687826106E-2</v>
      </c>
      <c r="J215" t="s">
        <v>1900</v>
      </c>
      <c r="K215">
        <v>5.6193635244996903E-4</v>
      </c>
      <c r="L215" s="6">
        <v>6.3805522090932805E-4</v>
      </c>
    </row>
    <row r="216" spans="1:12" x14ac:dyDescent="0.25">
      <c r="A216" s="25" t="s">
        <v>159</v>
      </c>
      <c r="B216" s="5" t="s">
        <v>172</v>
      </c>
      <c r="C216">
        <v>16.39</v>
      </c>
      <c r="D216">
        <v>335</v>
      </c>
      <c r="E216">
        <v>22</v>
      </c>
      <c r="F216">
        <v>15</v>
      </c>
      <c r="G216">
        <v>14</v>
      </c>
      <c r="H216" s="23">
        <f t="shared" si="3"/>
        <v>0.93333333333333335</v>
      </c>
      <c r="I216" s="6">
        <v>1.4569598585640101E-6</v>
      </c>
      <c r="J216" t="s">
        <v>1935</v>
      </c>
      <c r="K216" s="6">
        <v>2.1443008749827401E-8</v>
      </c>
      <c r="L216" s="6">
        <v>5.26832542560416E-8</v>
      </c>
    </row>
    <row r="217" spans="1:12" x14ac:dyDescent="0.25">
      <c r="A217" s="25" t="s">
        <v>159</v>
      </c>
      <c r="B217" s="5" t="s">
        <v>188</v>
      </c>
      <c r="C217">
        <v>9.15</v>
      </c>
      <c r="D217">
        <v>335</v>
      </c>
      <c r="E217">
        <v>24</v>
      </c>
      <c r="F217">
        <v>13</v>
      </c>
      <c r="G217">
        <v>12</v>
      </c>
      <c r="H217" s="23">
        <f t="shared" si="3"/>
        <v>0.92307692307692313</v>
      </c>
      <c r="I217" s="6">
        <v>1.6345210853219999E-5</v>
      </c>
      <c r="J217" t="s">
        <v>1912</v>
      </c>
      <c r="K217" s="6">
        <v>1.9957940957246099E-6</v>
      </c>
      <c r="L217" s="6">
        <v>3.0580715982876999E-6</v>
      </c>
    </row>
    <row r="218" spans="1:12" x14ac:dyDescent="0.25">
      <c r="A218" s="25" t="s">
        <v>159</v>
      </c>
      <c r="B218" s="5" t="s">
        <v>496</v>
      </c>
      <c r="C218">
        <v>9.58</v>
      </c>
      <c r="D218">
        <v>335</v>
      </c>
      <c r="E218">
        <v>77</v>
      </c>
      <c r="F218">
        <v>33</v>
      </c>
      <c r="G218">
        <v>28</v>
      </c>
      <c r="H218" s="23">
        <f t="shared" si="3"/>
        <v>0.84848484848484851</v>
      </c>
      <c r="I218" s="6">
        <v>8.0384301383974597E-9</v>
      </c>
      <c r="J218" t="s">
        <v>1950</v>
      </c>
      <c r="K218" s="6">
        <v>5.2178189887567304E-13</v>
      </c>
      <c r="L218" s="6">
        <v>3.8130215687068401E-12</v>
      </c>
    </row>
    <row r="219" spans="1:12" x14ac:dyDescent="0.25">
      <c r="A219" s="25" t="s">
        <v>159</v>
      </c>
      <c r="B219" s="5" t="s">
        <v>495</v>
      </c>
      <c r="C219">
        <v>10.119999999999999</v>
      </c>
      <c r="D219">
        <v>335</v>
      </c>
      <c r="E219">
        <v>36</v>
      </c>
      <c r="F219">
        <v>16</v>
      </c>
      <c r="G219">
        <v>15</v>
      </c>
      <c r="H219" s="23">
        <f t="shared" si="3"/>
        <v>0.9375</v>
      </c>
      <c r="I219" s="6">
        <v>4.2756344122289401E-7</v>
      </c>
      <c r="J219" t="s">
        <v>1926</v>
      </c>
      <c r="K219" s="6">
        <v>8.8683294495577003E-8</v>
      </c>
      <c r="L219" s="6">
        <v>1.8183265418157901E-7</v>
      </c>
    </row>
    <row r="220" spans="1:12" x14ac:dyDescent="0.25">
      <c r="A220" s="25" t="s">
        <v>159</v>
      </c>
      <c r="B220" s="5" t="s">
        <v>27</v>
      </c>
      <c r="C220">
        <v>7.52</v>
      </c>
      <c r="D220">
        <v>335</v>
      </c>
      <c r="E220">
        <v>58</v>
      </c>
      <c r="F220">
        <v>20</v>
      </c>
      <c r="G220">
        <v>16</v>
      </c>
      <c r="H220" s="23">
        <f t="shared" si="3"/>
        <v>0.8</v>
      </c>
      <c r="I220" s="6">
        <v>1.7998368339326799E-4</v>
      </c>
      <c r="J220" t="s">
        <v>1939</v>
      </c>
      <c r="K220" s="6">
        <v>4.65465825123479E-9</v>
      </c>
      <c r="L220" s="6">
        <v>1.32657760160192E-8</v>
      </c>
    </row>
    <row r="221" spans="1:12" x14ac:dyDescent="0.25">
      <c r="A221" s="25" t="s">
        <v>159</v>
      </c>
      <c r="B221" s="5" t="s">
        <v>456</v>
      </c>
      <c r="C221">
        <v>6.92</v>
      </c>
      <c r="D221">
        <v>335</v>
      </c>
      <c r="E221">
        <v>35</v>
      </c>
      <c r="F221">
        <v>14</v>
      </c>
      <c r="G221">
        <v>13</v>
      </c>
      <c r="H221" s="23">
        <f t="shared" si="3"/>
        <v>0.9285714285714286</v>
      </c>
      <c r="I221" s="6">
        <v>4.9106853521983299E-6</v>
      </c>
      <c r="J221" t="s">
        <v>1925</v>
      </c>
      <c r="K221" s="6">
        <v>1.1962646994839499E-7</v>
      </c>
      <c r="L221" s="6">
        <v>2.36760721772865E-7</v>
      </c>
    </row>
    <row r="222" spans="1:12" ht="30" x14ac:dyDescent="0.25">
      <c r="A222" s="25" t="s">
        <v>159</v>
      </c>
      <c r="B222" s="5" t="s">
        <v>585</v>
      </c>
      <c r="C222">
        <v>10.130000000000001</v>
      </c>
      <c r="D222">
        <v>335</v>
      </c>
      <c r="E222">
        <v>52</v>
      </c>
      <c r="F222">
        <v>20</v>
      </c>
      <c r="G222">
        <v>15</v>
      </c>
      <c r="H222" s="23">
        <f t="shared" si="3"/>
        <v>0.75</v>
      </c>
      <c r="I222" s="6">
        <v>1.92376365418876E-3</v>
      </c>
      <c r="J222" t="s">
        <v>1917</v>
      </c>
      <c r="K222" s="6">
        <v>9.3343551943149195E-7</v>
      </c>
      <c r="L222" s="6">
        <v>1.5289030059653801E-6</v>
      </c>
    </row>
    <row r="223" spans="1:12" ht="30" x14ac:dyDescent="0.25">
      <c r="A223" s="25" t="s">
        <v>159</v>
      </c>
      <c r="B223" s="5" t="s">
        <v>126</v>
      </c>
      <c r="C223">
        <v>5.46</v>
      </c>
      <c r="D223">
        <v>335</v>
      </c>
      <c r="E223">
        <v>29</v>
      </c>
      <c r="F223">
        <v>13</v>
      </c>
      <c r="G223">
        <v>10</v>
      </c>
      <c r="H223" s="23">
        <f t="shared" si="3"/>
        <v>0.76923076923076927</v>
      </c>
      <c r="I223" s="6">
        <v>8.4658577389766006E-3</v>
      </c>
      <c r="J223" t="s">
        <v>1905</v>
      </c>
      <c r="K223">
        <v>1.19938982405425E-4</v>
      </c>
      <c r="L223" s="6">
        <v>1.46079529852762E-4</v>
      </c>
    </row>
    <row r="224" spans="1:12" x14ac:dyDescent="0.25">
      <c r="A224" s="25" t="s">
        <v>159</v>
      </c>
      <c r="B224" s="5" t="s">
        <v>166</v>
      </c>
      <c r="C224">
        <v>18.829999999999998</v>
      </c>
      <c r="D224">
        <v>335</v>
      </c>
      <c r="E224">
        <v>26</v>
      </c>
      <c r="F224">
        <v>15</v>
      </c>
      <c r="G224">
        <v>13</v>
      </c>
      <c r="H224" s="23">
        <f t="shared" si="3"/>
        <v>0.8666666666666667</v>
      </c>
      <c r="I224" s="6">
        <v>7.2532103401343995E-5</v>
      </c>
      <c r="J224" t="s">
        <v>1922</v>
      </c>
      <c r="K224" s="6">
        <v>3.7618760472455402E-7</v>
      </c>
      <c r="L224" s="6">
        <v>6.7856624902846795E-7</v>
      </c>
    </row>
    <row r="225" spans="1:12" x14ac:dyDescent="0.25">
      <c r="A225" s="25" t="s">
        <v>159</v>
      </c>
      <c r="B225" s="5" t="s">
        <v>480</v>
      </c>
      <c r="C225">
        <v>9.9700000000000006</v>
      </c>
      <c r="D225">
        <v>335</v>
      </c>
      <c r="E225">
        <v>24</v>
      </c>
      <c r="F225">
        <v>13</v>
      </c>
      <c r="G225">
        <v>11</v>
      </c>
      <c r="H225" s="23">
        <f t="shared" si="3"/>
        <v>0.84615384615384615</v>
      </c>
      <c r="I225" s="6">
        <v>6.0131146280022402E-4</v>
      </c>
      <c r="J225" t="s">
        <v>1909</v>
      </c>
      <c r="K225" s="6">
        <v>5.4074123296200699E-6</v>
      </c>
      <c r="L225" s="6">
        <v>7.8229061621407093E-6</v>
      </c>
    </row>
    <row r="226" spans="1:12" x14ac:dyDescent="0.25">
      <c r="A226" s="25" t="s">
        <v>159</v>
      </c>
      <c r="B226" s="5" t="s">
        <v>28</v>
      </c>
      <c r="C226">
        <v>8.31</v>
      </c>
      <c r="D226">
        <v>335</v>
      </c>
      <c r="E226">
        <v>81</v>
      </c>
      <c r="F226">
        <v>27</v>
      </c>
      <c r="G226">
        <v>19</v>
      </c>
      <c r="H226" s="23">
        <f t="shared" si="3"/>
        <v>0.70370370370370372</v>
      </c>
      <c r="I226" s="6">
        <v>2.9850883622875601E-3</v>
      </c>
      <c r="J226" t="s">
        <v>1927</v>
      </c>
      <c r="K226" s="6">
        <v>8.4878050957629705E-8</v>
      </c>
      <c r="L226" s="6">
        <v>1.75291626977713E-7</v>
      </c>
    </row>
    <row r="227" spans="1:12" x14ac:dyDescent="0.25">
      <c r="A227" s="25" t="s">
        <v>159</v>
      </c>
      <c r="B227" s="5" t="s">
        <v>176</v>
      </c>
      <c r="C227">
        <v>10.220000000000001</v>
      </c>
      <c r="D227">
        <v>335</v>
      </c>
      <c r="E227">
        <v>30</v>
      </c>
      <c r="F227">
        <v>16</v>
      </c>
      <c r="G227">
        <v>13</v>
      </c>
      <c r="H227" s="23">
        <f t="shared" si="3"/>
        <v>0.8125</v>
      </c>
      <c r="I227" s="6">
        <v>5.4611164406810902E-4</v>
      </c>
      <c r="J227" t="s">
        <v>1915</v>
      </c>
      <c r="K227" s="6">
        <v>9.6056552298113503E-7</v>
      </c>
      <c r="L227" s="6">
        <v>1.5554612161910399E-6</v>
      </c>
    </row>
    <row r="228" spans="1:12" x14ac:dyDescent="0.25">
      <c r="A228" s="25" t="s">
        <v>159</v>
      </c>
      <c r="B228" s="5" t="s">
        <v>260</v>
      </c>
      <c r="C228">
        <v>7.41</v>
      </c>
      <c r="D228">
        <v>335</v>
      </c>
      <c r="E228">
        <v>79</v>
      </c>
      <c r="F228">
        <v>29</v>
      </c>
      <c r="G228">
        <v>22</v>
      </c>
      <c r="H228" s="23">
        <f t="shared" si="3"/>
        <v>0.75862068965517238</v>
      </c>
      <c r="I228" s="6">
        <v>8.9012367860605402E-5</v>
      </c>
      <c r="J228" t="s">
        <v>1938</v>
      </c>
      <c r="K228" s="6">
        <v>1.0373800608391499E-8</v>
      </c>
      <c r="L228" s="6">
        <v>2.7891822390486499E-8</v>
      </c>
    </row>
    <row r="229" spans="1:12" x14ac:dyDescent="0.25">
      <c r="A229" s="25" t="s">
        <v>159</v>
      </c>
      <c r="B229" s="5" t="s">
        <v>261</v>
      </c>
      <c r="C229">
        <v>6.34</v>
      </c>
      <c r="D229">
        <v>335</v>
      </c>
      <c r="E229">
        <v>48</v>
      </c>
      <c r="F229">
        <v>20</v>
      </c>
      <c r="G229">
        <v>17</v>
      </c>
      <c r="H229" s="23">
        <f t="shared" si="3"/>
        <v>0.85</v>
      </c>
      <c r="I229" s="6">
        <v>9.6926706202713403E-6</v>
      </c>
      <c r="J229" t="s">
        <v>1918</v>
      </c>
      <c r="K229" s="6">
        <v>6.6662968485553398E-7</v>
      </c>
      <c r="L229" s="6">
        <v>1.1175850599048701E-6</v>
      </c>
    </row>
    <row r="230" spans="1:12" x14ac:dyDescent="0.25">
      <c r="A230" s="25" t="s">
        <v>159</v>
      </c>
      <c r="B230" s="5" t="s">
        <v>272</v>
      </c>
      <c r="C230">
        <v>14.23</v>
      </c>
      <c r="D230">
        <v>335</v>
      </c>
      <c r="E230">
        <v>17</v>
      </c>
      <c r="F230">
        <v>12</v>
      </c>
      <c r="G230">
        <v>10</v>
      </c>
      <c r="H230" s="23">
        <f t="shared" si="3"/>
        <v>0.83333333333333337</v>
      </c>
      <c r="I230" s="6">
        <v>1.66447497851455E-3</v>
      </c>
      <c r="J230" t="s">
        <v>1923</v>
      </c>
      <c r="K230" s="6">
        <v>3.0579945679713703E-7</v>
      </c>
      <c r="L230" s="6">
        <v>5.5867208453323202E-7</v>
      </c>
    </row>
    <row r="231" spans="1:12" x14ac:dyDescent="0.25">
      <c r="A231" s="25" t="s">
        <v>159</v>
      </c>
      <c r="B231" s="5" t="s">
        <v>371</v>
      </c>
      <c r="C231">
        <v>7.74</v>
      </c>
      <c r="D231">
        <v>335</v>
      </c>
      <c r="E231">
        <v>161</v>
      </c>
      <c r="F231">
        <v>49</v>
      </c>
      <c r="G231">
        <v>34</v>
      </c>
      <c r="H231" s="23">
        <f t="shared" si="3"/>
        <v>0.69387755102040816</v>
      </c>
      <c r="I231" s="6">
        <v>1.18410080706562E-4</v>
      </c>
      <c r="J231" t="s">
        <v>1936</v>
      </c>
      <c r="K231" s="6">
        <v>2.0851074946871701E-8</v>
      </c>
      <c r="L231" s="6">
        <v>5.1674403129203702E-8</v>
      </c>
    </row>
    <row r="232" spans="1:12" ht="30" x14ac:dyDescent="0.25">
      <c r="A232" s="25" t="s">
        <v>159</v>
      </c>
      <c r="B232" s="5" t="s">
        <v>73</v>
      </c>
      <c r="C232">
        <v>9.15</v>
      </c>
      <c r="D232">
        <v>335</v>
      </c>
      <c r="E232">
        <v>27</v>
      </c>
      <c r="F232">
        <v>15</v>
      </c>
      <c r="G232">
        <v>14</v>
      </c>
      <c r="H232" s="23">
        <f t="shared" si="3"/>
        <v>0.93333333333333335</v>
      </c>
      <c r="I232" s="6">
        <v>1.4569598585640101E-6</v>
      </c>
      <c r="J232" t="s">
        <v>1924</v>
      </c>
      <c r="K232" s="6">
        <v>1.2424167174864801E-7</v>
      </c>
      <c r="L232" s="6">
        <v>2.4419914791975698E-7</v>
      </c>
    </row>
    <row r="233" spans="1:12" x14ac:dyDescent="0.25">
      <c r="A233" s="25" t="s">
        <v>159</v>
      </c>
      <c r="B233" s="5" t="s">
        <v>134</v>
      </c>
      <c r="C233">
        <v>11.15</v>
      </c>
      <c r="D233">
        <v>335</v>
      </c>
      <c r="E233">
        <v>48</v>
      </c>
      <c r="F233">
        <v>18</v>
      </c>
      <c r="G233">
        <v>13</v>
      </c>
      <c r="H233" s="23">
        <f t="shared" si="3"/>
        <v>0.72222222222222221</v>
      </c>
      <c r="I233" s="6">
        <v>9.1969773717864196E-3</v>
      </c>
      <c r="J233" t="s">
        <v>1911</v>
      </c>
      <c r="K233" s="6">
        <v>2.73382031414276E-6</v>
      </c>
      <c r="L233" s="6">
        <v>4.1007304712141397E-6</v>
      </c>
    </row>
    <row r="234" spans="1:12" x14ac:dyDescent="0.25">
      <c r="A234" s="25" t="s">
        <v>159</v>
      </c>
      <c r="B234" s="5" t="s">
        <v>257</v>
      </c>
      <c r="C234">
        <v>14.56</v>
      </c>
      <c r="D234">
        <v>335</v>
      </c>
      <c r="E234">
        <v>66</v>
      </c>
      <c r="F234">
        <v>19</v>
      </c>
      <c r="G234">
        <v>14</v>
      </c>
      <c r="H234" s="23">
        <f t="shared" si="3"/>
        <v>0.73684210526315785</v>
      </c>
      <c r="I234" s="6">
        <v>4.27786661476268E-3</v>
      </c>
      <c r="J234" t="s">
        <v>1898</v>
      </c>
      <c r="K234">
        <v>8.8507538278038696E-4</v>
      </c>
      <c r="L234" s="6">
        <v>9.7668103364548296E-4</v>
      </c>
    </row>
    <row r="235" spans="1:12" x14ac:dyDescent="0.25">
      <c r="A235" s="25" t="s">
        <v>159</v>
      </c>
      <c r="B235" s="5" t="s">
        <v>330</v>
      </c>
      <c r="C235">
        <v>6.73</v>
      </c>
      <c r="D235">
        <v>335</v>
      </c>
      <c r="E235">
        <v>99</v>
      </c>
      <c r="F235">
        <v>34</v>
      </c>
      <c r="G235">
        <v>23</v>
      </c>
      <c r="H235" s="23">
        <f t="shared" si="3"/>
        <v>0.67647058823529416</v>
      </c>
      <c r="I235" s="6">
        <v>3.5904115246792202E-3</v>
      </c>
      <c r="J235" t="s">
        <v>1931</v>
      </c>
      <c r="K235" s="6">
        <v>3.8560582085511599E-8</v>
      </c>
      <c r="L235" s="6">
        <v>8.7220364241038094E-8</v>
      </c>
    </row>
    <row r="236" spans="1:12" ht="28.9" customHeight="1" x14ac:dyDescent="0.25">
      <c r="A236" s="25" t="s">
        <v>159</v>
      </c>
      <c r="B236" s="5" t="s">
        <v>603</v>
      </c>
      <c r="C236">
        <v>10.59</v>
      </c>
      <c r="D236">
        <v>335</v>
      </c>
      <c r="E236">
        <v>80</v>
      </c>
      <c r="F236">
        <v>34</v>
      </c>
      <c r="G236">
        <v>29</v>
      </c>
      <c r="H236" s="23">
        <f t="shared" si="3"/>
        <v>0.8529411764705882</v>
      </c>
      <c r="I236" s="6">
        <v>2.7980579550794001E-9</v>
      </c>
      <c r="J236" t="s">
        <v>1948</v>
      </c>
      <c r="K236" s="6">
        <v>9.2061573304607496E-12</v>
      </c>
      <c r="L236" s="6">
        <v>5.46615591496107E-11</v>
      </c>
    </row>
    <row r="237" spans="1:12" ht="28.9" customHeight="1" x14ac:dyDescent="0.25">
      <c r="A237" s="25" t="s">
        <v>159</v>
      </c>
      <c r="B237" s="5" t="s">
        <v>638</v>
      </c>
      <c r="C237">
        <v>7.14</v>
      </c>
      <c r="D237">
        <v>335</v>
      </c>
      <c r="E237">
        <v>24</v>
      </c>
      <c r="F237">
        <v>10</v>
      </c>
      <c r="G237">
        <v>9</v>
      </c>
      <c r="H237" s="23">
        <f t="shared" si="3"/>
        <v>0.9</v>
      </c>
      <c r="I237" s="6">
        <v>5.4666695533568601E-4</v>
      </c>
      <c r="J237" t="s">
        <v>1902</v>
      </c>
      <c r="K237">
        <v>3.4779434902428301E-4</v>
      </c>
      <c r="L237" s="6">
        <v>4.0457709988539101E-4</v>
      </c>
    </row>
    <row r="238" spans="1:12" ht="28.9" customHeight="1" x14ac:dyDescent="0.25">
      <c r="A238" s="25" t="s">
        <v>159</v>
      </c>
      <c r="B238" s="5" t="s">
        <v>340</v>
      </c>
      <c r="C238">
        <v>8.35</v>
      </c>
      <c r="D238">
        <v>335</v>
      </c>
      <c r="E238">
        <v>192</v>
      </c>
      <c r="F238">
        <v>60</v>
      </c>
      <c r="G238">
        <v>38</v>
      </c>
      <c r="H238" s="23">
        <f t="shared" si="3"/>
        <v>0.6333333333333333</v>
      </c>
      <c r="I238" s="6">
        <v>2.9693065134906E-3</v>
      </c>
      <c r="J238" t="s">
        <v>1942</v>
      </c>
      <c r="K238" s="6">
        <v>2.4980698048478601E-9</v>
      </c>
      <c r="L238" s="6">
        <v>7.4161447331420904E-9</v>
      </c>
    </row>
    <row r="239" spans="1:12" ht="28.9" customHeight="1" x14ac:dyDescent="0.25">
      <c r="A239" s="25" t="s">
        <v>159</v>
      </c>
      <c r="B239" s="5" t="s">
        <v>434</v>
      </c>
      <c r="C239">
        <v>9.2799999999999994</v>
      </c>
      <c r="D239">
        <v>335</v>
      </c>
      <c r="E239">
        <v>92</v>
      </c>
      <c r="F239">
        <v>37</v>
      </c>
      <c r="G239">
        <v>35</v>
      </c>
      <c r="H239" s="23">
        <f t="shared" si="3"/>
        <v>0.94594594594594594</v>
      </c>
      <c r="I239" s="6">
        <v>2.5480683351378302E-16</v>
      </c>
      <c r="J239" t="s">
        <v>1953</v>
      </c>
      <c r="K239" s="6">
        <v>2.24068268685735E-15</v>
      </c>
      <c r="L239" s="6">
        <v>2.3651650583494299E-14</v>
      </c>
    </row>
    <row r="240" spans="1:12" ht="28.9" customHeight="1" x14ac:dyDescent="0.25">
      <c r="A240" s="25" t="s">
        <v>159</v>
      </c>
      <c r="B240" s="5" t="s">
        <v>415</v>
      </c>
      <c r="C240">
        <v>9.32</v>
      </c>
      <c r="D240">
        <v>335</v>
      </c>
      <c r="E240">
        <v>84</v>
      </c>
      <c r="F240">
        <v>45</v>
      </c>
      <c r="G240">
        <v>31</v>
      </c>
      <c r="H240" s="23">
        <f t="shared" si="3"/>
        <v>0.68888888888888888</v>
      </c>
      <c r="I240" s="6">
        <v>3.2859463507656299E-4</v>
      </c>
      <c r="J240" t="s">
        <v>1952</v>
      </c>
      <c r="K240" s="6">
        <v>2.8168009106295901E-15</v>
      </c>
      <c r="L240" s="6">
        <v>2.7916015909086801E-14</v>
      </c>
    </row>
    <row r="241" spans="1:12" ht="28.9" customHeight="1" x14ac:dyDescent="0.25">
      <c r="A241" s="25" t="s">
        <v>159</v>
      </c>
      <c r="B241" s="5" t="s">
        <v>180</v>
      </c>
      <c r="C241">
        <v>7.93</v>
      </c>
      <c r="D241">
        <v>335</v>
      </c>
      <c r="E241">
        <v>39</v>
      </c>
      <c r="F241">
        <v>18</v>
      </c>
      <c r="G241">
        <v>13</v>
      </c>
      <c r="H241" s="23">
        <f t="shared" si="3"/>
        <v>0.72222222222222221</v>
      </c>
      <c r="I241" s="6">
        <v>9.1969773717864196E-3</v>
      </c>
      <c r="J241" t="s">
        <v>1932</v>
      </c>
      <c r="K241" s="6">
        <v>3.6341605191031597E-8</v>
      </c>
      <c r="L241" s="6">
        <v>8.35270764471292E-8</v>
      </c>
    </row>
    <row r="242" spans="1:12" ht="28.9" customHeight="1" x14ac:dyDescent="0.25">
      <c r="A242" s="25" t="s">
        <v>159</v>
      </c>
      <c r="B242" s="5" t="s">
        <v>756</v>
      </c>
      <c r="C242">
        <v>6.8</v>
      </c>
      <c r="D242">
        <v>335</v>
      </c>
      <c r="E242">
        <v>108</v>
      </c>
      <c r="F242">
        <v>41</v>
      </c>
      <c r="G242">
        <v>30</v>
      </c>
      <c r="H242" s="23">
        <f t="shared" si="3"/>
        <v>0.73170731707317072</v>
      </c>
      <c r="I242" s="6">
        <v>2.6769945591933101E-5</v>
      </c>
      <c r="J242" t="s">
        <v>1934</v>
      </c>
      <c r="K242" s="6">
        <v>2.7921498967495801E-8</v>
      </c>
      <c r="L242" s="6">
        <v>6.6313560047802396E-8</v>
      </c>
    </row>
    <row r="243" spans="1:12" ht="28.9" customHeight="1" x14ac:dyDescent="0.25">
      <c r="A243" s="25" t="s">
        <v>159</v>
      </c>
      <c r="B243" s="5" t="s">
        <v>632</v>
      </c>
      <c r="C243">
        <v>10.3</v>
      </c>
      <c r="D243">
        <v>335</v>
      </c>
      <c r="E243">
        <v>96</v>
      </c>
      <c r="F243">
        <v>55</v>
      </c>
      <c r="G243">
        <v>51</v>
      </c>
      <c r="H243" s="23">
        <f t="shared" si="3"/>
        <v>0.92727272727272725</v>
      </c>
      <c r="I243" s="6">
        <v>1.1875804295161499E-21</v>
      </c>
      <c r="J243" t="s">
        <v>1957</v>
      </c>
      <c r="K243" s="6">
        <v>2.8106922038385099E-24</v>
      </c>
      <c r="L243" s="6">
        <v>2.6701575936465801E-22</v>
      </c>
    </row>
    <row r="244" spans="1:12" ht="28.9" customHeight="1" x14ac:dyDescent="0.25">
      <c r="A244" s="25" t="s">
        <v>159</v>
      </c>
      <c r="B244" s="5" t="s">
        <v>871</v>
      </c>
      <c r="C244">
        <v>6.61</v>
      </c>
      <c r="D244">
        <v>335</v>
      </c>
      <c r="E244">
        <v>82</v>
      </c>
      <c r="F244">
        <v>37</v>
      </c>
      <c r="G244">
        <v>29</v>
      </c>
      <c r="H244" s="23">
        <f t="shared" si="3"/>
        <v>0.78378378378378377</v>
      </c>
      <c r="I244" s="6">
        <v>9.1755738909129503E-7</v>
      </c>
      <c r="J244" t="s">
        <v>1947</v>
      </c>
      <c r="K244" s="6">
        <v>2.07110067724995E-11</v>
      </c>
      <c r="L244" s="6">
        <v>1.0732067145749701E-10</v>
      </c>
    </row>
    <row r="245" spans="1:12" ht="28.9" customHeight="1" x14ac:dyDescent="0.25">
      <c r="A245" s="25" t="s">
        <v>159</v>
      </c>
      <c r="B245" s="5" t="s">
        <v>214</v>
      </c>
      <c r="C245">
        <v>14.47</v>
      </c>
      <c r="D245">
        <v>335</v>
      </c>
      <c r="E245">
        <v>17</v>
      </c>
      <c r="F245">
        <v>11</v>
      </c>
      <c r="G245">
        <v>9</v>
      </c>
      <c r="H245" s="23">
        <f t="shared" si="3"/>
        <v>0.81818181818181823</v>
      </c>
      <c r="I245" s="6">
        <v>4.4610961793624298E-3</v>
      </c>
      <c r="J245" t="s">
        <v>1907</v>
      </c>
      <c r="K245" s="6">
        <v>9.0943333970580601E-6</v>
      </c>
      <c r="L245" s="6">
        <v>1.23423096102931E-5</v>
      </c>
    </row>
    <row r="246" spans="1:12" ht="28.9" customHeight="1" x14ac:dyDescent="0.25">
      <c r="A246" s="25" t="s">
        <v>159</v>
      </c>
      <c r="B246" s="5" t="s">
        <v>635</v>
      </c>
      <c r="C246">
        <v>9.32</v>
      </c>
      <c r="D246">
        <v>335</v>
      </c>
      <c r="E246">
        <v>32</v>
      </c>
      <c r="F246">
        <v>21</v>
      </c>
      <c r="G246">
        <v>19</v>
      </c>
      <c r="H246" s="23">
        <f t="shared" si="3"/>
        <v>0.90476190476190477</v>
      </c>
      <c r="I246" s="6">
        <v>8.2752156754495096E-8</v>
      </c>
      <c r="J246" t="s">
        <v>1944</v>
      </c>
      <c r="K246" s="6">
        <v>3.2858605354931799E-10</v>
      </c>
      <c r="L246" s="6">
        <v>1.30065312863272E-9</v>
      </c>
    </row>
    <row r="247" spans="1:12" ht="28.9" customHeight="1" x14ac:dyDescent="0.25">
      <c r="A247" s="25" t="s">
        <v>159</v>
      </c>
      <c r="B247" s="5" t="s">
        <v>636</v>
      </c>
      <c r="C247">
        <v>9.2799999999999994</v>
      </c>
      <c r="D247">
        <v>335</v>
      </c>
      <c r="E247">
        <v>53</v>
      </c>
      <c r="F247">
        <v>29</v>
      </c>
      <c r="G247">
        <v>25</v>
      </c>
      <c r="H247" s="23">
        <f t="shared" si="3"/>
        <v>0.86206896551724133</v>
      </c>
      <c r="I247" s="6">
        <v>1.9211170892732099E-8</v>
      </c>
      <c r="J247" t="s">
        <v>1946</v>
      </c>
      <c r="K247" s="6">
        <v>4.3199017919682603E-11</v>
      </c>
      <c r="L247" s="6">
        <v>2.0183147716573001E-10</v>
      </c>
    </row>
    <row r="248" spans="1:12" x14ac:dyDescent="0.25">
      <c r="A248" s="25" t="s">
        <v>159</v>
      </c>
      <c r="B248" s="5" t="s">
        <v>619</v>
      </c>
      <c r="C248">
        <v>6.2</v>
      </c>
      <c r="D248">
        <v>335</v>
      </c>
      <c r="E248">
        <v>70</v>
      </c>
      <c r="F248">
        <v>30</v>
      </c>
      <c r="G248">
        <v>20</v>
      </c>
      <c r="H248" s="23">
        <f t="shared" si="3"/>
        <v>0.66666666666666663</v>
      </c>
      <c r="I248" s="6">
        <v>9.6915941308950392E-3</v>
      </c>
      <c r="J248" t="s">
        <v>1933</v>
      </c>
      <c r="K248" s="6">
        <v>3.3200775986507601E-8</v>
      </c>
      <c r="L248" s="6">
        <v>7.6928627285810195E-8</v>
      </c>
    </row>
    <row r="249" spans="1:12" x14ac:dyDescent="0.25">
      <c r="A249" s="25" t="s">
        <v>159</v>
      </c>
      <c r="B249" s="5" t="s">
        <v>438</v>
      </c>
      <c r="C249">
        <v>13.17</v>
      </c>
      <c r="D249">
        <v>335</v>
      </c>
      <c r="E249">
        <v>30</v>
      </c>
      <c r="F249">
        <v>13</v>
      </c>
      <c r="G249">
        <v>11</v>
      </c>
      <c r="H249" s="23">
        <f t="shared" si="3"/>
        <v>0.84615384615384615</v>
      </c>
      <c r="I249" s="6">
        <v>6.0131146280022402E-4</v>
      </c>
      <c r="J249" t="s">
        <v>1903</v>
      </c>
      <c r="K249">
        <v>1.5681543482637999E-4</v>
      </c>
      <c r="L249" s="6">
        <v>1.89374571718298E-4</v>
      </c>
    </row>
    <row r="250" spans="1:12" ht="30" x14ac:dyDescent="0.25">
      <c r="A250" s="25" t="s">
        <v>159</v>
      </c>
      <c r="B250" s="5" t="s">
        <v>590</v>
      </c>
      <c r="C250">
        <v>12.23</v>
      </c>
      <c r="D250">
        <v>335</v>
      </c>
      <c r="E250">
        <v>19</v>
      </c>
      <c r="F250">
        <v>11</v>
      </c>
      <c r="G250">
        <v>11</v>
      </c>
      <c r="H250" s="23">
        <f t="shared" si="3"/>
        <v>1</v>
      </c>
      <c r="I250" s="6">
        <v>1.4175710770138001E-6</v>
      </c>
      <c r="J250" t="s">
        <v>1916</v>
      </c>
      <c r="K250" s="6">
        <v>9.4352897182877897E-7</v>
      </c>
      <c r="L250" s="6">
        <v>1.53660432554973E-6</v>
      </c>
    </row>
    <row r="251" spans="1:12" ht="30" x14ac:dyDescent="0.25">
      <c r="A251" s="25" t="s">
        <v>159</v>
      </c>
      <c r="B251" s="5" t="s">
        <v>592</v>
      </c>
      <c r="C251">
        <v>9.0299999999999994</v>
      </c>
      <c r="D251">
        <v>335</v>
      </c>
      <c r="E251">
        <v>61</v>
      </c>
      <c r="F251">
        <v>17</v>
      </c>
      <c r="G251">
        <v>13</v>
      </c>
      <c r="H251" s="23">
        <f t="shared" si="3"/>
        <v>0.76470588235294112</v>
      </c>
      <c r="I251" s="6">
        <v>2.6335145781364901E-3</v>
      </c>
      <c r="J251" t="s">
        <v>1894</v>
      </c>
      <c r="K251">
        <v>5.3127289492396904E-3</v>
      </c>
      <c r="L251" s="6">
        <v>5.5666461416665897E-3</v>
      </c>
    </row>
    <row r="252" spans="1:12" x14ac:dyDescent="0.25">
      <c r="A252" s="25" t="s">
        <v>159</v>
      </c>
      <c r="B252" s="5" t="s">
        <v>327</v>
      </c>
      <c r="C252">
        <v>13.89</v>
      </c>
      <c r="D252">
        <v>335</v>
      </c>
      <c r="E252">
        <v>47</v>
      </c>
      <c r="F252">
        <v>15</v>
      </c>
      <c r="G252">
        <v>11</v>
      </c>
      <c r="H252" s="23">
        <f t="shared" si="3"/>
        <v>0.73333333333333328</v>
      </c>
      <c r="I252" s="6">
        <v>1.34188646131011E-2</v>
      </c>
      <c r="J252" t="s">
        <v>1895</v>
      </c>
      <c r="K252">
        <v>3.39021479785031E-3</v>
      </c>
      <c r="L252" s="6">
        <v>3.5918632616629702E-3</v>
      </c>
    </row>
    <row r="253" spans="1:12" ht="60" x14ac:dyDescent="0.25">
      <c r="A253" s="25" t="s">
        <v>159</v>
      </c>
      <c r="B253" s="5" t="s">
        <v>580</v>
      </c>
      <c r="C253">
        <v>4.43</v>
      </c>
      <c r="D253">
        <v>335</v>
      </c>
      <c r="E253">
        <v>56</v>
      </c>
      <c r="F253">
        <v>20</v>
      </c>
      <c r="G253">
        <v>14</v>
      </c>
      <c r="H253" s="23">
        <f t="shared" si="3"/>
        <v>0.7</v>
      </c>
      <c r="I253" s="6">
        <v>1.2822388471660701E-2</v>
      </c>
      <c r="J253" t="s">
        <v>1901</v>
      </c>
      <c r="K253">
        <v>3.7978668288905499E-4</v>
      </c>
      <c r="L253" s="6">
        <v>4.3999676676171001E-4</v>
      </c>
    </row>
    <row r="254" spans="1:12" ht="30" x14ac:dyDescent="0.25">
      <c r="A254" s="25" t="s">
        <v>159</v>
      </c>
      <c r="B254" s="5" t="s">
        <v>466</v>
      </c>
      <c r="C254">
        <v>11.13</v>
      </c>
      <c r="D254">
        <v>335</v>
      </c>
      <c r="E254">
        <v>27</v>
      </c>
      <c r="F254">
        <v>10</v>
      </c>
      <c r="G254">
        <v>8</v>
      </c>
      <c r="H254" s="23">
        <f t="shared" si="3"/>
        <v>0.8</v>
      </c>
      <c r="I254" s="6">
        <v>1.15070687826106E-2</v>
      </c>
      <c r="J254" t="s">
        <v>1896</v>
      </c>
      <c r="K254">
        <v>2.0489552479618198E-3</v>
      </c>
      <c r="L254" s="6">
        <v>2.20359337988347E-3</v>
      </c>
    </row>
    <row r="255" spans="1:12" x14ac:dyDescent="0.25">
      <c r="A255" s="25" t="s">
        <v>159</v>
      </c>
      <c r="B255" s="5" t="s">
        <v>85</v>
      </c>
      <c r="C255">
        <v>6.93</v>
      </c>
      <c r="D255">
        <v>335</v>
      </c>
      <c r="E255">
        <v>117</v>
      </c>
      <c r="F255">
        <v>37</v>
      </c>
      <c r="G255">
        <v>24</v>
      </c>
      <c r="H255" s="23">
        <f t="shared" si="3"/>
        <v>0.64864864864864868</v>
      </c>
      <c r="I255" s="6">
        <v>9.7313973882598905E-3</v>
      </c>
      <c r="J255" t="s">
        <v>1914</v>
      </c>
      <c r="K255" s="6">
        <v>1.03256186797775E-6</v>
      </c>
      <c r="L255" s="6">
        <v>1.6532591706385401E-6</v>
      </c>
    </row>
    <row r="256" spans="1:12" x14ac:dyDescent="0.25">
      <c r="A256" s="25" t="s">
        <v>159</v>
      </c>
      <c r="B256" s="5" t="s">
        <v>118</v>
      </c>
      <c r="C256">
        <v>7.32</v>
      </c>
      <c r="D256">
        <v>335</v>
      </c>
      <c r="E256">
        <v>22</v>
      </c>
      <c r="F256">
        <v>14</v>
      </c>
      <c r="G256">
        <v>13</v>
      </c>
      <c r="H256" s="23">
        <f t="shared" si="3"/>
        <v>0.9285714285714286</v>
      </c>
      <c r="I256" s="6">
        <v>4.9106853521983299E-6</v>
      </c>
      <c r="J256" t="s">
        <v>1940</v>
      </c>
      <c r="K256" s="6">
        <v>3.4766407595812098E-9</v>
      </c>
      <c r="L256" s="6">
        <v>1.0008511277582301E-8</v>
      </c>
    </row>
    <row r="257" spans="1:12" x14ac:dyDescent="0.25">
      <c r="A257" s="25" t="s">
        <v>159</v>
      </c>
      <c r="B257" s="5" t="s">
        <v>437</v>
      </c>
      <c r="C257">
        <v>14.2</v>
      </c>
      <c r="D257">
        <v>335</v>
      </c>
      <c r="E257">
        <v>31</v>
      </c>
      <c r="F257">
        <v>11</v>
      </c>
      <c r="G257">
        <v>11</v>
      </c>
      <c r="H257" s="23">
        <f t="shared" si="3"/>
        <v>1</v>
      </c>
      <c r="I257" s="6">
        <v>1.4175710770138001E-6</v>
      </c>
      <c r="J257" t="s">
        <v>1908</v>
      </c>
      <c r="K257" s="6">
        <v>7.7968322112508697E-6</v>
      </c>
      <c r="L257" s="6">
        <v>1.07868795155655E-5</v>
      </c>
    </row>
    <row r="258" spans="1:12" x14ac:dyDescent="0.25">
      <c r="A258" s="25" t="s">
        <v>159</v>
      </c>
      <c r="B258" s="5" t="s">
        <v>149</v>
      </c>
      <c r="C258">
        <v>4.6900000000000004</v>
      </c>
      <c r="D258">
        <v>335</v>
      </c>
      <c r="E258">
        <v>86</v>
      </c>
      <c r="F258">
        <v>21</v>
      </c>
      <c r="G258">
        <v>18</v>
      </c>
      <c r="H258" s="23">
        <f t="shared" si="3"/>
        <v>0.8571428571428571</v>
      </c>
      <c r="I258" s="6">
        <v>3.36909516072887E-6</v>
      </c>
      <c r="J258" t="s">
        <v>1937</v>
      </c>
      <c r="K258" s="6">
        <v>1.33213143867691E-8</v>
      </c>
      <c r="L258" s="6">
        <v>3.4514314547538199E-8</v>
      </c>
    </row>
    <row r="259" spans="1:12" x14ac:dyDescent="0.25">
      <c r="A259" s="25" t="s">
        <v>619</v>
      </c>
      <c r="B259" s="5" t="s">
        <v>432</v>
      </c>
      <c r="C259">
        <v>7.33</v>
      </c>
      <c r="D259">
        <v>70</v>
      </c>
      <c r="E259">
        <v>73</v>
      </c>
      <c r="F259">
        <v>10</v>
      </c>
      <c r="G259">
        <v>10</v>
      </c>
      <c r="H259" s="23">
        <f t="shared" ref="H259:H284" si="4">G259/F259</f>
        <v>1</v>
      </c>
      <c r="I259" s="6">
        <v>5.4125441122345097E-6</v>
      </c>
      <c r="J259" t="s">
        <v>2063</v>
      </c>
      <c r="K259" s="6">
        <v>2.8905761719832799E-8</v>
      </c>
      <c r="L259" s="6">
        <v>6.7525754837314197E-8</v>
      </c>
    </row>
    <row r="260" spans="1:12" x14ac:dyDescent="0.25">
      <c r="A260" s="25" t="s">
        <v>619</v>
      </c>
      <c r="B260" s="5" t="s">
        <v>533</v>
      </c>
      <c r="C260">
        <v>2.71</v>
      </c>
      <c r="D260">
        <v>70</v>
      </c>
      <c r="E260">
        <v>144</v>
      </c>
      <c r="F260">
        <v>12</v>
      </c>
      <c r="G260">
        <v>10</v>
      </c>
      <c r="H260" s="23">
        <f t="shared" si="4"/>
        <v>0.83333333333333337</v>
      </c>
      <c r="I260" s="6">
        <v>1.66447497851455E-3</v>
      </c>
      <c r="J260" t="s">
        <v>2062</v>
      </c>
      <c r="K260" s="6">
        <v>2.8357207609669797E-7</v>
      </c>
      <c r="L260" s="6">
        <v>5.2479247849064295E-7</v>
      </c>
    </row>
    <row r="261" spans="1:12" ht="30" x14ac:dyDescent="0.25">
      <c r="A261" s="25" t="s">
        <v>619</v>
      </c>
      <c r="B261" s="5" t="s">
        <v>434</v>
      </c>
      <c r="C261">
        <v>4.57</v>
      </c>
      <c r="D261">
        <v>70</v>
      </c>
      <c r="E261">
        <v>92</v>
      </c>
      <c r="F261">
        <v>11</v>
      </c>
      <c r="G261">
        <v>9</v>
      </c>
      <c r="H261" s="23">
        <f t="shared" si="4"/>
        <v>0.81818181818181823</v>
      </c>
      <c r="I261" s="6">
        <v>4.4610961793624298E-3</v>
      </c>
      <c r="J261" t="s">
        <v>2060</v>
      </c>
      <c r="K261" s="6">
        <v>1.6434973686310401E-5</v>
      </c>
      <c r="L261" s="6">
        <v>2.20941863235777E-5</v>
      </c>
    </row>
    <row r="262" spans="1:12" x14ac:dyDescent="0.25">
      <c r="A262" s="25" t="s">
        <v>619</v>
      </c>
      <c r="B262" s="5" t="s">
        <v>632</v>
      </c>
      <c r="C262">
        <v>3.91</v>
      </c>
      <c r="D262">
        <v>70</v>
      </c>
      <c r="E262">
        <v>96</v>
      </c>
      <c r="F262">
        <v>14</v>
      </c>
      <c r="G262">
        <v>12</v>
      </c>
      <c r="H262" s="23">
        <f t="shared" si="4"/>
        <v>0.8571428571428571</v>
      </c>
      <c r="I262" s="6">
        <v>2.1133396150222101E-4</v>
      </c>
      <c r="J262" t="s">
        <v>2061</v>
      </c>
      <c r="K262" s="6">
        <v>1.3775815354581599E-6</v>
      </c>
      <c r="L262" s="6">
        <v>2.1691200972683799E-6</v>
      </c>
    </row>
    <row r="263" spans="1:12" ht="30" x14ac:dyDescent="0.25">
      <c r="A263" s="25" t="s">
        <v>619</v>
      </c>
      <c r="B263" s="5" t="s">
        <v>635</v>
      </c>
      <c r="C263">
        <v>6.83</v>
      </c>
      <c r="D263">
        <v>70</v>
      </c>
      <c r="E263">
        <v>32</v>
      </c>
      <c r="F263">
        <v>10</v>
      </c>
      <c r="G263">
        <v>10</v>
      </c>
      <c r="H263" s="23">
        <f t="shared" si="4"/>
        <v>1</v>
      </c>
      <c r="I263" s="6">
        <v>5.4125441122345097E-6</v>
      </c>
      <c r="J263" t="s">
        <v>2064</v>
      </c>
      <c r="K263" s="6">
        <v>4.2378801194292599E-10</v>
      </c>
      <c r="L263" s="6">
        <v>1.61039444538312E-9</v>
      </c>
    </row>
    <row r="264" spans="1:12" x14ac:dyDescent="0.25">
      <c r="A264" s="25" t="s">
        <v>326</v>
      </c>
      <c r="B264" s="5" t="s">
        <v>432</v>
      </c>
      <c r="C264">
        <v>4.1500000000000004</v>
      </c>
      <c r="D264">
        <v>85</v>
      </c>
      <c r="E264">
        <v>73</v>
      </c>
      <c r="F264">
        <v>11</v>
      </c>
      <c r="G264">
        <v>9</v>
      </c>
      <c r="H264" s="23">
        <f t="shared" si="4"/>
        <v>0.81818181818181823</v>
      </c>
      <c r="I264" s="6">
        <v>4.4610961793624298E-3</v>
      </c>
      <c r="J264" t="s">
        <v>1984</v>
      </c>
      <c r="K264" s="6">
        <v>6.5793982554104603E-7</v>
      </c>
      <c r="L264" s="6">
        <v>1.10954349277632E-6</v>
      </c>
    </row>
    <row r="265" spans="1:12" x14ac:dyDescent="0.25">
      <c r="A265" s="25" t="s">
        <v>326</v>
      </c>
      <c r="B265" s="5" t="s">
        <v>160</v>
      </c>
      <c r="C265">
        <v>6.64</v>
      </c>
      <c r="D265">
        <v>85</v>
      </c>
      <c r="E265">
        <v>65</v>
      </c>
      <c r="F265">
        <v>12</v>
      </c>
      <c r="G265">
        <v>11</v>
      </c>
      <c r="H265" s="23">
        <f t="shared" si="4"/>
        <v>0.91666666666666663</v>
      </c>
      <c r="I265" s="6">
        <v>5.3621166826174301E-5</v>
      </c>
      <c r="J265" t="s">
        <v>1988</v>
      </c>
      <c r="K265" s="6">
        <v>2.2329104570177E-11</v>
      </c>
      <c r="L265" s="6">
        <v>1.1308302522667E-10</v>
      </c>
    </row>
    <row r="266" spans="1:12" x14ac:dyDescent="0.25">
      <c r="A266" s="25" t="s">
        <v>326</v>
      </c>
      <c r="B266" s="5" t="s">
        <v>161</v>
      </c>
      <c r="C266">
        <v>10.77</v>
      </c>
      <c r="D266">
        <v>85</v>
      </c>
      <c r="E266">
        <v>55</v>
      </c>
      <c r="F266">
        <v>12</v>
      </c>
      <c r="G266">
        <v>10</v>
      </c>
      <c r="H266" s="23">
        <f t="shared" si="4"/>
        <v>0.83333333333333337</v>
      </c>
      <c r="I266" s="6">
        <v>1.66447497851455E-3</v>
      </c>
      <c r="J266" t="s">
        <v>1987</v>
      </c>
      <c r="K266" s="6">
        <v>1.8463979817209001E-9</v>
      </c>
      <c r="L266" s="6">
        <v>5.7102977334901501E-9</v>
      </c>
    </row>
    <row r="267" spans="1:12" x14ac:dyDescent="0.25">
      <c r="A267" s="25" t="s">
        <v>326</v>
      </c>
      <c r="B267" s="5" t="s">
        <v>28</v>
      </c>
      <c r="C267">
        <v>6.85</v>
      </c>
      <c r="D267">
        <v>85</v>
      </c>
      <c r="E267">
        <v>81</v>
      </c>
      <c r="F267">
        <v>10</v>
      </c>
      <c r="G267">
        <v>9</v>
      </c>
      <c r="H267" s="23">
        <f t="shared" si="4"/>
        <v>0.9</v>
      </c>
      <c r="I267" s="6">
        <v>5.4666695533568601E-4</v>
      </c>
      <c r="J267" t="s">
        <v>1986</v>
      </c>
      <c r="K267" s="6">
        <v>1.32324737776961E-8</v>
      </c>
      <c r="L267" s="6">
        <v>3.4514314547538199E-8</v>
      </c>
    </row>
    <row r="268" spans="1:12" x14ac:dyDescent="0.25">
      <c r="A268" s="25" t="s">
        <v>326</v>
      </c>
      <c r="B268" s="5" t="s">
        <v>603</v>
      </c>
      <c r="C268">
        <v>6.32</v>
      </c>
      <c r="D268">
        <v>85</v>
      </c>
      <c r="E268">
        <v>80</v>
      </c>
      <c r="F268">
        <v>14</v>
      </c>
      <c r="G268">
        <v>11</v>
      </c>
      <c r="H268" s="23">
        <f t="shared" si="4"/>
        <v>0.7857142857142857</v>
      </c>
      <c r="I268" s="6">
        <v>3.5141063799025902E-3</v>
      </c>
      <c r="J268" t="s">
        <v>1985</v>
      </c>
      <c r="K268" s="6">
        <v>2.7040389810083601E-8</v>
      </c>
      <c r="L268" s="6">
        <v>6.4760597444317803E-8</v>
      </c>
    </row>
    <row r="269" spans="1:12" x14ac:dyDescent="0.25">
      <c r="A269" s="25" t="s">
        <v>326</v>
      </c>
      <c r="B269" s="5" t="s">
        <v>632</v>
      </c>
      <c r="C269">
        <v>3.54</v>
      </c>
      <c r="D269">
        <v>85</v>
      </c>
      <c r="E269">
        <v>96</v>
      </c>
      <c r="F269">
        <v>12</v>
      </c>
      <c r="G269">
        <v>10</v>
      </c>
      <c r="H269" s="23">
        <f t="shared" si="4"/>
        <v>0.83333333333333337</v>
      </c>
      <c r="I269" s="6">
        <v>1.66447497851455E-3</v>
      </c>
      <c r="J269" t="s">
        <v>1983</v>
      </c>
      <c r="K269" s="6">
        <v>7.1667973719024305E-5</v>
      </c>
      <c r="L269" s="6">
        <v>8.9584967148780294E-5</v>
      </c>
    </row>
    <row r="270" spans="1:12" ht="30" x14ac:dyDescent="0.25">
      <c r="A270" s="25" t="s">
        <v>326</v>
      </c>
      <c r="B270" s="5" t="s">
        <v>871</v>
      </c>
      <c r="C270">
        <v>2.65</v>
      </c>
      <c r="D270">
        <v>85</v>
      </c>
      <c r="E270">
        <v>82</v>
      </c>
      <c r="F270">
        <v>21</v>
      </c>
      <c r="G270">
        <v>15</v>
      </c>
      <c r="H270" s="23">
        <f t="shared" si="4"/>
        <v>0.7142857142857143</v>
      </c>
      <c r="I270" s="6">
        <v>6.3097955929274398E-3</v>
      </c>
      <c r="J270" t="s">
        <v>1989</v>
      </c>
      <c r="K270" s="6">
        <v>5.9151256311764702E-14</v>
      </c>
      <c r="L270" s="6">
        <v>4.9582670731920398E-13</v>
      </c>
    </row>
    <row r="271" spans="1:12" x14ac:dyDescent="0.25">
      <c r="A271" s="25" t="s">
        <v>175</v>
      </c>
      <c r="B271" s="5" t="s">
        <v>504</v>
      </c>
      <c r="C271">
        <v>5.48</v>
      </c>
      <c r="D271">
        <v>44</v>
      </c>
      <c r="E271">
        <v>71</v>
      </c>
      <c r="F271">
        <v>10</v>
      </c>
      <c r="G271">
        <v>8</v>
      </c>
      <c r="H271" s="23">
        <f t="shared" si="4"/>
        <v>0.8</v>
      </c>
      <c r="I271" s="6">
        <v>1.15070687826106E-2</v>
      </c>
      <c r="J271" t="s">
        <v>1976</v>
      </c>
      <c r="K271" s="6">
        <v>1.7901683811022E-9</v>
      </c>
      <c r="L271" s="6">
        <v>5.66886654015696E-9</v>
      </c>
    </row>
    <row r="272" spans="1:12" x14ac:dyDescent="0.25">
      <c r="A272" s="25" t="s">
        <v>175</v>
      </c>
      <c r="B272" s="5" t="s">
        <v>632</v>
      </c>
      <c r="C272">
        <v>4.8600000000000003</v>
      </c>
      <c r="D272">
        <v>44</v>
      </c>
      <c r="E272">
        <v>96</v>
      </c>
      <c r="F272">
        <v>17</v>
      </c>
      <c r="G272">
        <v>15</v>
      </c>
      <c r="H272" s="23">
        <f t="shared" si="4"/>
        <v>0.88235294117647056</v>
      </c>
      <c r="I272" s="6">
        <v>8.0502013745917903E-6</v>
      </c>
      <c r="J272" t="s">
        <v>1977</v>
      </c>
      <c r="K272" s="6">
        <v>1.26616209776048E-14</v>
      </c>
      <c r="L272" s="6">
        <v>1.20285399287246E-13</v>
      </c>
    </row>
    <row r="273" spans="1:12" ht="75" x14ac:dyDescent="0.25">
      <c r="A273" s="25" t="s">
        <v>580</v>
      </c>
      <c r="B273" s="5" t="s">
        <v>630</v>
      </c>
      <c r="C273">
        <v>6.76</v>
      </c>
      <c r="D273">
        <v>56</v>
      </c>
      <c r="E273">
        <v>58</v>
      </c>
      <c r="F273">
        <v>17</v>
      </c>
      <c r="G273">
        <v>13</v>
      </c>
      <c r="H273" s="23">
        <f t="shared" si="4"/>
        <v>0.76470588235294112</v>
      </c>
      <c r="I273" s="6">
        <v>2.6335145781364901E-3</v>
      </c>
      <c r="J273" t="s">
        <v>2059</v>
      </c>
      <c r="K273" s="6">
        <v>1.3298462742857499E-15</v>
      </c>
      <c r="L273" s="6">
        <v>1.4577161083516899E-14</v>
      </c>
    </row>
    <row r="274" spans="1:12" ht="75" x14ac:dyDescent="0.25">
      <c r="A274" s="25" t="s">
        <v>580</v>
      </c>
      <c r="B274" s="5" t="s">
        <v>510</v>
      </c>
      <c r="C274">
        <v>1.55</v>
      </c>
      <c r="D274">
        <v>56</v>
      </c>
      <c r="E274">
        <v>39</v>
      </c>
      <c r="F274">
        <v>10</v>
      </c>
      <c r="G274">
        <v>8</v>
      </c>
      <c r="H274" s="23">
        <f t="shared" si="4"/>
        <v>0.8</v>
      </c>
      <c r="I274" s="6">
        <v>1.15070687826106E-2</v>
      </c>
      <c r="J274" t="s">
        <v>2058</v>
      </c>
      <c r="K274" s="6">
        <v>7.6650785714506196E-10</v>
      </c>
      <c r="L274" s="6">
        <v>2.8007017857223401E-9</v>
      </c>
    </row>
    <row r="275" spans="1:12" ht="75" x14ac:dyDescent="0.25">
      <c r="A275" s="25" t="s">
        <v>580</v>
      </c>
      <c r="B275" s="5" t="s">
        <v>434</v>
      </c>
      <c r="C275">
        <v>2.89</v>
      </c>
      <c r="D275">
        <v>56</v>
      </c>
      <c r="E275">
        <v>92</v>
      </c>
      <c r="F275">
        <v>10</v>
      </c>
      <c r="G275">
        <v>8</v>
      </c>
      <c r="H275" s="23">
        <f t="shared" si="4"/>
        <v>0.8</v>
      </c>
      <c r="I275" s="6">
        <v>1.15070687826106E-2</v>
      </c>
      <c r="J275" t="s">
        <v>2057</v>
      </c>
      <c r="K275" s="6">
        <v>1.9653795781790201E-6</v>
      </c>
      <c r="L275" s="6">
        <v>3.0277469177352501E-6</v>
      </c>
    </row>
    <row r="276" spans="1:12" ht="57.6" customHeight="1" x14ac:dyDescent="0.25">
      <c r="A276" s="25" t="s">
        <v>85</v>
      </c>
      <c r="B276" s="5" t="s">
        <v>432</v>
      </c>
      <c r="C276">
        <v>6.61</v>
      </c>
      <c r="D276">
        <v>117</v>
      </c>
      <c r="E276">
        <v>73</v>
      </c>
      <c r="F276">
        <v>11</v>
      </c>
      <c r="G276">
        <v>11</v>
      </c>
      <c r="H276" s="23">
        <f t="shared" si="4"/>
        <v>1</v>
      </c>
      <c r="I276" s="6">
        <v>1.4175710770138001E-6</v>
      </c>
      <c r="J276" t="s">
        <v>1840</v>
      </c>
      <c r="K276" s="6">
        <v>7.7961275266451493E-6</v>
      </c>
      <c r="L276" s="6">
        <v>1.07868795155655E-5</v>
      </c>
    </row>
    <row r="277" spans="1:12" ht="57.6" customHeight="1" x14ac:dyDescent="0.25">
      <c r="A277" s="25" t="s">
        <v>85</v>
      </c>
      <c r="B277" s="5" t="s">
        <v>533</v>
      </c>
      <c r="C277">
        <v>6.39</v>
      </c>
      <c r="D277">
        <v>117</v>
      </c>
      <c r="E277">
        <v>144</v>
      </c>
      <c r="F277">
        <v>19</v>
      </c>
      <c r="G277">
        <v>15</v>
      </c>
      <c r="H277" s="23">
        <f t="shared" si="4"/>
        <v>0.78947368421052633</v>
      </c>
      <c r="I277" s="6">
        <v>4.5244930383006501E-4</v>
      </c>
      <c r="J277" t="s">
        <v>1841</v>
      </c>
      <c r="K277" s="6">
        <v>1.5340749413439701E-8</v>
      </c>
      <c r="L277" s="6">
        <v>3.9036728418127703E-8</v>
      </c>
    </row>
    <row r="278" spans="1:12" ht="57.6" customHeight="1" x14ac:dyDescent="0.25">
      <c r="A278" s="25" t="s">
        <v>85</v>
      </c>
      <c r="B278" s="5" t="s">
        <v>121</v>
      </c>
      <c r="C278">
        <v>4.2699999999999996</v>
      </c>
      <c r="D278">
        <v>117</v>
      </c>
      <c r="E278">
        <v>91</v>
      </c>
      <c r="F278">
        <v>10</v>
      </c>
      <c r="G278">
        <v>8</v>
      </c>
      <c r="H278" s="23">
        <f t="shared" si="4"/>
        <v>0.8</v>
      </c>
      <c r="I278" s="6">
        <v>1.15070687826106E-2</v>
      </c>
      <c r="J278" t="s">
        <v>1837</v>
      </c>
      <c r="K278">
        <v>7.1016143517345603E-4</v>
      </c>
      <c r="L278" s="6">
        <v>7.9060941025169899E-4</v>
      </c>
    </row>
    <row r="279" spans="1:12" x14ac:dyDescent="0.25">
      <c r="A279" s="25" t="s">
        <v>85</v>
      </c>
      <c r="B279" s="5" t="s">
        <v>427</v>
      </c>
      <c r="C279">
        <v>7.3</v>
      </c>
      <c r="D279">
        <v>117</v>
      </c>
      <c r="E279">
        <v>117</v>
      </c>
      <c r="F279">
        <v>13</v>
      </c>
      <c r="G279">
        <v>12</v>
      </c>
      <c r="H279" s="23">
        <f t="shared" si="4"/>
        <v>0.92307692307692313</v>
      </c>
      <c r="I279" s="6">
        <v>1.6345210853219999E-5</v>
      </c>
      <c r="J279" t="s">
        <v>1839</v>
      </c>
      <c r="K279" s="6">
        <v>8.3628412585865696E-6</v>
      </c>
      <c r="L279" s="6">
        <v>1.15140568053003E-5</v>
      </c>
    </row>
    <row r="280" spans="1:12" x14ac:dyDescent="0.25">
      <c r="A280" s="25" t="s">
        <v>85</v>
      </c>
      <c r="B280" s="5" t="s">
        <v>603</v>
      </c>
      <c r="C280">
        <v>2.73</v>
      </c>
      <c r="D280">
        <v>117</v>
      </c>
      <c r="E280">
        <v>80</v>
      </c>
      <c r="F280">
        <v>10</v>
      </c>
      <c r="G280">
        <v>8</v>
      </c>
      <c r="H280" s="23">
        <f t="shared" si="4"/>
        <v>0.8</v>
      </c>
      <c r="I280" s="6">
        <v>1.15070687826106E-2</v>
      </c>
      <c r="J280" t="s">
        <v>1836</v>
      </c>
      <c r="K280">
        <v>1.0119292207631801E-2</v>
      </c>
      <c r="L280" s="6">
        <v>1.04492691274459E-2</v>
      </c>
    </row>
    <row r="281" spans="1:12" ht="30" x14ac:dyDescent="0.25">
      <c r="A281" s="25" t="s">
        <v>85</v>
      </c>
      <c r="B281" s="5" t="s">
        <v>434</v>
      </c>
      <c r="C281">
        <v>7.38</v>
      </c>
      <c r="D281">
        <v>117</v>
      </c>
      <c r="E281">
        <v>92</v>
      </c>
      <c r="F281">
        <v>11</v>
      </c>
      <c r="G281">
        <v>11</v>
      </c>
      <c r="H281" s="23">
        <f t="shared" si="4"/>
        <v>1</v>
      </c>
      <c r="I281" s="6">
        <v>1.4175710770138001E-6</v>
      </c>
      <c r="J281" t="s">
        <v>1838</v>
      </c>
      <c r="K281">
        <v>2.23882249025832E-4</v>
      </c>
      <c r="L281" s="6">
        <v>2.6697255636971601E-4</v>
      </c>
    </row>
    <row r="282" spans="1:12" ht="30" x14ac:dyDescent="0.25">
      <c r="A282" s="25" t="s">
        <v>470</v>
      </c>
      <c r="B282" s="5" t="s">
        <v>533</v>
      </c>
      <c r="C282">
        <v>4.6100000000000003</v>
      </c>
      <c r="D282">
        <v>72</v>
      </c>
      <c r="E282">
        <v>144</v>
      </c>
      <c r="F282">
        <v>12</v>
      </c>
      <c r="G282">
        <v>10</v>
      </c>
      <c r="H282" s="23">
        <f t="shared" si="4"/>
        <v>0.83333333333333337</v>
      </c>
      <c r="I282" s="6">
        <v>1.66447497851455E-3</v>
      </c>
      <c r="J282" t="s">
        <v>2052</v>
      </c>
      <c r="K282" s="6">
        <v>4.6063540384470902E-6</v>
      </c>
      <c r="L282" s="6">
        <v>6.6980148008031596E-6</v>
      </c>
    </row>
    <row r="283" spans="1:12" ht="30" x14ac:dyDescent="0.25">
      <c r="A283" s="25" t="s">
        <v>470</v>
      </c>
      <c r="B283" s="5" t="s">
        <v>619</v>
      </c>
      <c r="C283">
        <v>6.26</v>
      </c>
      <c r="D283">
        <v>72</v>
      </c>
      <c r="E283">
        <v>70</v>
      </c>
      <c r="F283">
        <v>10</v>
      </c>
      <c r="G283">
        <v>8</v>
      </c>
      <c r="H283" s="23">
        <f t="shared" si="4"/>
        <v>0.8</v>
      </c>
      <c r="I283" s="6">
        <v>1.15070687826106E-2</v>
      </c>
      <c r="J283" t="s">
        <v>2053</v>
      </c>
      <c r="K283" s="6">
        <v>1.9366240808483199E-6</v>
      </c>
      <c r="L283" s="6">
        <v>2.9996622991400598E-6</v>
      </c>
    </row>
    <row r="284" spans="1:12" x14ac:dyDescent="0.25">
      <c r="A284" s="35" t="s">
        <v>149</v>
      </c>
      <c r="B284" s="61" t="s">
        <v>533</v>
      </c>
      <c r="C284" s="62">
        <v>0.93</v>
      </c>
      <c r="D284" s="62">
        <v>86</v>
      </c>
      <c r="E284" s="62">
        <v>144</v>
      </c>
      <c r="F284" s="62">
        <v>11</v>
      </c>
      <c r="G284" s="62">
        <v>9</v>
      </c>
      <c r="H284" s="65">
        <f t="shared" si="4"/>
        <v>0.81818181818181823</v>
      </c>
      <c r="I284" s="66">
        <v>4.4610961793624298E-3</v>
      </c>
      <c r="J284" s="62" t="s">
        <v>1887</v>
      </c>
      <c r="K284" s="62">
        <v>4.1374484500933898E-3</v>
      </c>
      <c r="L284" s="66">
        <v>4.3511911744524498E-3</v>
      </c>
    </row>
  </sheetData>
  <sortState xmlns:xlrd2="http://schemas.microsoft.com/office/spreadsheetml/2017/richdata2" ref="A3:L284">
    <sortCondition ref="A3:A284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9FDF830-419F-4482-8ED6-463AF7090808}">
  <dimension ref="A1:A14"/>
  <sheetViews>
    <sheetView tabSelected="1" workbookViewId="0"/>
  </sheetViews>
  <sheetFormatPr defaultRowHeight="15" x14ac:dyDescent="0.25"/>
  <sheetData>
    <row r="1" spans="1:1" x14ac:dyDescent="0.25">
      <c r="A1" s="2" t="s">
        <v>2312</v>
      </c>
    </row>
    <row r="2" spans="1:1" x14ac:dyDescent="0.25">
      <c r="A2" s="2" t="s">
        <v>2377</v>
      </c>
    </row>
    <row r="3" spans="1:1" x14ac:dyDescent="0.25">
      <c r="A3" s="38" t="s">
        <v>2378</v>
      </c>
    </row>
    <row r="4" spans="1:1" x14ac:dyDescent="0.25">
      <c r="A4" s="2" t="s">
        <v>2379</v>
      </c>
    </row>
    <row r="5" spans="1:1" x14ac:dyDescent="0.25">
      <c r="A5" s="2" t="s">
        <v>2380</v>
      </c>
    </row>
    <row r="6" spans="1:1" x14ac:dyDescent="0.25">
      <c r="A6" s="2" t="s">
        <v>2381</v>
      </c>
    </row>
    <row r="7" spans="1:1" x14ac:dyDescent="0.25">
      <c r="A7" s="2" t="s">
        <v>2382</v>
      </c>
    </row>
    <row r="8" spans="1:1" x14ac:dyDescent="0.25">
      <c r="A8" s="2" t="s">
        <v>2367</v>
      </c>
    </row>
    <row r="9" spans="1:1" x14ac:dyDescent="0.25">
      <c r="A9" s="2" t="s">
        <v>2368</v>
      </c>
    </row>
    <row r="10" spans="1:1" x14ac:dyDescent="0.25">
      <c r="A10" s="2" t="s">
        <v>2369</v>
      </c>
    </row>
    <row r="11" spans="1:1" x14ac:dyDescent="0.25">
      <c r="A11" s="2" t="s">
        <v>2370</v>
      </c>
    </row>
    <row r="12" spans="1:1" x14ac:dyDescent="0.25">
      <c r="A12" s="2" t="s">
        <v>2372</v>
      </c>
    </row>
    <row r="13" spans="1:1" x14ac:dyDescent="0.25">
      <c r="A13" s="2" t="s">
        <v>2371</v>
      </c>
    </row>
    <row r="14" spans="1:1" x14ac:dyDescent="0.25">
      <c r="A14" s="14" t="s">
        <v>2373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FF0EB7-05A9-44C6-963F-8C0F5D7F4EE5}">
  <dimension ref="A1:A15"/>
  <sheetViews>
    <sheetView workbookViewId="0">
      <selection sqref="A1:XFD1"/>
    </sheetView>
  </sheetViews>
  <sheetFormatPr defaultRowHeight="15" x14ac:dyDescent="0.25"/>
  <sheetData>
    <row r="1" spans="1:1" x14ac:dyDescent="0.25">
      <c r="A1" t="s">
        <v>2374</v>
      </c>
    </row>
    <row r="2" spans="1:1" x14ac:dyDescent="0.25">
      <c r="A2" t="s">
        <v>2376</v>
      </c>
    </row>
    <row r="3" spans="1:1" x14ac:dyDescent="0.25">
      <c r="A3" t="s">
        <v>2384</v>
      </c>
    </row>
    <row r="4" spans="1:1" x14ac:dyDescent="0.25">
      <c r="A4" t="s">
        <v>2383</v>
      </c>
    </row>
    <row r="5" spans="1:1" x14ac:dyDescent="0.25">
      <c r="A5" t="s">
        <v>2315</v>
      </c>
    </row>
    <row r="6" spans="1:1" x14ac:dyDescent="0.25">
      <c r="A6" t="s">
        <v>2385</v>
      </c>
    </row>
    <row r="7" spans="1:1" x14ac:dyDescent="0.25">
      <c r="A7" s="64" t="s">
        <v>2386</v>
      </c>
    </row>
    <row r="8" spans="1:1" x14ac:dyDescent="0.25">
      <c r="A8" t="s">
        <v>2387</v>
      </c>
    </row>
    <row r="9" spans="1:1" x14ac:dyDescent="0.25">
      <c r="A9" t="s">
        <v>2388</v>
      </c>
    </row>
    <row r="10" spans="1:1" x14ac:dyDescent="0.25">
      <c r="A10" t="s">
        <v>2389</v>
      </c>
    </row>
    <row r="11" spans="1:1" x14ac:dyDescent="0.25">
      <c r="A11" t="s">
        <v>2391</v>
      </c>
    </row>
    <row r="12" spans="1:1" x14ac:dyDescent="0.25">
      <c r="A12" t="s">
        <v>2390</v>
      </c>
    </row>
    <row r="13" spans="1:1" x14ac:dyDescent="0.25">
      <c r="A13" t="s">
        <v>2392</v>
      </c>
    </row>
    <row r="15" spans="1:1" ht="15.75" x14ac:dyDescent="0.25">
      <c r="A15" s="67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A76F15-47F5-41DD-A943-1DA71BD0986B}">
  <dimension ref="A1:B602"/>
  <sheetViews>
    <sheetView workbookViewId="0"/>
  </sheetViews>
  <sheetFormatPr defaultRowHeight="15" x14ac:dyDescent="0.25"/>
  <cols>
    <col min="1" max="1" width="24.28515625" customWidth="1"/>
    <col min="2" max="2" width="88.28515625" customWidth="1"/>
  </cols>
  <sheetData>
    <row r="1" spans="1:2" s="2" customFormat="1" x14ac:dyDescent="0.25">
      <c r="A1" s="2" t="s">
        <v>2312</v>
      </c>
    </row>
    <row r="2" spans="1:2" s="2" customFormat="1" x14ac:dyDescent="0.25">
      <c r="A2" s="2" t="s">
        <v>2303</v>
      </c>
      <c r="B2" s="2" t="s">
        <v>512</v>
      </c>
    </row>
    <row r="3" spans="1:2" x14ac:dyDescent="0.25">
      <c r="A3" s="69" t="s">
        <v>514</v>
      </c>
      <c r="B3" t="s">
        <v>0</v>
      </c>
    </row>
    <row r="4" spans="1:2" x14ac:dyDescent="0.25">
      <c r="A4" s="69"/>
      <c r="B4" t="s">
        <v>1</v>
      </c>
    </row>
    <row r="5" spans="1:2" x14ac:dyDescent="0.25">
      <c r="A5" s="69"/>
      <c r="B5" t="s">
        <v>2</v>
      </c>
    </row>
    <row r="6" spans="1:2" x14ac:dyDescent="0.25">
      <c r="A6" s="69"/>
      <c r="B6" t="s">
        <v>513</v>
      </c>
    </row>
    <row r="7" spans="1:2" x14ac:dyDescent="0.25">
      <c r="A7" s="69"/>
      <c r="B7" t="s">
        <v>3</v>
      </c>
    </row>
    <row r="8" spans="1:2" x14ac:dyDescent="0.25">
      <c r="A8" s="69"/>
      <c r="B8" t="s">
        <v>4</v>
      </c>
    </row>
    <row r="9" spans="1:2" x14ac:dyDescent="0.25">
      <c r="A9" s="69"/>
      <c r="B9" t="s">
        <v>5</v>
      </c>
    </row>
    <row r="10" spans="1:2" x14ac:dyDescent="0.25">
      <c r="A10" s="69"/>
      <c r="B10" t="s">
        <v>531</v>
      </c>
    </row>
    <row r="11" spans="1:2" x14ac:dyDescent="0.25">
      <c r="A11" s="69"/>
      <c r="B11" t="s">
        <v>6</v>
      </c>
    </row>
    <row r="12" spans="1:2" x14ac:dyDescent="0.25">
      <c r="A12" s="69"/>
      <c r="B12" t="s">
        <v>7</v>
      </c>
    </row>
    <row r="13" spans="1:2" x14ac:dyDescent="0.25">
      <c r="A13" s="69"/>
      <c r="B13" t="s">
        <v>8</v>
      </c>
    </row>
    <row r="14" spans="1:2" x14ac:dyDescent="0.25">
      <c r="A14" s="69"/>
      <c r="B14" t="s">
        <v>9</v>
      </c>
    </row>
    <row r="15" spans="1:2" x14ac:dyDescent="0.25">
      <c r="A15" s="69"/>
      <c r="B15" t="s">
        <v>10</v>
      </c>
    </row>
    <row r="16" spans="1:2" x14ac:dyDescent="0.25">
      <c r="A16" s="69"/>
      <c r="B16" t="s">
        <v>11</v>
      </c>
    </row>
    <row r="17" spans="1:2" x14ac:dyDescent="0.25">
      <c r="A17" s="69"/>
      <c r="B17" t="s">
        <v>12</v>
      </c>
    </row>
    <row r="18" spans="1:2" x14ac:dyDescent="0.25">
      <c r="A18" s="69"/>
      <c r="B18" t="s">
        <v>13</v>
      </c>
    </row>
    <row r="19" spans="1:2" x14ac:dyDescent="0.25">
      <c r="A19" s="69"/>
      <c r="B19" t="s">
        <v>14</v>
      </c>
    </row>
    <row r="20" spans="1:2" x14ac:dyDescent="0.25">
      <c r="A20" s="69"/>
      <c r="B20" t="s">
        <v>15</v>
      </c>
    </row>
    <row r="21" spans="1:2" x14ac:dyDescent="0.25">
      <c r="A21" s="69"/>
      <c r="B21" t="s">
        <v>16</v>
      </c>
    </row>
    <row r="22" spans="1:2" x14ac:dyDescent="0.25">
      <c r="A22" s="69"/>
      <c r="B22" t="s">
        <v>17</v>
      </c>
    </row>
    <row r="23" spans="1:2" x14ac:dyDescent="0.25">
      <c r="A23" s="69"/>
      <c r="B23" t="s">
        <v>18</v>
      </c>
    </row>
    <row r="24" spans="1:2" x14ac:dyDescent="0.25">
      <c r="A24" s="69"/>
      <c r="B24" t="s">
        <v>19</v>
      </c>
    </row>
    <row r="25" spans="1:2" x14ac:dyDescent="0.25">
      <c r="A25" s="69"/>
      <c r="B25" t="s">
        <v>532</v>
      </c>
    </row>
    <row r="26" spans="1:2" x14ac:dyDescent="0.25">
      <c r="A26" s="69"/>
      <c r="B26" t="s">
        <v>20</v>
      </c>
    </row>
    <row r="27" spans="1:2" x14ac:dyDescent="0.25">
      <c r="A27" s="69"/>
      <c r="B27" t="s">
        <v>21</v>
      </c>
    </row>
    <row r="28" spans="1:2" x14ac:dyDescent="0.25">
      <c r="A28" s="69"/>
      <c r="B28" t="s">
        <v>22</v>
      </c>
    </row>
    <row r="29" spans="1:2" x14ac:dyDescent="0.25">
      <c r="A29" s="69"/>
      <c r="B29" t="s">
        <v>23</v>
      </c>
    </row>
    <row r="30" spans="1:2" x14ac:dyDescent="0.25">
      <c r="A30" s="69"/>
      <c r="B30" t="s">
        <v>24</v>
      </c>
    </row>
    <row r="31" spans="1:2" x14ac:dyDescent="0.25">
      <c r="A31" s="69" t="s">
        <v>515</v>
      </c>
      <c r="B31" t="s">
        <v>25</v>
      </c>
    </row>
    <row r="32" spans="1:2" x14ac:dyDescent="0.25">
      <c r="A32" s="69"/>
      <c r="B32" t="s">
        <v>26</v>
      </c>
    </row>
    <row r="33" spans="1:2" x14ac:dyDescent="0.25">
      <c r="A33" s="70" t="s">
        <v>517</v>
      </c>
      <c r="B33" t="s">
        <v>27</v>
      </c>
    </row>
    <row r="34" spans="1:2" x14ac:dyDescent="0.25">
      <c r="A34" s="70"/>
      <c r="B34" t="s">
        <v>28</v>
      </c>
    </row>
    <row r="35" spans="1:2" x14ac:dyDescent="0.25">
      <c r="A35" s="70"/>
      <c r="B35" t="s">
        <v>29</v>
      </c>
    </row>
    <row r="36" spans="1:2" x14ac:dyDescent="0.25">
      <c r="A36" s="70"/>
      <c r="B36" t="s">
        <v>30</v>
      </c>
    </row>
    <row r="37" spans="1:2" x14ac:dyDescent="0.25">
      <c r="A37" s="68" t="s">
        <v>518</v>
      </c>
      <c r="B37" t="s">
        <v>31</v>
      </c>
    </row>
    <row r="38" spans="1:2" x14ac:dyDescent="0.25">
      <c r="A38" s="68"/>
      <c r="B38" t="s">
        <v>32</v>
      </c>
    </row>
    <row r="39" spans="1:2" x14ac:dyDescent="0.25">
      <c r="A39" s="68"/>
      <c r="B39" t="s">
        <v>516</v>
      </c>
    </row>
    <row r="40" spans="1:2" x14ac:dyDescent="0.25">
      <c r="A40" s="68"/>
      <c r="B40" t="s">
        <v>33</v>
      </c>
    </row>
    <row r="41" spans="1:2" x14ac:dyDescent="0.25">
      <c r="A41" s="68"/>
      <c r="B41" t="s">
        <v>34</v>
      </c>
    </row>
    <row r="42" spans="1:2" x14ac:dyDescent="0.25">
      <c r="A42" s="68"/>
      <c r="B42" t="s">
        <v>35</v>
      </c>
    </row>
    <row r="43" spans="1:2" x14ac:dyDescent="0.25">
      <c r="A43" s="68"/>
      <c r="B43" t="s">
        <v>36</v>
      </c>
    </row>
    <row r="44" spans="1:2" x14ac:dyDescent="0.25">
      <c r="A44" s="68"/>
      <c r="B44" t="s">
        <v>37</v>
      </c>
    </row>
    <row r="45" spans="1:2" x14ac:dyDescent="0.25">
      <c r="A45" s="68"/>
      <c r="B45" t="s">
        <v>38</v>
      </c>
    </row>
    <row r="46" spans="1:2" x14ac:dyDescent="0.25">
      <c r="A46" s="68"/>
      <c r="B46" t="s">
        <v>39</v>
      </c>
    </row>
    <row r="47" spans="1:2" x14ac:dyDescent="0.25">
      <c r="A47" s="68"/>
      <c r="B47" t="s">
        <v>40</v>
      </c>
    </row>
    <row r="48" spans="1:2" x14ac:dyDescent="0.25">
      <c r="A48" s="68"/>
      <c r="B48" t="s">
        <v>41</v>
      </c>
    </row>
    <row r="49" spans="1:2" x14ac:dyDescent="0.25">
      <c r="A49" s="68"/>
      <c r="B49" t="s">
        <v>42</v>
      </c>
    </row>
    <row r="50" spans="1:2" x14ac:dyDescent="0.25">
      <c r="A50" s="68"/>
      <c r="B50" t="s">
        <v>43</v>
      </c>
    </row>
    <row r="51" spans="1:2" x14ac:dyDescent="0.25">
      <c r="A51" s="68"/>
      <c r="B51" t="s">
        <v>44</v>
      </c>
    </row>
    <row r="52" spans="1:2" x14ac:dyDescent="0.25">
      <c r="A52" s="68"/>
      <c r="B52" t="s">
        <v>45</v>
      </c>
    </row>
    <row r="53" spans="1:2" x14ac:dyDescent="0.25">
      <c r="A53" s="68"/>
      <c r="B53" t="s">
        <v>46</v>
      </c>
    </row>
    <row r="54" spans="1:2" x14ac:dyDescent="0.25">
      <c r="A54" s="68"/>
      <c r="B54" t="s">
        <v>47</v>
      </c>
    </row>
    <row r="55" spans="1:2" x14ac:dyDescent="0.25">
      <c r="A55" s="68"/>
      <c r="B55" t="s">
        <v>48</v>
      </c>
    </row>
    <row r="56" spans="1:2" x14ac:dyDescent="0.25">
      <c r="A56" s="68"/>
      <c r="B56" t="s">
        <v>49</v>
      </c>
    </row>
    <row r="57" spans="1:2" x14ac:dyDescent="0.25">
      <c r="A57" s="68"/>
      <c r="B57" t="s">
        <v>50</v>
      </c>
    </row>
    <row r="58" spans="1:2" x14ac:dyDescent="0.25">
      <c r="A58" s="68"/>
      <c r="B58" t="s">
        <v>51</v>
      </c>
    </row>
    <row r="59" spans="1:2" x14ac:dyDescent="0.25">
      <c r="A59" s="68"/>
      <c r="B59" t="s">
        <v>52</v>
      </c>
    </row>
    <row r="60" spans="1:2" x14ac:dyDescent="0.25">
      <c r="A60" s="68"/>
      <c r="B60" t="s">
        <v>53</v>
      </c>
    </row>
    <row r="61" spans="1:2" x14ac:dyDescent="0.25">
      <c r="A61" s="68"/>
      <c r="B61" t="s">
        <v>54</v>
      </c>
    </row>
    <row r="62" spans="1:2" x14ac:dyDescent="0.25">
      <c r="A62" s="68"/>
      <c r="B62" t="s">
        <v>55</v>
      </c>
    </row>
    <row r="63" spans="1:2" x14ac:dyDescent="0.25">
      <c r="A63" s="68"/>
      <c r="B63" t="s">
        <v>56</v>
      </c>
    </row>
    <row r="64" spans="1:2" x14ac:dyDescent="0.25">
      <c r="A64" s="68"/>
      <c r="B64" t="s">
        <v>57</v>
      </c>
    </row>
    <row r="65" spans="1:2" x14ac:dyDescent="0.25">
      <c r="A65" s="68"/>
      <c r="B65" t="s">
        <v>58</v>
      </c>
    </row>
    <row r="66" spans="1:2" x14ac:dyDescent="0.25">
      <c r="A66" s="68"/>
      <c r="B66" t="s">
        <v>59</v>
      </c>
    </row>
    <row r="67" spans="1:2" x14ac:dyDescent="0.25">
      <c r="A67" s="68"/>
      <c r="B67" t="s">
        <v>60</v>
      </c>
    </row>
    <row r="68" spans="1:2" x14ac:dyDescent="0.25">
      <c r="A68" s="68"/>
      <c r="B68" t="s">
        <v>61</v>
      </c>
    </row>
    <row r="69" spans="1:2" x14ac:dyDescent="0.25">
      <c r="A69" s="68"/>
      <c r="B69" t="s">
        <v>62</v>
      </c>
    </row>
    <row r="70" spans="1:2" x14ac:dyDescent="0.25">
      <c r="A70" s="68"/>
      <c r="B70" t="s">
        <v>63</v>
      </c>
    </row>
    <row r="71" spans="1:2" x14ac:dyDescent="0.25">
      <c r="A71" s="68"/>
      <c r="B71" t="s">
        <v>64</v>
      </c>
    </row>
    <row r="72" spans="1:2" x14ac:dyDescent="0.25">
      <c r="A72" s="68"/>
      <c r="B72" t="s">
        <v>65</v>
      </c>
    </row>
    <row r="73" spans="1:2" x14ac:dyDescent="0.25">
      <c r="A73" s="68"/>
      <c r="B73" t="s">
        <v>66</v>
      </c>
    </row>
    <row r="74" spans="1:2" x14ac:dyDescent="0.25">
      <c r="A74" s="68"/>
      <c r="B74" t="s">
        <v>67</v>
      </c>
    </row>
    <row r="75" spans="1:2" x14ac:dyDescent="0.25">
      <c r="A75" s="68"/>
      <c r="B75" t="s">
        <v>68</v>
      </c>
    </row>
    <row r="76" spans="1:2" x14ac:dyDescent="0.25">
      <c r="A76" s="68"/>
      <c r="B76" t="s">
        <v>69</v>
      </c>
    </row>
    <row r="77" spans="1:2" x14ac:dyDescent="0.25">
      <c r="A77" s="68"/>
      <c r="B77" t="s">
        <v>70</v>
      </c>
    </row>
    <row r="78" spans="1:2" x14ac:dyDescent="0.25">
      <c r="A78" s="68"/>
      <c r="B78" t="s">
        <v>71</v>
      </c>
    </row>
    <row r="79" spans="1:2" x14ac:dyDescent="0.25">
      <c r="A79" s="68"/>
      <c r="B79" t="s">
        <v>72</v>
      </c>
    </row>
    <row r="80" spans="1:2" x14ac:dyDescent="0.25">
      <c r="A80" s="68"/>
      <c r="B80" t="s">
        <v>73</v>
      </c>
    </row>
    <row r="81" spans="1:2" x14ac:dyDescent="0.25">
      <c r="A81" s="68"/>
      <c r="B81" t="s">
        <v>74</v>
      </c>
    </row>
    <row r="82" spans="1:2" x14ac:dyDescent="0.25">
      <c r="A82" s="68"/>
      <c r="B82" t="s">
        <v>75</v>
      </c>
    </row>
    <row r="83" spans="1:2" x14ac:dyDescent="0.25">
      <c r="A83" s="68"/>
      <c r="B83" t="s">
        <v>76</v>
      </c>
    </row>
    <row r="84" spans="1:2" x14ac:dyDescent="0.25">
      <c r="A84" s="68" t="s">
        <v>519</v>
      </c>
      <c r="B84" t="s">
        <v>77</v>
      </c>
    </row>
    <row r="85" spans="1:2" x14ac:dyDescent="0.25">
      <c r="A85" s="68"/>
      <c r="B85" t="s">
        <v>78</v>
      </c>
    </row>
    <row r="86" spans="1:2" x14ac:dyDescent="0.25">
      <c r="A86" s="68"/>
      <c r="B86" t="s">
        <v>79</v>
      </c>
    </row>
    <row r="87" spans="1:2" x14ac:dyDescent="0.25">
      <c r="A87" s="68"/>
      <c r="B87" t="s">
        <v>80</v>
      </c>
    </row>
    <row r="88" spans="1:2" x14ac:dyDescent="0.25">
      <c r="A88" s="68"/>
      <c r="B88" t="s">
        <v>81</v>
      </c>
    </row>
    <row r="89" spans="1:2" x14ac:dyDescent="0.25">
      <c r="A89" s="68"/>
      <c r="B89" t="s">
        <v>82</v>
      </c>
    </row>
    <row r="90" spans="1:2" x14ac:dyDescent="0.25">
      <c r="A90" s="68"/>
      <c r="B90" t="s">
        <v>83</v>
      </c>
    </row>
    <row r="91" spans="1:2" x14ac:dyDescent="0.25">
      <c r="A91" s="68"/>
      <c r="B91" t="s">
        <v>84</v>
      </c>
    </row>
    <row r="92" spans="1:2" x14ac:dyDescent="0.25">
      <c r="A92" s="68"/>
      <c r="B92" t="s">
        <v>85</v>
      </c>
    </row>
    <row r="93" spans="1:2" x14ac:dyDescent="0.25">
      <c r="A93" s="68"/>
      <c r="B93" t="s">
        <v>86</v>
      </c>
    </row>
    <row r="94" spans="1:2" x14ac:dyDescent="0.25">
      <c r="A94" s="68"/>
      <c r="B94" t="s">
        <v>87</v>
      </c>
    </row>
    <row r="95" spans="1:2" x14ac:dyDescent="0.25">
      <c r="A95" s="68"/>
      <c r="B95" t="s">
        <v>88</v>
      </c>
    </row>
    <row r="96" spans="1:2" x14ac:dyDescent="0.25">
      <c r="A96" s="68"/>
      <c r="B96" t="s">
        <v>89</v>
      </c>
    </row>
    <row r="97" spans="1:2" x14ac:dyDescent="0.25">
      <c r="A97" s="68"/>
      <c r="B97" t="s">
        <v>90</v>
      </c>
    </row>
    <row r="98" spans="1:2" x14ac:dyDescent="0.25">
      <c r="A98" s="68"/>
      <c r="B98" t="s">
        <v>91</v>
      </c>
    </row>
    <row r="99" spans="1:2" x14ac:dyDescent="0.25">
      <c r="A99" s="68"/>
      <c r="B99" t="s">
        <v>92</v>
      </c>
    </row>
    <row r="100" spans="1:2" x14ac:dyDescent="0.25">
      <c r="A100" s="68"/>
      <c r="B100" t="s">
        <v>93</v>
      </c>
    </row>
    <row r="101" spans="1:2" x14ac:dyDescent="0.25">
      <c r="A101" s="68"/>
      <c r="B101" t="s">
        <v>94</v>
      </c>
    </row>
    <row r="102" spans="1:2" x14ac:dyDescent="0.25">
      <c r="A102" s="68"/>
      <c r="B102" t="s">
        <v>95</v>
      </c>
    </row>
    <row r="103" spans="1:2" x14ac:dyDescent="0.25">
      <c r="A103" s="68"/>
      <c r="B103" t="s">
        <v>96</v>
      </c>
    </row>
    <row r="104" spans="1:2" x14ac:dyDescent="0.25">
      <c r="A104" s="68"/>
      <c r="B104" t="s">
        <v>97</v>
      </c>
    </row>
    <row r="105" spans="1:2" x14ac:dyDescent="0.25">
      <c r="A105" s="68"/>
      <c r="B105" t="s">
        <v>98</v>
      </c>
    </row>
    <row r="106" spans="1:2" x14ac:dyDescent="0.25">
      <c r="A106" s="68"/>
      <c r="B106" t="s">
        <v>99</v>
      </c>
    </row>
    <row r="107" spans="1:2" x14ac:dyDescent="0.25">
      <c r="A107" s="68"/>
      <c r="B107" t="s">
        <v>100</v>
      </c>
    </row>
    <row r="108" spans="1:2" x14ac:dyDescent="0.25">
      <c r="A108" s="68"/>
      <c r="B108" t="s">
        <v>101</v>
      </c>
    </row>
    <row r="109" spans="1:2" x14ac:dyDescent="0.25">
      <c r="A109" s="68"/>
      <c r="B109" t="s">
        <v>102</v>
      </c>
    </row>
    <row r="110" spans="1:2" x14ac:dyDescent="0.25">
      <c r="A110" s="68"/>
      <c r="B110" t="s">
        <v>103</v>
      </c>
    </row>
    <row r="111" spans="1:2" x14ac:dyDescent="0.25">
      <c r="A111" s="68" t="s">
        <v>520</v>
      </c>
      <c r="B111" t="s">
        <v>104</v>
      </c>
    </row>
    <row r="112" spans="1:2" x14ac:dyDescent="0.25">
      <c r="A112" s="68"/>
      <c r="B112" t="s">
        <v>105</v>
      </c>
    </row>
    <row r="113" spans="1:2" x14ac:dyDescent="0.25">
      <c r="A113" s="68"/>
      <c r="B113" t="s">
        <v>106</v>
      </c>
    </row>
    <row r="114" spans="1:2" x14ac:dyDescent="0.25">
      <c r="A114" s="68"/>
      <c r="B114" t="s">
        <v>107</v>
      </c>
    </row>
    <row r="115" spans="1:2" x14ac:dyDescent="0.25">
      <c r="A115" s="68"/>
      <c r="B115" t="s">
        <v>108</v>
      </c>
    </row>
    <row r="116" spans="1:2" x14ac:dyDescent="0.25">
      <c r="A116" s="68"/>
      <c r="B116" t="s">
        <v>109</v>
      </c>
    </row>
    <row r="117" spans="1:2" x14ac:dyDescent="0.25">
      <c r="A117" s="68"/>
      <c r="B117" t="s">
        <v>110</v>
      </c>
    </row>
    <row r="118" spans="1:2" x14ac:dyDescent="0.25">
      <c r="A118" s="68"/>
      <c r="B118" t="s">
        <v>111</v>
      </c>
    </row>
    <row r="119" spans="1:2" x14ac:dyDescent="0.25">
      <c r="A119" s="68"/>
      <c r="B119" t="s">
        <v>112</v>
      </c>
    </row>
    <row r="120" spans="1:2" x14ac:dyDescent="0.25">
      <c r="A120" s="68"/>
      <c r="B120" t="s">
        <v>113</v>
      </c>
    </row>
    <row r="121" spans="1:2" x14ac:dyDescent="0.25">
      <c r="A121" s="68"/>
      <c r="B121" t="s">
        <v>114</v>
      </c>
    </row>
    <row r="122" spans="1:2" x14ac:dyDescent="0.25">
      <c r="A122" s="68"/>
      <c r="B122" t="s">
        <v>533</v>
      </c>
    </row>
    <row r="123" spans="1:2" x14ac:dyDescent="0.25">
      <c r="A123" s="68"/>
      <c r="B123" t="s">
        <v>115</v>
      </c>
    </row>
    <row r="124" spans="1:2" x14ac:dyDescent="0.25">
      <c r="A124" s="68"/>
      <c r="B124" t="s">
        <v>116</v>
      </c>
    </row>
    <row r="125" spans="1:2" x14ac:dyDescent="0.25">
      <c r="A125" s="68"/>
      <c r="B125" t="s">
        <v>117</v>
      </c>
    </row>
    <row r="126" spans="1:2" x14ac:dyDescent="0.25">
      <c r="A126" s="68"/>
      <c r="B126" t="s">
        <v>118</v>
      </c>
    </row>
    <row r="127" spans="1:2" x14ac:dyDescent="0.25">
      <c r="A127" s="68"/>
      <c r="B127" t="s">
        <v>119</v>
      </c>
    </row>
    <row r="128" spans="1:2" x14ac:dyDescent="0.25">
      <c r="A128" s="68"/>
      <c r="B128" t="s">
        <v>120</v>
      </c>
    </row>
    <row r="129" spans="1:2" x14ac:dyDescent="0.25">
      <c r="A129" s="68"/>
      <c r="B129" t="s">
        <v>121</v>
      </c>
    </row>
    <row r="130" spans="1:2" x14ac:dyDescent="0.25">
      <c r="A130" s="68"/>
      <c r="B130" t="s">
        <v>122</v>
      </c>
    </row>
    <row r="131" spans="1:2" x14ac:dyDescent="0.25">
      <c r="A131" s="68"/>
      <c r="B131" t="s">
        <v>123</v>
      </c>
    </row>
    <row r="132" spans="1:2" x14ac:dyDescent="0.25">
      <c r="A132" s="68"/>
      <c r="B132" t="s">
        <v>124</v>
      </c>
    </row>
    <row r="133" spans="1:2" x14ac:dyDescent="0.25">
      <c r="A133" s="68"/>
      <c r="B133" t="s">
        <v>125</v>
      </c>
    </row>
    <row r="134" spans="1:2" x14ac:dyDescent="0.25">
      <c r="A134" s="68"/>
      <c r="B134" t="s">
        <v>126</v>
      </c>
    </row>
    <row r="135" spans="1:2" x14ac:dyDescent="0.25">
      <c r="A135" s="68"/>
      <c r="B135" t="s">
        <v>127</v>
      </c>
    </row>
    <row r="136" spans="1:2" x14ac:dyDescent="0.25">
      <c r="A136" s="68"/>
      <c r="B136" t="s">
        <v>128</v>
      </c>
    </row>
    <row r="137" spans="1:2" x14ac:dyDescent="0.25">
      <c r="A137" s="68"/>
      <c r="B137" t="s">
        <v>129</v>
      </c>
    </row>
    <row r="138" spans="1:2" x14ac:dyDescent="0.25">
      <c r="A138" s="68"/>
      <c r="B138" t="s">
        <v>130</v>
      </c>
    </row>
    <row r="139" spans="1:2" x14ac:dyDescent="0.25">
      <c r="A139" s="68"/>
      <c r="B139" t="s">
        <v>534</v>
      </c>
    </row>
    <row r="140" spans="1:2" x14ac:dyDescent="0.25">
      <c r="A140" s="68"/>
      <c r="B140" t="s">
        <v>131</v>
      </c>
    </row>
    <row r="141" spans="1:2" x14ac:dyDescent="0.25">
      <c r="A141" s="68"/>
      <c r="B141" t="s">
        <v>132</v>
      </c>
    </row>
    <row r="142" spans="1:2" x14ac:dyDescent="0.25">
      <c r="A142" s="68"/>
      <c r="B142" t="s">
        <v>133</v>
      </c>
    </row>
    <row r="143" spans="1:2" x14ac:dyDescent="0.25">
      <c r="A143" s="68"/>
      <c r="B143" t="s">
        <v>134</v>
      </c>
    </row>
    <row r="144" spans="1:2" x14ac:dyDescent="0.25">
      <c r="A144" s="68" t="s">
        <v>521</v>
      </c>
      <c r="B144" t="s">
        <v>135</v>
      </c>
    </row>
    <row r="145" spans="1:2" x14ac:dyDescent="0.25">
      <c r="A145" s="68"/>
      <c r="B145" t="s">
        <v>136</v>
      </c>
    </row>
    <row r="146" spans="1:2" x14ac:dyDescent="0.25">
      <c r="A146" s="68"/>
      <c r="B146" t="s">
        <v>137</v>
      </c>
    </row>
    <row r="147" spans="1:2" x14ac:dyDescent="0.25">
      <c r="A147" s="68"/>
      <c r="B147" t="s">
        <v>138</v>
      </c>
    </row>
    <row r="148" spans="1:2" x14ac:dyDescent="0.25">
      <c r="A148" s="68"/>
      <c r="B148" t="s">
        <v>139</v>
      </c>
    </row>
    <row r="149" spans="1:2" x14ac:dyDescent="0.25">
      <c r="A149" s="68"/>
      <c r="B149" t="s">
        <v>140</v>
      </c>
    </row>
    <row r="150" spans="1:2" x14ac:dyDescent="0.25">
      <c r="A150" s="68"/>
      <c r="B150" t="s">
        <v>535</v>
      </c>
    </row>
    <row r="151" spans="1:2" x14ac:dyDescent="0.25">
      <c r="A151" s="68"/>
      <c r="B151" t="s">
        <v>141</v>
      </c>
    </row>
    <row r="152" spans="1:2" x14ac:dyDescent="0.25">
      <c r="A152" s="68"/>
      <c r="B152" t="s">
        <v>142</v>
      </c>
    </row>
    <row r="153" spans="1:2" x14ac:dyDescent="0.25">
      <c r="A153" s="68"/>
      <c r="B153" t="s">
        <v>536</v>
      </c>
    </row>
    <row r="154" spans="1:2" x14ac:dyDescent="0.25">
      <c r="A154" s="68"/>
      <c r="B154" t="s">
        <v>143</v>
      </c>
    </row>
    <row r="155" spans="1:2" x14ac:dyDescent="0.25">
      <c r="A155" s="68"/>
      <c r="B155" t="s">
        <v>144</v>
      </c>
    </row>
    <row r="156" spans="1:2" x14ac:dyDescent="0.25">
      <c r="A156" s="68"/>
      <c r="B156" t="s">
        <v>145</v>
      </c>
    </row>
    <row r="157" spans="1:2" x14ac:dyDescent="0.25">
      <c r="A157" s="68"/>
      <c r="B157" t="s">
        <v>146</v>
      </c>
    </row>
    <row r="158" spans="1:2" x14ac:dyDescent="0.25">
      <c r="A158" s="68"/>
      <c r="B158" t="s">
        <v>147</v>
      </c>
    </row>
    <row r="159" spans="1:2" x14ac:dyDescent="0.25">
      <c r="A159" s="68"/>
      <c r="B159" t="s">
        <v>148</v>
      </c>
    </row>
    <row r="160" spans="1:2" x14ac:dyDescent="0.25">
      <c r="A160" s="68"/>
      <c r="B160" t="s">
        <v>149</v>
      </c>
    </row>
    <row r="161" spans="1:2" x14ac:dyDescent="0.25">
      <c r="A161" s="68"/>
      <c r="B161" t="s">
        <v>150</v>
      </c>
    </row>
    <row r="162" spans="1:2" x14ac:dyDescent="0.25">
      <c r="A162" s="68"/>
      <c r="B162" t="s">
        <v>151</v>
      </c>
    </row>
    <row r="163" spans="1:2" x14ac:dyDescent="0.25">
      <c r="A163" s="68"/>
      <c r="B163" t="s">
        <v>152</v>
      </c>
    </row>
    <row r="164" spans="1:2" x14ac:dyDescent="0.25">
      <c r="A164" s="68"/>
      <c r="B164" t="s">
        <v>153</v>
      </c>
    </row>
    <row r="165" spans="1:2" x14ac:dyDescent="0.25">
      <c r="A165" s="68"/>
      <c r="B165" t="s">
        <v>154</v>
      </c>
    </row>
    <row r="166" spans="1:2" x14ac:dyDescent="0.25">
      <c r="A166" s="68"/>
      <c r="B166" t="s">
        <v>155</v>
      </c>
    </row>
    <row r="167" spans="1:2" x14ac:dyDescent="0.25">
      <c r="A167" s="68"/>
      <c r="B167" t="s">
        <v>156</v>
      </c>
    </row>
    <row r="168" spans="1:2" x14ac:dyDescent="0.25">
      <c r="A168" s="68"/>
      <c r="B168" t="s">
        <v>157</v>
      </c>
    </row>
    <row r="169" spans="1:2" x14ac:dyDescent="0.25">
      <c r="A169" s="68"/>
      <c r="B169" t="s">
        <v>158</v>
      </c>
    </row>
    <row r="170" spans="1:2" x14ac:dyDescent="0.25">
      <c r="A170" s="68"/>
      <c r="B170" t="s">
        <v>537</v>
      </c>
    </row>
    <row r="171" spans="1:2" x14ac:dyDescent="0.25">
      <c r="A171" s="68" t="s">
        <v>522</v>
      </c>
      <c r="B171" t="s">
        <v>538</v>
      </c>
    </row>
    <row r="172" spans="1:2" x14ac:dyDescent="0.25">
      <c r="A172" s="68"/>
      <c r="B172" t="s">
        <v>159</v>
      </c>
    </row>
    <row r="173" spans="1:2" x14ac:dyDescent="0.25">
      <c r="A173" s="68"/>
      <c r="B173" t="s">
        <v>539</v>
      </c>
    </row>
    <row r="174" spans="1:2" x14ac:dyDescent="0.25">
      <c r="A174" s="68"/>
      <c r="B174" t="s">
        <v>160</v>
      </c>
    </row>
    <row r="175" spans="1:2" x14ac:dyDescent="0.25">
      <c r="A175" s="68"/>
      <c r="B175" t="s">
        <v>575</v>
      </c>
    </row>
    <row r="176" spans="1:2" x14ac:dyDescent="0.25">
      <c r="A176" s="68"/>
      <c r="B176" t="s">
        <v>576</v>
      </c>
    </row>
    <row r="177" spans="1:2" x14ac:dyDescent="0.25">
      <c r="A177" s="68"/>
      <c r="B177" t="s">
        <v>161</v>
      </c>
    </row>
    <row r="178" spans="1:2" x14ac:dyDescent="0.25">
      <c r="A178" s="68"/>
      <c r="B178" t="s">
        <v>162</v>
      </c>
    </row>
    <row r="179" spans="1:2" x14ac:dyDescent="0.25">
      <c r="A179" s="68"/>
      <c r="B179" t="s">
        <v>163</v>
      </c>
    </row>
    <row r="180" spans="1:2" x14ac:dyDescent="0.25">
      <c r="A180" s="68"/>
      <c r="B180" t="s">
        <v>164</v>
      </c>
    </row>
    <row r="181" spans="1:2" x14ac:dyDescent="0.25">
      <c r="A181" s="68"/>
      <c r="B181" t="s">
        <v>165</v>
      </c>
    </row>
    <row r="182" spans="1:2" x14ac:dyDescent="0.25">
      <c r="A182" s="68"/>
      <c r="B182" t="s">
        <v>166</v>
      </c>
    </row>
    <row r="183" spans="1:2" x14ac:dyDescent="0.25">
      <c r="A183" s="68"/>
      <c r="B183" t="s">
        <v>167</v>
      </c>
    </row>
    <row r="184" spans="1:2" x14ac:dyDescent="0.25">
      <c r="A184" s="68"/>
      <c r="B184" t="s">
        <v>168</v>
      </c>
    </row>
    <row r="185" spans="1:2" x14ac:dyDescent="0.25">
      <c r="A185" s="68"/>
      <c r="B185" t="s">
        <v>169</v>
      </c>
    </row>
    <row r="186" spans="1:2" x14ac:dyDescent="0.25">
      <c r="A186" s="68"/>
      <c r="B186" t="s">
        <v>170</v>
      </c>
    </row>
    <row r="187" spans="1:2" x14ac:dyDescent="0.25">
      <c r="A187" s="68"/>
      <c r="B187" t="s">
        <v>171</v>
      </c>
    </row>
    <row r="188" spans="1:2" x14ac:dyDescent="0.25">
      <c r="A188" s="68"/>
      <c r="B188" t="s">
        <v>172</v>
      </c>
    </row>
    <row r="189" spans="1:2" x14ac:dyDescent="0.25">
      <c r="A189" s="68"/>
      <c r="B189" t="s">
        <v>173</v>
      </c>
    </row>
    <row r="190" spans="1:2" x14ac:dyDescent="0.25">
      <c r="A190" s="68"/>
      <c r="B190" t="s">
        <v>174</v>
      </c>
    </row>
    <row r="191" spans="1:2" x14ac:dyDescent="0.25">
      <c r="A191" s="68"/>
      <c r="B191" t="s">
        <v>175</v>
      </c>
    </row>
    <row r="192" spans="1:2" x14ac:dyDescent="0.25">
      <c r="A192" s="68"/>
      <c r="B192" t="s">
        <v>176</v>
      </c>
    </row>
    <row r="193" spans="1:2" x14ac:dyDescent="0.25">
      <c r="A193" s="68"/>
      <c r="B193" t="s">
        <v>177</v>
      </c>
    </row>
    <row r="194" spans="1:2" x14ac:dyDescent="0.25">
      <c r="A194" s="68"/>
      <c r="B194" t="s">
        <v>178</v>
      </c>
    </row>
    <row r="195" spans="1:2" x14ac:dyDescent="0.25">
      <c r="A195" s="68"/>
      <c r="B195" t="s">
        <v>179</v>
      </c>
    </row>
    <row r="196" spans="1:2" x14ac:dyDescent="0.25">
      <c r="A196" s="68"/>
      <c r="B196" t="s">
        <v>180</v>
      </c>
    </row>
    <row r="197" spans="1:2" x14ac:dyDescent="0.25">
      <c r="A197" s="68"/>
      <c r="B197" t="s">
        <v>181</v>
      </c>
    </row>
    <row r="198" spans="1:2" x14ac:dyDescent="0.25">
      <c r="A198" s="68"/>
      <c r="B198" t="s">
        <v>182</v>
      </c>
    </row>
    <row r="199" spans="1:2" x14ac:dyDescent="0.25">
      <c r="A199" s="68"/>
      <c r="B199" t="s">
        <v>183</v>
      </c>
    </row>
    <row r="200" spans="1:2" x14ac:dyDescent="0.25">
      <c r="A200" s="68"/>
      <c r="B200" t="s">
        <v>184</v>
      </c>
    </row>
    <row r="201" spans="1:2" x14ac:dyDescent="0.25">
      <c r="A201" s="68"/>
      <c r="B201" t="s">
        <v>185</v>
      </c>
    </row>
    <row r="202" spans="1:2" x14ac:dyDescent="0.25">
      <c r="A202" s="68"/>
      <c r="B202" t="s">
        <v>186</v>
      </c>
    </row>
    <row r="203" spans="1:2" x14ac:dyDescent="0.25">
      <c r="A203" s="68"/>
      <c r="B203" t="s">
        <v>187</v>
      </c>
    </row>
    <row r="204" spans="1:2" x14ac:dyDescent="0.25">
      <c r="A204" s="68"/>
      <c r="B204" t="s">
        <v>188</v>
      </c>
    </row>
    <row r="205" spans="1:2" x14ac:dyDescent="0.25">
      <c r="A205" s="68"/>
      <c r="B205" t="s">
        <v>189</v>
      </c>
    </row>
    <row r="206" spans="1:2" x14ac:dyDescent="0.25">
      <c r="A206" s="68"/>
      <c r="B206" t="s">
        <v>190</v>
      </c>
    </row>
    <row r="207" spans="1:2" x14ac:dyDescent="0.25">
      <c r="A207" s="68" t="s">
        <v>523</v>
      </c>
      <c r="B207" t="s">
        <v>191</v>
      </c>
    </row>
    <row r="208" spans="1:2" x14ac:dyDescent="0.25">
      <c r="A208" s="68"/>
      <c r="B208" t="s">
        <v>192</v>
      </c>
    </row>
    <row r="209" spans="1:2" x14ac:dyDescent="0.25">
      <c r="A209" s="68"/>
      <c r="B209" t="s">
        <v>193</v>
      </c>
    </row>
    <row r="210" spans="1:2" x14ac:dyDescent="0.25">
      <c r="A210" s="68"/>
      <c r="B210" t="s">
        <v>194</v>
      </c>
    </row>
    <row r="211" spans="1:2" x14ac:dyDescent="0.25">
      <c r="A211" s="68"/>
      <c r="B211" t="s">
        <v>195</v>
      </c>
    </row>
    <row r="212" spans="1:2" x14ac:dyDescent="0.25">
      <c r="A212" s="68"/>
      <c r="B212" t="s">
        <v>196</v>
      </c>
    </row>
    <row r="213" spans="1:2" x14ac:dyDescent="0.25">
      <c r="A213" s="68"/>
      <c r="B213" t="s">
        <v>197</v>
      </c>
    </row>
    <row r="214" spans="1:2" x14ac:dyDescent="0.25">
      <c r="A214" s="68"/>
      <c r="B214" t="s">
        <v>198</v>
      </c>
    </row>
    <row r="215" spans="1:2" x14ac:dyDescent="0.25">
      <c r="A215" s="68"/>
      <c r="B215" t="s">
        <v>199</v>
      </c>
    </row>
    <row r="216" spans="1:2" x14ac:dyDescent="0.25">
      <c r="A216" s="68"/>
      <c r="B216" t="s">
        <v>200</v>
      </c>
    </row>
    <row r="217" spans="1:2" x14ac:dyDescent="0.25">
      <c r="A217" s="68"/>
      <c r="B217" t="s">
        <v>201</v>
      </c>
    </row>
    <row r="218" spans="1:2" x14ac:dyDescent="0.25">
      <c r="A218" s="68"/>
      <c r="B218" t="s">
        <v>202</v>
      </c>
    </row>
    <row r="219" spans="1:2" x14ac:dyDescent="0.25">
      <c r="A219" s="68"/>
      <c r="B219" t="s">
        <v>203</v>
      </c>
    </row>
    <row r="220" spans="1:2" x14ac:dyDescent="0.25">
      <c r="A220" s="68"/>
      <c r="B220" t="s">
        <v>204</v>
      </c>
    </row>
    <row r="221" spans="1:2" x14ac:dyDescent="0.25">
      <c r="A221" s="68"/>
      <c r="B221" t="s">
        <v>205</v>
      </c>
    </row>
    <row r="222" spans="1:2" x14ac:dyDescent="0.25">
      <c r="A222" s="68"/>
      <c r="B222" t="s">
        <v>206</v>
      </c>
    </row>
    <row r="223" spans="1:2" x14ac:dyDescent="0.25">
      <c r="A223" s="68"/>
      <c r="B223" t="s">
        <v>207</v>
      </c>
    </row>
    <row r="224" spans="1:2" x14ac:dyDescent="0.25">
      <c r="A224" s="68"/>
      <c r="B224" t="s">
        <v>208</v>
      </c>
    </row>
    <row r="225" spans="1:2" x14ac:dyDescent="0.25">
      <c r="A225" s="68"/>
      <c r="B225" t="s">
        <v>540</v>
      </c>
    </row>
    <row r="226" spans="1:2" x14ac:dyDescent="0.25">
      <c r="A226" s="68"/>
      <c r="B226" t="s">
        <v>209</v>
      </c>
    </row>
    <row r="227" spans="1:2" x14ac:dyDescent="0.25">
      <c r="A227" s="68"/>
      <c r="B227" t="s">
        <v>210</v>
      </c>
    </row>
    <row r="228" spans="1:2" x14ac:dyDescent="0.25">
      <c r="A228" s="68"/>
      <c r="B228" t="s">
        <v>211</v>
      </c>
    </row>
    <row r="229" spans="1:2" x14ac:dyDescent="0.25">
      <c r="A229" s="68"/>
      <c r="B229" t="s">
        <v>212</v>
      </c>
    </row>
    <row r="230" spans="1:2" x14ac:dyDescent="0.25">
      <c r="A230" s="68"/>
      <c r="B230" t="s">
        <v>213</v>
      </c>
    </row>
    <row r="231" spans="1:2" x14ac:dyDescent="0.25">
      <c r="A231" s="68"/>
      <c r="B231" t="s">
        <v>214</v>
      </c>
    </row>
    <row r="232" spans="1:2" x14ac:dyDescent="0.25">
      <c r="A232" s="68"/>
      <c r="B232" t="s">
        <v>215</v>
      </c>
    </row>
    <row r="233" spans="1:2" x14ac:dyDescent="0.25">
      <c r="A233" s="68"/>
      <c r="B233" t="s">
        <v>216</v>
      </c>
    </row>
    <row r="234" spans="1:2" x14ac:dyDescent="0.25">
      <c r="A234" s="68"/>
      <c r="B234" t="s">
        <v>217</v>
      </c>
    </row>
    <row r="235" spans="1:2" x14ac:dyDescent="0.25">
      <c r="A235" s="68"/>
      <c r="B235" t="s">
        <v>218</v>
      </c>
    </row>
    <row r="236" spans="1:2" x14ac:dyDescent="0.25">
      <c r="A236" s="68"/>
      <c r="B236" t="s">
        <v>219</v>
      </c>
    </row>
    <row r="237" spans="1:2" x14ac:dyDescent="0.25">
      <c r="A237" s="68" t="s">
        <v>524</v>
      </c>
      <c r="B237" t="s">
        <v>220</v>
      </c>
    </row>
    <row r="238" spans="1:2" x14ac:dyDescent="0.25">
      <c r="A238" s="68"/>
      <c r="B238" t="s">
        <v>541</v>
      </c>
    </row>
    <row r="239" spans="1:2" x14ac:dyDescent="0.25">
      <c r="A239" s="68"/>
      <c r="B239" t="s">
        <v>221</v>
      </c>
    </row>
    <row r="240" spans="1:2" x14ac:dyDescent="0.25">
      <c r="A240" s="68"/>
      <c r="B240" t="s">
        <v>222</v>
      </c>
    </row>
    <row r="241" spans="1:2" x14ac:dyDescent="0.25">
      <c r="A241" s="68"/>
      <c r="B241" t="s">
        <v>223</v>
      </c>
    </row>
    <row r="242" spans="1:2" x14ac:dyDescent="0.25">
      <c r="A242" s="68"/>
      <c r="B242" t="s">
        <v>224</v>
      </c>
    </row>
    <row r="243" spans="1:2" x14ac:dyDescent="0.25">
      <c r="A243" s="68"/>
      <c r="B243" t="s">
        <v>225</v>
      </c>
    </row>
    <row r="244" spans="1:2" x14ac:dyDescent="0.25">
      <c r="A244" s="68"/>
      <c r="B244" t="s">
        <v>226</v>
      </c>
    </row>
    <row r="245" spans="1:2" x14ac:dyDescent="0.25">
      <c r="A245" s="68"/>
      <c r="B245" t="s">
        <v>227</v>
      </c>
    </row>
    <row r="246" spans="1:2" x14ac:dyDescent="0.25">
      <c r="A246" s="68"/>
      <c r="B246" t="s">
        <v>228</v>
      </c>
    </row>
    <row r="247" spans="1:2" x14ac:dyDescent="0.25">
      <c r="A247" s="68"/>
      <c r="B247" t="s">
        <v>229</v>
      </c>
    </row>
    <row r="248" spans="1:2" x14ac:dyDescent="0.25">
      <c r="A248" s="68"/>
      <c r="B248" t="s">
        <v>230</v>
      </c>
    </row>
    <row r="249" spans="1:2" x14ac:dyDescent="0.25">
      <c r="A249" s="68"/>
      <c r="B249" t="s">
        <v>231</v>
      </c>
    </row>
    <row r="250" spans="1:2" x14ac:dyDescent="0.25">
      <c r="A250" s="68"/>
      <c r="B250" t="s">
        <v>232</v>
      </c>
    </row>
    <row r="251" spans="1:2" x14ac:dyDescent="0.25">
      <c r="A251" s="68"/>
      <c r="B251" t="s">
        <v>233</v>
      </c>
    </row>
    <row r="252" spans="1:2" x14ac:dyDescent="0.25">
      <c r="A252" s="68"/>
      <c r="B252" t="s">
        <v>234</v>
      </c>
    </row>
    <row r="253" spans="1:2" x14ac:dyDescent="0.25">
      <c r="A253" s="68"/>
      <c r="B253" t="s">
        <v>235</v>
      </c>
    </row>
    <row r="254" spans="1:2" x14ac:dyDescent="0.25">
      <c r="A254" s="68"/>
      <c r="B254" t="s">
        <v>236</v>
      </c>
    </row>
    <row r="255" spans="1:2" x14ac:dyDescent="0.25">
      <c r="A255" s="68"/>
      <c r="B255" t="s">
        <v>237</v>
      </c>
    </row>
    <row r="256" spans="1:2" x14ac:dyDescent="0.25">
      <c r="A256" s="68"/>
      <c r="B256" t="s">
        <v>238</v>
      </c>
    </row>
    <row r="257" spans="1:2" x14ac:dyDescent="0.25">
      <c r="A257" s="68"/>
      <c r="B257" t="s">
        <v>239</v>
      </c>
    </row>
    <row r="258" spans="1:2" x14ac:dyDescent="0.25">
      <c r="A258" s="68"/>
      <c r="B258" t="s">
        <v>240</v>
      </c>
    </row>
    <row r="259" spans="1:2" x14ac:dyDescent="0.25">
      <c r="A259" s="68"/>
      <c r="B259" t="s">
        <v>241</v>
      </c>
    </row>
    <row r="260" spans="1:2" x14ac:dyDescent="0.25">
      <c r="A260" s="68"/>
      <c r="B260" t="s">
        <v>242</v>
      </c>
    </row>
    <row r="261" spans="1:2" x14ac:dyDescent="0.25">
      <c r="A261" s="68"/>
      <c r="B261" t="s">
        <v>243</v>
      </c>
    </row>
    <row r="262" spans="1:2" x14ac:dyDescent="0.25">
      <c r="A262" s="68"/>
      <c r="B262" t="s">
        <v>244</v>
      </c>
    </row>
    <row r="263" spans="1:2" x14ac:dyDescent="0.25">
      <c r="A263" s="68"/>
      <c r="B263" t="s">
        <v>245</v>
      </c>
    </row>
    <row r="264" spans="1:2" x14ac:dyDescent="0.25">
      <c r="A264" s="68"/>
      <c r="B264" t="s">
        <v>246</v>
      </c>
    </row>
    <row r="265" spans="1:2" x14ac:dyDescent="0.25">
      <c r="A265" s="68"/>
      <c r="B265" t="s">
        <v>247</v>
      </c>
    </row>
    <row r="266" spans="1:2" x14ac:dyDescent="0.25">
      <c r="A266" s="68"/>
      <c r="B266" t="s">
        <v>248</v>
      </c>
    </row>
    <row r="267" spans="1:2" x14ac:dyDescent="0.25">
      <c r="A267" s="68"/>
      <c r="B267" t="s">
        <v>249</v>
      </c>
    </row>
    <row r="268" spans="1:2" x14ac:dyDescent="0.25">
      <c r="A268" s="68"/>
      <c r="B268" t="s">
        <v>250</v>
      </c>
    </row>
    <row r="269" spans="1:2" x14ac:dyDescent="0.25">
      <c r="A269" s="68"/>
      <c r="B269" t="s">
        <v>251</v>
      </c>
    </row>
    <row r="270" spans="1:2" x14ac:dyDescent="0.25">
      <c r="A270" s="68"/>
      <c r="B270" t="s">
        <v>252</v>
      </c>
    </row>
    <row r="271" spans="1:2" x14ac:dyDescent="0.25">
      <c r="A271" s="68"/>
      <c r="B271" t="s">
        <v>253</v>
      </c>
    </row>
    <row r="272" spans="1:2" x14ac:dyDescent="0.25">
      <c r="A272" s="68"/>
      <c r="B272" t="s">
        <v>254</v>
      </c>
    </row>
    <row r="273" spans="1:2" x14ac:dyDescent="0.25">
      <c r="A273" s="68"/>
      <c r="B273" t="s">
        <v>255</v>
      </c>
    </row>
    <row r="274" spans="1:2" x14ac:dyDescent="0.25">
      <c r="A274" s="68"/>
      <c r="B274" t="s">
        <v>256</v>
      </c>
    </row>
    <row r="275" spans="1:2" x14ac:dyDescent="0.25">
      <c r="A275" s="68"/>
      <c r="B275" t="s">
        <v>257</v>
      </c>
    </row>
    <row r="276" spans="1:2" x14ac:dyDescent="0.25">
      <c r="A276" s="68"/>
      <c r="B276" t="s">
        <v>258</v>
      </c>
    </row>
    <row r="277" spans="1:2" x14ac:dyDescent="0.25">
      <c r="A277" s="68"/>
      <c r="B277" t="s">
        <v>259</v>
      </c>
    </row>
    <row r="278" spans="1:2" x14ac:dyDescent="0.25">
      <c r="A278" s="68"/>
      <c r="B278" t="s">
        <v>260</v>
      </c>
    </row>
    <row r="279" spans="1:2" x14ac:dyDescent="0.25">
      <c r="A279" s="68"/>
      <c r="B279" t="s">
        <v>261</v>
      </c>
    </row>
    <row r="280" spans="1:2" x14ac:dyDescent="0.25">
      <c r="A280" s="68"/>
      <c r="B280" t="s">
        <v>262</v>
      </c>
    </row>
    <row r="281" spans="1:2" x14ac:dyDescent="0.25">
      <c r="A281" s="68"/>
      <c r="B281" t="s">
        <v>263</v>
      </c>
    </row>
    <row r="282" spans="1:2" x14ac:dyDescent="0.25">
      <c r="A282" s="68"/>
      <c r="B282" t="s">
        <v>264</v>
      </c>
    </row>
    <row r="283" spans="1:2" x14ac:dyDescent="0.25">
      <c r="A283" s="68"/>
      <c r="B283" t="s">
        <v>265</v>
      </c>
    </row>
    <row r="284" spans="1:2" x14ac:dyDescent="0.25">
      <c r="A284" s="68"/>
      <c r="B284" t="s">
        <v>266</v>
      </c>
    </row>
    <row r="285" spans="1:2" x14ac:dyDescent="0.25">
      <c r="A285" s="68"/>
      <c r="B285" t="s">
        <v>267</v>
      </c>
    </row>
    <row r="286" spans="1:2" x14ac:dyDescent="0.25">
      <c r="A286" s="68"/>
      <c r="B286" t="s">
        <v>268</v>
      </c>
    </row>
    <row r="287" spans="1:2" x14ac:dyDescent="0.25">
      <c r="A287" s="68"/>
      <c r="B287" t="s">
        <v>269</v>
      </c>
    </row>
    <row r="288" spans="1:2" x14ac:dyDescent="0.25">
      <c r="A288" s="68"/>
      <c r="B288" t="s">
        <v>270</v>
      </c>
    </row>
    <row r="289" spans="1:2" x14ac:dyDescent="0.25">
      <c r="A289" s="68"/>
      <c r="B289" t="s">
        <v>271</v>
      </c>
    </row>
    <row r="290" spans="1:2" x14ac:dyDescent="0.25">
      <c r="A290" s="68"/>
      <c r="B290" t="s">
        <v>272</v>
      </c>
    </row>
    <row r="291" spans="1:2" x14ac:dyDescent="0.25">
      <c r="A291" s="68"/>
      <c r="B291" t="s">
        <v>273</v>
      </c>
    </row>
    <row r="292" spans="1:2" x14ac:dyDescent="0.25">
      <c r="A292" s="68"/>
      <c r="B292" t="s">
        <v>274</v>
      </c>
    </row>
    <row r="293" spans="1:2" x14ac:dyDescent="0.25">
      <c r="A293" s="68"/>
      <c r="B293" t="s">
        <v>275</v>
      </c>
    </row>
    <row r="294" spans="1:2" x14ac:dyDescent="0.25">
      <c r="A294" s="68"/>
      <c r="B294" t="s">
        <v>276</v>
      </c>
    </row>
    <row r="295" spans="1:2" x14ac:dyDescent="0.25">
      <c r="A295" s="68"/>
      <c r="B295" t="s">
        <v>277</v>
      </c>
    </row>
    <row r="296" spans="1:2" x14ac:dyDescent="0.25">
      <c r="A296" s="68"/>
      <c r="B296" t="s">
        <v>278</v>
      </c>
    </row>
    <row r="297" spans="1:2" x14ac:dyDescent="0.25">
      <c r="A297" s="68"/>
      <c r="B297" t="s">
        <v>279</v>
      </c>
    </row>
    <row r="298" spans="1:2" x14ac:dyDescent="0.25">
      <c r="A298" s="68"/>
      <c r="B298" t="s">
        <v>280</v>
      </c>
    </row>
    <row r="299" spans="1:2" x14ac:dyDescent="0.25">
      <c r="A299" s="68"/>
      <c r="B299" t="s">
        <v>281</v>
      </c>
    </row>
    <row r="300" spans="1:2" x14ac:dyDescent="0.25">
      <c r="A300" s="68"/>
      <c r="B300" t="s">
        <v>282</v>
      </c>
    </row>
    <row r="301" spans="1:2" x14ac:dyDescent="0.25">
      <c r="A301" s="68"/>
      <c r="B301" t="s">
        <v>283</v>
      </c>
    </row>
    <row r="302" spans="1:2" x14ac:dyDescent="0.25">
      <c r="A302" s="68" t="s">
        <v>525</v>
      </c>
      <c r="B302" t="s">
        <v>284</v>
      </c>
    </row>
    <row r="303" spans="1:2" x14ac:dyDescent="0.25">
      <c r="A303" s="68"/>
      <c r="B303" t="s">
        <v>285</v>
      </c>
    </row>
    <row r="304" spans="1:2" x14ac:dyDescent="0.25">
      <c r="A304" s="68"/>
      <c r="B304" t="s">
        <v>286</v>
      </c>
    </row>
    <row r="305" spans="1:2" x14ac:dyDescent="0.25">
      <c r="A305" s="68"/>
      <c r="B305" t="s">
        <v>287</v>
      </c>
    </row>
    <row r="306" spans="1:2" x14ac:dyDescent="0.25">
      <c r="A306" s="68"/>
      <c r="B306" t="s">
        <v>288</v>
      </c>
    </row>
    <row r="307" spans="1:2" x14ac:dyDescent="0.25">
      <c r="A307" s="68"/>
      <c r="B307" t="s">
        <v>542</v>
      </c>
    </row>
    <row r="308" spans="1:2" x14ac:dyDescent="0.25">
      <c r="A308" s="68"/>
      <c r="B308" t="s">
        <v>289</v>
      </c>
    </row>
    <row r="309" spans="1:2" x14ac:dyDescent="0.25">
      <c r="A309" s="68"/>
      <c r="B309" t="s">
        <v>290</v>
      </c>
    </row>
    <row r="310" spans="1:2" x14ac:dyDescent="0.25">
      <c r="A310" s="68"/>
      <c r="B310" t="s">
        <v>291</v>
      </c>
    </row>
    <row r="311" spans="1:2" x14ac:dyDescent="0.25">
      <c r="A311" s="68"/>
      <c r="B311" t="s">
        <v>292</v>
      </c>
    </row>
    <row r="312" spans="1:2" x14ac:dyDescent="0.25">
      <c r="A312" s="68"/>
      <c r="B312" t="s">
        <v>293</v>
      </c>
    </row>
    <row r="313" spans="1:2" x14ac:dyDescent="0.25">
      <c r="A313" s="68"/>
      <c r="B313" t="s">
        <v>294</v>
      </c>
    </row>
    <row r="314" spans="1:2" x14ac:dyDescent="0.25">
      <c r="A314" s="68"/>
      <c r="B314" t="s">
        <v>295</v>
      </c>
    </row>
    <row r="315" spans="1:2" x14ac:dyDescent="0.25">
      <c r="A315" s="68"/>
      <c r="B315" t="s">
        <v>296</v>
      </c>
    </row>
    <row r="316" spans="1:2" x14ac:dyDescent="0.25">
      <c r="A316" s="68"/>
      <c r="B316" t="s">
        <v>297</v>
      </c>
    </row>
    <row r="317" spans="1:2" x14ac:dyDescent="0.25">
      <c r="A317" s="68"/>
      <c r="B317" t="s">
        <v>298</v>
      </c>
    </row>
    <row r="318" spans="1:2" x14ac:dyDescent="0.25">
      <c r="A318" s="68"/>
      <c r="B318" t="s">
        <v>299</v>
      </c>
    </row>
    <row r="319" spans="1:2" x14ac:dyDescent="0.25">
      <c r="A319" s="68"/>
      <c r="B319" t="s">
        <v>300</v>
      </c>
    </row>
    <row r="320" spans="1:2" x14ac:dyDescent="0.25">
      <c r="A320" s="68"/>
      <c r="B320" t="s">
        <v>301</v>
      </c>
    </row>
    <row r="321" spans="1:2" x14ac:dyDescent="0.25">
      <c r="A321" s="68"/>
      <c r="B321" t="s">
        <v>302</v>
      </c>
    </row>
    <row r="322" spans="1:2" x14ac:dyDescent="0.25">
      <c r="A322" s="68"/>
      <c r="B322" t="s">
        <v>303</v>
      </c>
    </row>
    <row r="323" spans="1:2" x14ac:dyDescent="0.25">
      <c r="A323" s="68"/>
      <c r="B323" t="s">
        <v>304</v>
      </c>
    </row>
    <row r="324" spans="1:2" x14ac:dyDescent="0.25">
      <c r="A324" s="68"/>
      <c r="B324" t="s">
        <v>305</v>
      </c>
    </row>
    <row r="325" spans="1:2" x14ac:dyDescent="0.25">
      <c r="A325" s="68"/>
      <c r="B325" t="s">
        <v>306</v>
      </c>
    </row>
    <row r="326" spans="1:2" x14ac:dyDescent="0.25">
      <c r="A326" s="68"/>
      <c r="B326" t="s">
        <v>307</v>
      </c>
    </row>
    <row r="327" spans="1:2" x14ac:dyDescent="0.25">
      <c r="A327" s="68"/>
      <c r="B327" t="s">
        <v>308</v>
      </c>
    </row>
    <row r="328" spans="1:2" x14ac:dyDescent="0.25">
      <c r="A328" s="68"/>
      <c r="B328" t="s">
        <v>309</v>
      </c>
    </row>
    <row r="329" spans="1:2" x14ac:dyDescent="0.25">
      <c r="A329" s="68"/>
      <c r="B329" t="s">
        <v>310</v>
      </c>
    </row>
    <row r="330" spans="1:2" x14ac:dyDescent="0.25">
      <c r="A330" s="68"/>
      <c r="B330" t="s">
        <v>311</v>
      </c>
    </row>
    <row r="331" spans="1:2" x14ac:dyDescent="0.25">
      <c r="A331" s="68"/>
      <c r="B331" t="s">
        <v>312</v>
      </c>
    </row>
    <row r="332" spans="1:2" x14ac:dyDescent="0.25">
      <c r="A332" s="68"/>
      <c r="B332" t="s">
        <v>313</v>
      </c>
    </row>
    <row r="333" spans="1:2" x14ac:dyDescent="0.25">
      <c r="A333" s="68"/>
      <c r="B333" t="s">
        <v>314</v>
      </c>
    </row>
    <row r="334" spans="1:2" x14ac:dyDescent="0.25">
      <c r="A334" s="68"/>
      <c r="B334" t="s">
        <v>315</v>
      </c>
    </row>
    <row r="335" spans="1:2" x14ac:dyDescent="0.25">
      <c r="A335" s="68"/>
      <c r="B335" t="s">
        <v>316</v>
      </c>
    </row>
    <row r="336" spans="1:2" x14ac:dyDescent="0.25">
      <c r="A336" s="68"/>
      <c r="B336" t="s">
        <v>317</v>
      </c>
    </row>
    <row r="337" spans="1:2" x14ac:dyDescent="0.25">
      <c r="A337" s="68" t="s">
        <v>526</v>
      </c>
      <c r="B337" t="s">
        <v>318</v>
      </c>
    </row>
    <row r="338" spans="1:2" x14ac:dyDescent="0.25">
      <c r="A338" s="68"/>
      <c r="B338" t="s">
        <v>319</v>
      </c>
    </row>
    <row r="339" spans="1:2" x14ac:dyDescent="0.25">
      <c r="A339" s="68"/>
      <c r="B339" t="s">
        <v>320</v>
      </c>
    </row>
    <row r="340" spans="1:2" x14ac:dyDescent="0.25">
      <c r="A340" s="68"/>
      <c r="B340" t="s">
        <v>321</v>
      </c>
    </row>
    <row r="341" spans="1:2" x14ac:dyDescent="0.25">
      <c r="A341" s="68"/>
      <c r="B341" t="s">
        <v>543</v>
      </c>
    </row>
    <row r="342" spans="1:2" x14ac:dyDescent="0.25">
      <c r="A342" s="68"/>
      <c r="B342" t="s">
        <v>322</v>
      </c>
    </row>
    <row r="343" spans="1:2" x14ac:dyDescent="0.25">
      <c r="A343" s="68"/>
      <c r="B343" t="s">
        <v>323</v>
      </c>
    </row>
    <row r="344" spans="1:2" x14ac:dyDescent="0.25">
      <c r="A344" s="68"/>
      <c r="B344" t="s">
        <v>324</v>
      </c>
    </row>
    <row r="345" spans="1:2" x14ac:dyDescent="0.25">
      <c r="A345" s="68"/>
      <c r="B345" t="s">
        <v>325</v>
      </c>
    </row>
    <row r="346" spans="1:2" x14ac:dyDescent="0.25">
      <c r="A346" s="68"/>
      <c r="B346" t="s">
        <v>326</v>
      </c>
    </row>
    <row r="347" spans="1:2" x14ac:dyDescent="0.25">
      <c r="A347" s="68"/>
      <c r="B347" t="s">
        <v>327</v>
      </c>
    </row>
    <row r="348" spans="1:2" x14ac:dyDescent="0.25">
      <c r="A348" s="68"/>
      <c r="B348" t="s">
        <v>328</v>
      </c>
    </row>
    <row r="349" spans="1:2" x14ac:dyDescent="0.25">
      <c r="A349" s="68"/>
      <c r="B349" t="s">
        <v>329</v>
      </c>
    </row>
    <row r="350" spans="1:2" x14ac:dyDescent="0.25">
      <c r="A350" s="68"/>
      <c r="B350" t="s">
        <v>330</v>
      </c>
    </row>
    <row r="351" spans="1:2" x14ac:dyDescent="0.25">
      <c r="A351" s="68"/>
      <c r="B351" t="s">
        <v>331</v>
      </c>
    </row>
    <row r="352" spans="1:2" x14ac:dyDescent="0.25">
      <c r="A352" s="68"/>
      <c r="B352" t="s">
        <v>332</v>
      </c>
    </row>
    <row r="353" spans="1:2" x14ac:dyDescent="0.25">
      <c r="A353" s="68"/>
      <c r="B353" t="s">
        <v>333</v>
      </c>
    </row>
    <row r="354" spans="1:2" x14ac:dyDescent="0.25">
      <c r="A354" s="68"/>
      <c r="B354" t="s">
        <v>334</v>
      </c>
    </row>
    <row r="355" spans="1:2" x14ac:dyDescent="0.25">
      <c r="A355" s="68"/>
      <c r="B355" t="s">
        <v>544</v>
      </c>
    </row>
    <row r="356" spans="1:2" x14ac:dyDescent="0.25">
      <c r="A356" s="68"/>
      <c r="B356" t="s">
        <v>335</v>
      </c>
    </row>
    <row r="357" spans="1:2" x14ac:dyDescent="0.25">
      <c r="A357" s="68"/>
      <c r="B357" t="s">
        <v>336</v>
      </c>
    </row>
    <row r="358" spans="1:2" x14ac:dyDescent="0.25">
      <c r="A358" s="68"/>
      <c r="B358" t="s">
        <v>337</v>
      </c>
    </row>
    <row r="359" spans="1:2" x14ac:dyDescent="0.25">
      <c r="A359" s="68"/>
      <c r="B359" t="s">
        <v>338</v>
      </c>
    </row>
    <row r="360" spans="1:2" x14ac:dyDescent="0.25">
      <c r="A360" s="68"/>
      <c r="B360" t="s">
        <v>339</v>
      </c>
    </row>
    <row r="361" spans="1:2" x14ac:dyDescent="0.25">
      <c r="A361" s="68"/>
      <c r="B361" t="s">
        <v>340</v>
      </c>
    </row>
    <row r="362" spans="1:2" x14ac:dyDescent="0.25">
      <c r="A362" s="68"/>
      <c r="B362" t="s">
        <v>341</v>
      </c>
    </row>
    <row r="363" spans="1:2" x14ac:dyDescent="0.25">
      <c r="A363" s="68"/>
      <c r="B363" t="s">
        <v>342</v>
      </c>
    </row>
    <row r="364" spans="1:2" x14ac:dyDescent="0.25">
      <c r="A364" s="68"/>
      <c r="B364" t="s">
        <v>343</v>
      </c>
    </row>
    <row r="365" spans="1:2" x14ac:dyDescent="0.25">
      <c r="A365" s="68"/>
      <c r="B365" t="s">
        <v>344</v>
      </c>
    </row>
    <row r="366" spans="1:2" x14ac:dyDescent="0.25">
      <c r="A366" s="68"/>
      <c r="B366" t="s">
        <v>345</v>
      </c>
    </row>
    <row r="367" spans="1:2" x14ac:dyDescent="0.25">
      <c r="A367" s="68"/>
      <c r="B367" t="s">
        <v>346</v>
      </c>
    </row>
    <row r="368" spans="1:2" x14ac:dyDescent="0.25">
      <c r="A368" s="68"/>
      <c r="B368" t="s">
        <v>347</v>
      </c>
    </row>
    <row r="369" spans="1:2" x14ac:dyDescent="0.25">
      <c r="A369" s="68"/>
      <c r="B369" t="s">
        <v>348</v>
      </c>
    </row>
    <row r="370" spans="1:2" x14ac:dyDescent="0.25">
      <c r="A370" s="68"/>
      <c r="B370" t="s">
        <v>349</v>
      </c>
    </row>
    <row r="371" spans="1:2" x14ac:dyDescent="0.25">
      <c r="A371" s="68"/>
      <c r="B371" t="s">
        <v>350</v>
      </c>
    </row>
    <row r="372" spans="1:2" x14ac:dyDescent="0.25">
      <c r="A372" s="68"/>
      <c r="B372" t="s">
        <v>351</v>
      </c>
    </row>
    <row r="373" spans="1:2" x14ac:dyDescent="0.25">
      <c r="A373" s="68"/>
      <c r="B373" t="s">
        <v>352</v>
      </c>
    </row>
    <row r="374" spans="1:2" x14ac:dyDescent="0.25">
      <c r="A374" s="68"/>
      <c r="B374" t="s">
        <v>353</v>
      </c>
    </row>
    <row r="375" spans="1:2" x14ac:dyDescent="0.25">
      <c r="A375" s="68"/>
      <c r="B375" t="s">
        <v>354</v>
      </c>
    </row>
    <row r="376" spans="1:2" x14ac:dyDescent="0.25">
      <c r="A376" s="68"/>
      <c r="B376" t="s">
        <v>355</v>
      </c>
    </row>
    <row r="377" spans="1:2" x14ac:dyDescent="0.25">
      <c r="A377" s="68" t="s">
        <v>527</v>
      </c>
      <c r="B377" t="s">
        <v>356</v>
      </c>
    </row>
    <row r="378" spans="1:2" x14ac:dyDescent="0.25">
      <c r="A378" s="68"/>
      <c r="B378" t="s">
        <v>357</v>
      </c>
    </row>
    <row r="379" spans="1:2" x14ac:dyDescent="0.25">
      <c r="A379" s="68"/>
      <c r="B379" t="s">
        <v>545</v>
      </c>
    </row>
    <row r="380" spans="1:2" x14ac:dyDescent="0.25">
      <c r="A380" s="68"/>
      <c r="B380" t="s">
        <v>358</v>
      </c>
    </row>
    <row r="381" spans="1:2" x14ac:dyDescent="0.25">
      <c r="A381" s="68"/>
      <c r="B381" t="s">
        <v>359</v>
      </c>
    </row>
    <row r="382" spans="1:2" x14ac:dyDescent="0.25">
      <c r="A382" s="68"/>
      <c r="B382" t="s">
        <v>360</v>
      </c>
    </row>
    <row r="383" spans="1:2" x14ac:dyDescent="0.25">
      <c r="A383" s="68"/>
      <c r="B383" t="s">
        <v>361</v>
      </c>
    </row>
    <row r="384" spans="1:2" x14ac:dyDescent="0.25">
      <c r="A384" s="68"/>
      <c r="B384" t="s">
        <v>362</v>
      </c>
    </row>
    <row r="385" spans="1:2" x14ac:dyDescent="0.25">
      <c r="A385" s="68"/>
      <c r="B385" t="s">
        <v>546</v>
      </c>
    </row>
    <row r="386" spans="1:2" x14ac:dyDescent="0.25">
      <c r="A386" s="68"/>
      <c r="B386" t="s">
        <v>363</v>
      </c>
    </row>
    <row r="387" spans="1:2" x14ac:dyDescent="0.25">
      <c r="A387" s="68"/>
      <c r="B387" t="s">
        <v>364</v>
      </c>
    </row>
    <row r="388" spans="1:2" x14ac:dyDescent="0.25">
      <c r="A388" s="68"/>
      <c r="B388" t="s">
        <v>365</v>
      </c>
    </row>
    <row r="389" spans="1:2" x14ac:dyDescent="0.25">
      <c r="A389" s="68"/>
      <c r="B389" t="s">
        <v>366</v>
      </c>
    </row>
    <row r="390" spans="1:2" x14ac:dyDescent="0.25">
      <c r="A390" s="68"/>
      <c r="B390" t="s">
        <v>367</v>
      </c>
    </row>
    <row r="391" spans="1:2" x14ac:dyDescent="0.25">
      <c r="A391" s="68"/>
      <c r="B391" t="s">
        <v>368</v>
      </c>
    </row>
    <row r="392" spans="1:2" x14ac:dyDescent="0.25">
      <c r="A392" s="68"/>
      <c r="B392" t="s">
        <v>369</v>
      </c>
    </row>
    <row r="393" spans="1:2" x14ac:dyDescent="0.25">
      <c r="A393" s="68"/>
      <c r="B393" t="s">
        <v>370</v>
      </c>
    </row>
    <row r="394" spans="1:2" x14ac:dyDescent="0.25">
      <c r="A394" s="68"/>
      <c r="B394" t="s">
        <v>371</v>
      </c>
    </row>
    <row r="395" spans="1:2" x14ac:dyDescent="0.25">
      <c r="A395" s="68"/>
      <c r="B395" t="s">
        <v>372</v>
      </c>
    </row>
    <row r="396" spans="1:2" x14ac:dyDescent="0.25">
      <c r="A396" s="68"/>
      <c r="B396" t="s">
        <v>373</v>
      </c>
    </row>
    <row r="397" spans="1:2" x14ac:dyDescent="0.25">
      <c r="A397" s="68"/>
      <c r="B397" t="s">
        <v>374</v>
      </c>
    </row>
    <row r="398" spans="1:2" x14ac:dyDescent="0.25">
      <c r="A398" s="68"/>
      <c r="B398" t="s">
        <v>375</v>
      </c>
    </row>
    <row r="399" spans="1:2" x14ac:dyDescent="0.25">
      <c r="A399" s="68"/>
      <c r="B399" t="s">
        <v>376</v>
      </c>
    </row>
    <row r="400" spans="1:2" x14ac:dyDescent="0.25">
      <c r="A400" s="68"/>
      <c r="B400" t="s">
        <v>377</v>
      </c>
    </row>
    <row r="401" spans="1:2" x14ac:dyDescent="0.25">
      <c r="A401" s="68"/>
      <c r="B401" t="s">
        <v>378</v>
      </c>
    </row>
    <row r="402" spans="1:2" x14ac:dyDescent="0.25">
      <c r="A402" s="68"/>
      <c r="B402" t="s">
        <v>379</v>
      </c>
    </row>
    <row r="403" spans="1:2" x14ac:dyDescent="0.25">
      <c r="A403" s="68"/>
      <c r="B403" t="s">
        <v>380</v>
      </c>
    </row>
    <row r="404" spans="1:2" x14ac:dyDescent="0.25">
      <c r="A404" s="68"/>
      <c r="B404" t="s">
        <v>381</v>
      </c>
    </row>
    <row r="405" spans="1:2" x14ac:dyDescent="0.25">
      <c r="A405" s="68"/>
      <c r="B405" t="s">
        <v>382</v>
      </c>
    </row>
    <row r="406" spans="1:2" x14ac:dyDescent="0.25">
      <c r="A406" s="68"/>
      <c r="B406" t="s">
        <v>383</v>
      </c>
    </row>
    <row r="407" spans="1:2" x14ac:dyDescent="0.25">
      <c r="A407" s="68"/>
      <c r="B407" t="s">
        <v>547</v>
      </c>
    </row>
    <row r="408" spans="1:2" x14ac:dyDescent="0.25">
      <c r="A408" s="68"/>
      <c r="B408" t="s">
        <v>384</v>
      </c>
    </row>
    <row r="409" spans="1:2" x14ac:dyDescent="0.25">
      <c r="A409" s="68"/>
      <c r="B409" t="s">
        <v>385</v>
      </c>
    </row>
    <row r="410" spans="1:2" x14ac:dyDescent="0.25">
      <c r="A410" s="68"/>
      <c r="B410" t="s">
        <v>386</v>
      </c>
    </row>
    <row r="411" spans="1:2" x14ac:dyDescent="0.25">
      <c r="A411" s="68"/>
      <c r="B411" t="s">
        <v>387</v>
      </c>
    </row>
    <row r="412" spans="1:2" x14ac:dyDescent="0.25">
      <c r="A412" s="68"/>
      <c r="B412" t="s">
        <v>388</v>
      </c>
    </row>
    <row r="413" spans="1:2" x14ac:dyDescent="0.25">
      <c r="A413" s="68"/>
      <c r="B413" t="s">
        <v>389</v>
      </c>
    </row>
    <row r="414" spans="1:2" x14ac:dyDescent="0.25">
      <c r="A414" s="68"/>
      <c r="B414" t="s">
        <v>390</v>
      </c>
    </row>
    <row r="415" spans="1:2" x14ac:dyDescent="0.25">
      <c r="A415" s="68"/>
      <c r="B415" t="s">
        <v>391</v>
      </c>
    </row>
    <row r="416" spans="1:2" x14ac:dyDescent="0.25">
      <c r="A416" s="68"/>
      <c r="B416" t="s">
        <v>392</v>
      </c>
    </row>
    <row r="417" spans="1:2" x14ac:dyDescent="0.25">
      <c r="A417" s="68"/>
      <c r="B417" t="s">
        <v>393</v>
      </c>
    </row>
    <row r="418" spans="1:2" x14ac:dyDescent="0.25">
      <c r="A418" s="68"/>
      <c r="B418" t="s">
        <v>394</v>
      </c>
    </row>
    <row r="419" spans="1:2" x14ac:dyDescent="0.25">
      <c r="A419" s="68"/>
      <c r="B419" t="s">
        <v>395</v>
      </c>
    </row>
    <row r="420" spans="1:2" x14ac:dyDescent="0.25">
      <c r="A420" s="68"/>
      <c r="B420" t="s">
        <v>396</v>
      </c>
    </row>
    <row r="421" spans="1:2" x14ac:dyDescent="0.25">
      <c r="A421" s="68"/>
      <c r="B421" t="s">
        <v>397</v>
      </c>
    </row>
    <row r="422" spans="1:2" x14ac:dyDescent="0.25">
      <c r="A422" s="68"/>
      <c r="B422" t="s">
        <v>398</v>
      </c>
    </row>
    <row r="423" spans="1:2" x14ac:dyDescent="0.25">
      <c r="A423" s="68"/>
      <c r="B423" t="s">
        <v>399</v>
      </c>
    </row>
    <row r="424" spans="1:2" x14ac:dyDescent="0.25">
      <c r="A424" s="68"/>
      <c r="B424" t="s">
        <v>400</v>
      </c>
    </row>
    <row r="425" spans="1:2" x14ac:dyDescent="0.25">
      <c r="A425" s="68"/>
      <c r="B425" t="s">
        <v>401</v>
      </c>
    </row>
    <row r="426" spans="1:2" x14ac:dyDescent="0.25">
      <c r="A426" s="68"/>
      <c r="B426" t="s">
        <v>402</v>
      </c>
    </row>
    <row r="427" spans="1:2" x14ac:dyDescent="0.25">
      <c r="A427" s="68"/>
      <c r="B427" t="s">
        <v>403</v>
      </c>
    </row>
    <row r="428" spans="1:2" x14ac:dyDescent="0.25">
      <c r="A428" s="68"/>
      <c r="B428" t="s">
        <v>404</v>
      </c>
    </row>
    <row r="429" spans="1:2" x14ac:dyDescent="0.25">
      <c r="A429" s="68"/>
      <c r="B429" t="s">
        <v>405</v>
      </c>
    </row>
    <row r="430" spans="1:2" x14ac:dyDescent="0.25">
      <c r="A430" s="68"/>
      <c r="B430" t="s">
        <v>406</v>
      </c>
    </row>
    <row r="431" spans="1:2" x14ac:dyDescent="0.25">
      <c r="A431" s="68"/>
      <c r="B431" t="s">
        <v>407</v>
      </c>
    </row>
    <row r="432" spans="1:2" x14ac:dyDescent="0.25">
      <c r="A432" s="68" t="s">
        <v>528</v>
      </c>
      <c r="B432" t="s">
        <v>408</v>
      </c>
    </row>
    <row r="433" spans="1:2" x14ac:dyDescent="0.25">
      <c r="A433" s="68"/>
      <c r="B433" t="s">
        <v>409</v>
      </c>
    </row>
    <row r="434" spans="1:2" x14ac:dyDescent="0.25">
      <c r="A434" s="68"/>
      <c r="B434" t="s">
        <v>410</v>
      </c>
    </row>
    <row r="435" spans="1:2" x14ac:dyDescent="0.25">
      <c r="A435" s="68"/>
      <c r="B435" t="s">
        <v>411</v>
      </c>
    </row>
    <row r="436" spans="1:2" x14ac:dyDescent="0.25">
      <c r="A436" s="68"/>
      <c r="B436" t="s">
        <v>412</v>
      </c>
    </row>
    <row r="437" spans="1:2" x14ac:dyDescent="0.25">
      <c r="A437" s="68"/>
      <c r="B437" t="s">
        <v>413</v>
      </c>
    </row>
    <row r="438" spans="1:2" x14ac:dyDescent="0.25">
      <c r="A438" s="68"/>
      <c r="B438" t="s">
        <v>414</v>
      </c>
    </row>
    <row r="439" spans="1:2" x14ac:dyDescent="0.25">
      <c r="A439" s="68"/>
      <c r="B439" t="s">
        <v>415</v>
      </c>
    </row>
    <row r="440" spans="1:2" x14ac:dyDescent="0.25">
      <c r="A440" s="68"/>
      <c r="B440" t="s">
        <v>416</v>
      </c>
    </row>
    <row r="441" spans="1:2" x14ac:dyDescent="0.25">
      <c r="A441" s="68"/>
      <c r="B441" t="s">
        <v>417</v>
      </c>
    </row>
    <row r="442" spans="1:2" x14ac:dyDescent="0.25">
      <c r="A442" s="68"/>
      <c r="B442" t="s">
        <v>418</v>
      </c>
    </row>
    <row r="443" spans="1:2" x14ac:dyDescent="0.25">
      <c r="A443" s="68"/>
      <c r="B443" t="s">
        <v>419</v>
      </c>
    </row>
    <row r="444" spans="1:2" x14ac:dyDescent="0.25">
      <c r="A444" s="68"/>
      <c r="B444" t="s">
        <v>420</v>
      </c>
    </row>
    <row r="445" spans="1:2" x14ac:dyDescent="0.25">
      <c r="A445" s="68"/>
      <c r="B445" t="s">
        <v>421</v>
      </c>
    </row>
    <row r="446" spans="1:2" x14ac:dyDescent="0.25">
      <c r="A446" s="68"/>
      <c r="B446" t="s">
        <v>422</v>
      </c>
    </row>
    <row r="447" spans="1:2" x14ac:dyDescent="0.25">
      <c r="A447" s="68"/>
      <c r="B447" t="s">
        <v>423</v>
      </c>
    </row>
    <row r="448" spans="1:2" x14ac:dyDescent="0.25">
      <c r="A448" s="68"/>
      <c r="B448" t="s">
        <v>424</v>
      </c>
    </row>
    <row r="449" spans="1:2" x14ac:dyDescent="0.25">
      <c r="A449" s="68"/>
      <c r="B449" t="s">
        <v>425</v>
      </c>
    </row>
    <row r="450" spans="1:2" x14ac:dyDescent="0.25">
      <c r="A450" s="68"/>
      <c r="B450" t="s">
        <v>426</v>
      </c>
    </row>
    <row r="451" spans="1:2" x14ac:dyDescent="0.25">
      <c r="A451" s="68"/>
      <c r="B451" t="s">
        <v>427</v>
      </c>
    </row>
    <row r="452" spans="1:2" x14ac:dyDescent="0.25">
      <c r="A452" s="68"/>
      <c r="B452" t="s">
        <v>428</v>
      </c>
    </row>
    <row r="453" spans="1:2" x14ac:dyDescent="0.25">
      <c r="A453" s="68"/>
      <c r="B453" t="s">
        <v>429</v>
      </c>
    </row>
    <row r="454" spans="1:2" x14ac:dyDescent="0.25">
      <c r="A454" s="68"/>
      <c r="B454" t="s">
        <v>430</v>
      </c>
    </row>
    <row r="455" spans="1:2" x14ac:dyDescent="0.25">
      <c r="A455" s="68"/>
      <c r="B455" t="s">
        <v>431</v>
      </c>
    </row>
    <row r="456" spans="1:2" x14ac:dyDescent="0.25">
      <c r="A456" s="68"/>
      <c r="B456" t="s">
        <v>432</v>
      </c>
    </row>
    <row r="457" spans="1:2" x14ac:dyDescent="0.25">
      <c r="A457" s="68"/>
      <c r="B457" t="s">
        <v>433</v>
      </c>
    </row>
    <row r="458" spans="1:2" x14ac:dyDescent="0.25">
      <c r="A458" s="68"/>
      <c r="B458" t="s">
        <v>434</v>
      </c>
    </row>
    <row r="459" spans="1:2" x14ac:dyDescent="0.25">
      <c r="A459" s="68"/>
      <c r="B459" t="s">
        <v>435</v>
      </c>
    </row>
    <row r="460" spans="1:2" x14ac:dyDescent="0.25">
      <c r="A460" s="68"/>
      <c r="B460" t="s">
        <v>436</v>
      </c>
    </row>
    <row r="461" spans="1:2" x14ac:dyDescent="0.25">
      <c r="A461" s="68"/>
      <c r="B461" t="s">
        <v>437</v>
      </c>
    </row>
    <row r="462" spans="1:2" x14ac:dyDescent="0.25">
      <c r="A462" s="68"/>
      <c r="B462" t="s">
        <v>438</v>
      </c>
    </row>
    <row r="463" spans="1:2" x14ac:dyDescent="0.25">
      <c r="A463" s="68"/>
      <c r="B463" t="s">
        <v>439</v>
      </c>
    </row>
    <row r="464" spans="1:2" x14ac:dyDescent="0.25">
      <c r="A464" s="68"/>
      <c r="B464" t="s">
        <v>440</v>
      </c>
    </row>
    <row r="465" spans="1:2" x14ac:dyDescent="0.25">
      <c r="A465" s="68"/>
      <c r="B465" t="s">
        <v>441</v>
      </c>
    </row>
    <row r="466" spans="1:2" x14ac:dyDescent="0.25">
      <c r="A466" s="68"/>
      <c r="B466" t="s">
        <v>442</v>
      </c>
    </row>
    <row r="467" spans="1:2" x14ac:dyDescent="0.25">
      <c r="A467" s="68"/>
      <c r="B467" t="s">
        <v>443</v>
      </c>
    </row>
    <row r="468" spans="1:2" x14ac:dyDescent="0.25">
      <c r="A468" s="68"/>
      <c r="B468" t="s">
        <v>444</v>
      </c>
    </row>
    <row r="469" spans="1:2" x14ac:dyDescent="0.25">
      <c r="A469" s="68"/>
      <c r="B469" t="s">
        <v>445</v>
      </c>
    </row>
    <row r="470" spans="1:2" x14ac:dyDescent="0.25">
      <c r="A470" s="68"/>
      <c r="B470" t="s">
        <v>446</v>
      </c>
    </row>
    <row r="471" spans="1:2" x14ac:dyDescent="0.25">
      <c r="A471" s="68"/>
      <c r="B471" t="s">
        <v>447</v>
      </c>
    </row>
    <row r="472" spans="1:2" x14ac:dyDescent="0.25">
      <c r="A472" s="68"/>
      <c r="B472" t="s">
        <v>448</v>
      </c>
    </row>
    <row r="473" spans="1:2" x14ac:dyDescent="0.25">
      <c r="A473" s="68"/>
      <c r="B473" t="s">
        <v>449</v>
      </c>
    </row>
    <row r="474" spans="1:2" x14ac:dyDescent="0.25">
      <c r="A474" s="68"/>
      <c r="B474" t="s">
        <v>450</v>
      </c>
    </row>
    <row r="475" spans="1:2" x14ac:dyDescent="0.25">
      <c r="A475" s="68"/>
      <c r="B475" t="s">
        <v>451</v>
      </c>
    </row>
    <row r="476" spans="1:2" x14ac:dyDescent="0.25">
      <c r="A476" s="68"/>
      <c r="B476" t="s">
        <v>452</v>
      </c>
    </row>
    <row r="477" spans="1:2" x14ac:dyDescent="0.25">
      <c r="A477" s="68"/>
      <c r="B477" t="s">
        <v>453</v>
      </c>
    </row>
    <row r="478" spans="1:2" x14ac:dyDescent="0.25">
      <c r="A478" s="68"/>
      <c r="B478" t="s">
        <v>454</v>
      </c>
    </row>
    <row r="479" spans="1:2" x14ac:dyDescent="0.25">
      <c r="A479" s="68"/>
      <c r="B479" t="s">
        <v>455</v>
      </c>
    </row>
    <row r="480" spans="1:2" x14ac:dyDescent="0.25">
      <c r="A480" s="68"/>
      <c r="B480" t="s">
        <v>456</v>
      </c>
    </row>
    <row r="481" spans="1:2" x14ac:dyDescent="0.25">
      <c r="A481" s="68"/>
      <c r="B481" t="s">
        <v>457</v>
      </c>
    </row>
    <row r="482" spans="1:2" x14ac:dyDescent="0.25">
      <c r="A482" s="68"/>
      <c r="B482" t="s">
        <v>458</v>
      </c>
    </row>
    <row r="483" spans="1:2" x14ac:dyDescent="0.25">
      <c r="A483" s="68"/>
      <c r="B483" t="s">
        <v>459</v>
      </c>
    </row>
    <row r="484" spans="1:2" x14ac:dyDescent="0.25">
      <c r="A484" s="68"/>
      <c r="B484" t="s">
        <v>460</v>
      </c>
    </row>
    <row r="485" spans="1:2" x14ac:dyDescent="0.25">
      <c r="A485" s="68"/>
      <c r="B485" t="s">
        <v>461</v>
      </c>
    </row>
    <row r="486" spans="1:2" x14ac:dyDescent="0.25">
      <c r="A486" s="68"/>
      <c r="B486" t="s">
        <v>462</v>
      </c>
    </row>
    <row r="487" spans="1:2" x14ac:dyDescent="0.25">
      <c r="A487" s="68"/>
      <c r="B487" t="s">
        <v>463</v>
      </c>
    </row>
    <row r="488" spans="1:2" x14ac:dyDescent="0.25">
      <c r="A488" s="68"/>
      <c r="B488" t="s">
        <v>464</v>
      </c>
    </row>
    <row r="489" spans="1:2" x14ac:dyDescent="0.25">
      <c r="A489" s="68"/>
      <c r="B489" t="s">
        <v>465</v>
      </c>
    </row>
    <row r="490" spans="1:2" x14ac:dyDescent="0.25">
      <c r="A490" s="68"/>
      <c r="B490" t="s">
        <v>466</v>
      </c>
    </row>
    <row r="491" spans="1:2" x14ac:dyDescent="0.25">
      <c r="A491" s="68"/>
      <c r="B491" t="s">
        <v>467</v>
      </c>
    </row>
    <row r="492" spans="1:2" x14ac:dyDescent="0.25">
      <c r="A492" s="68"/>
      <c r="B492" t="s">
        <v>468</v>
      </c>
    </row>
    <row r="493" spans="1:2" x14ac:dyDescent="0.25">
      <c r="A493" s="68"/>
      <c r="B493" t="s">
        <v>469</v>
      </c>
    </row>
    <row r="494" spans="1:2" x14ac:dyDescent="0.25">
      <c r="A494" s="68"/>
      <c r="B494" t="s">
        <v>470</v>
      </c>
    </row>
    <row r="495" spans="1:2" x14ac:dyDescent="0.25">
      <c r="A495" s="68"/>
      <c r="B495" t="s">
        <v>471</v>
      </c>
    </row>
    <row r="496" spans="1:2" x14ac:dyDescent="0.25">
      <c r="A496" s="68"/>
      <c r="B496" t="s">
        <v>472</v>
      </c>
    </row>
    <row r="497" spans="1:2" x14ac:dyDescent="0.25">
      <c r="A497" s="68"/>
      <c r="B497" t="s">
        <v>473</v>
      </c>
    </row>
    <row r="498" spans="1:2" x14ac:dyDescent="0.25">
      <c r="A498" s="68"/>
      <c r="B498" t="s">
        <v>474</v>
      </c>
    </row>
    <row r="499" spans="1:2" x14ac:dyDescent="0.25">
      <c r="A499" s="68"/>
      <c r="B499" t="s">
        <v>475</v>
      </c>
    </row>
    <row r="500" spans="1:2" x14ac:dyDescent="0.25">
      <c r="A500" s="68"/>
      <c r="B500" t="s">
        <v>476</v>
      </c>
    </row>
    <row r="501" spans="1:2" x14ac:dyDescent="0.25">
      <c r="A501" s="68"/>
      <c r="B501" t="s">
        <v>477</v>
      </c>
    </row>
    <row r="502" spans="1:2" x14ac:dyDescent="0.25">
      <c r="A502" s="68"/>
      <c r="B502" t="s">
        <v>478</v>
      </c>
    </row>
    <row r="503" spans="1:2" x14ac:dyDescent="0.25">
      <c r="A503" s="68"/>
      <c r="B503" t="s">
        <v>479</v>
      </c>
    </row>
    <row r="504" spans="1:2" x14ac:dyDescent="0.25">
      <c r="A504" s="68"/>
      <c r="B504" t="s">
        <v>480</v>
      </c>
    </row>
    <row r="505" spans="1:2" x14ac:dyDescent="0.25">
      <c r="A505" s="68"/>
      <c r="B505" t="s">
        <v>481</v>
      </c>
    </row>
    <row r="506" spans="1:2" x14ac:dyDescent="0.25">
      <c r="A506" s="68"/>
      <c r="B506" t="s">
        <v>482</v>
      </c>
    </row>
    <row r="507" spans="1:2" x14ac:dyDescent="0.25">
      <c r="A507" s="68"/>
      <c r="B507" t="s">
        <v>483</v>
      </c>
    </row>
    <row r="508" spans="1:2" x14ac:dyDescent="0.25">
      <c r="A508" s="68"/>
      <c r="B508" t="s">
        <v>484</v>
      </c>
    </row>
    <row r="509" spans="1:2" x14ac:dyDescent="0.25">
      <c r="A509" s="68"/>
      <c r="B509" t="s">
        <v>485</v>
      </c>
    </row>
    <row r="510" spans="1:2" x14ac:dyDescent="0.25">
      <c r="A510" s="68"/>
      <c r="B510" t="s">
        <v>486</v>
      </c>
    </row>
    <row r="511" spans="1:2" x14ac:dyDescent="0.25">
      <c r="A511" s="68"/>
      <c r="B511" t="s">
        <v>487</v>
      </c>
    </row>
    <row r="512" spans="1:2" x14ac:dyDescent="0.25">
      <c r="A512" s="68"/>
      <c r="B512" t="s">
        <v>488</v>
      </c>
    </row>
    <row r="513" spans="1:2" x14ac:dyDescent="0.25">
      <c r="A513" s="68"/>
      <c r="B513" t="s">
        <v>489</v>
      </c>
    </row>
    <row r="514" spans="1:2" x14ac:dyDescent="0.25">
      <c r="A514" s="68"/>
      <c r="B514" t="s">
        <v>490</v>
      </c>
    </row>
    <row r="515" spans="1:2" x14ac:dyDescent="0.25">
      <c r="A515" s="68"/>
      <c r="B515" t="s">
        <v>491</v>
      </c>
    </row>
    <row r="516" spans="1:2" x14ac:dyDescent="0.25">
      <c r="A516" s="68"/>
      <c r="B516" t="s">
        <v>492</v>
      </c>
    </row>
    <row r="517" spans="1:2" x14ac:dyDescent="0.25">
      <c r="A517" s="68"/>
      <c r="B517" t="s">
        <v>493</v>
      </c>
    </row>
    <row r="518" spans="1:2" x14ac:dyDescent="0.25">
      <c r="A518" s="68"/>
      <c r="B518" t="s">
        <v>494</v>
      </c>
    </row>
    <row r="519" spans="1:2" ht="14.45" customHeight="1" x14ac:dyDescent="0.25">
      <c r="A519" s="68" t="s">
        <v>529</v>
      </c>
      <c r="B519" t="s">
        <v>495</v>
      </c>
    </row>
    <row r="520" spans="1:2" x14ac:dyDescent="0.25">
      <c r="A520" s="68"/>
      <c r="B520" t="s">
        <v>496</v>
      </c>
    </row>
    <row r="521" spans="1:2" x14ac:dyDescent="0.25">
      <c r="A521" s="68"/>
      <c r="B521" t="s">
        <v>497</v>
      </c>
    </row>
    <row r="522" spans="1:2" x14ac:dyDescent="0.25">
      <c r="A522" s="68"/>
      <c r="B522" t="s">
        <v>498</v>
      </c>
    </row>
    <row r="523" spans="1:2" x14ac:dyDescent="0.25">
      <c r="A523" s="68"/>
      <c r="B523" t="s">
        <v>499</v>
      </c>
    </row>
    <row r="524" spans="1:2" x14ac:dyDescent="0.25">
      <c r="A524" s="68"/>
      <c r="B524" t="s">
        <v>500</v>
      </c>
    </row>
    <row r="525" spans="1:2" x14ac:dyDescent="0.25">
      <c r="A525" s="68"/>
      <c r="B525" t="s">
        <v>501</v>
      </c>
    </row>
    <row r="526" spans="1:2" x14ac:dyDescent="0.25">
      <c r="A526" s="68"/>
      <c r="B526" t="s">
        <v>502</v>
      </c>
    </row>
    <row r="527" spans="1:2" x14ac:dyDescent="0.25">
      <c r="A527" s="68"/>
      <c r="B527" t="s">
        <v>503</v>
      </c>
    </row>
    <row r="528" spans="1:2" x14ac:dyDescent="0.25">
      <c r="A528" s="68"/>
      <c r="B528" t="s">
        <v>548</v>
      </c>
    </row>
    <row r="529" spans="1:2" x14ac:dyDescent="0.25">
      <c r="A529" s="68"/>
      <c r="B529" t="s">
        <v>504</v>
      </c>
    </row>
    <row r="530" spans="1:2" x14ac:dyDescent="0.25">
      <c r="A530" s="68"/>
      <c r="B530" t="s">
        <v>549</v>
      </c>
    </row>
    <row r="531" spans="1:2" x14ac:dyDescent="0.25">
      <c r="A531" s="68"/>
      <c r="B531" t="s">
        <v>505</v>
      </c>
    </row>
    <row r="532" spans="1:2" x14ac:dyDescent="0.25">
      <c r="A532" s="68"/>
      <c r="B532" t="s">
        <v>506</v>
      </c>
    </row>
    <row r="533" spans="1:2" x14ac:dyDescent="0.25">
      <c r="A533" s="68"/>
      <c r="B533" t="s">
        <v>577</v>
      </c>
    </row>
    <row r="534" spans="1:2" x14ac:dyDescent="0.25">
      <c r="A534" s="68"/>
      <c r="B534" t="s">
        <v>578</v>
      </c>
    </row>
    <row r="535" spans="1:2" x14ac:dyDescent="0.25">
      <c r="A535" s="68"/>
      <c r="B535" t="s">
        <v>579</v>
      </c>
    </row>
    <row r="536" spans="1:2" x14ac:dyDescent="0.25">
      <c r="A536" s="68"/>
      <c r="B536" t="s">
        <v>580</v>
      </c>
    </row>
    <row r="537" spans="1:2" ht="14.45" customHeight="1" x14ac:dyDescent="0.25">
      <c r="A537" s="68"/>
      <c r="B537" t="s">
        <v>581</v>
      </c>
    </row>
    <row r="538" spans="1:2" x14ac:dyDescent="0.25">
      <c r="A538" s="68"/>
      <c r="B538" t="s">
        <v>508</v>
      </c>
    </row>
    <row r="539" spans="1:2" x14ac:dyDescent="0.25">
      <c r="A539" s="68"/>
      <c r="B539" t="s">
        <v>507</v>
      </c>
    </row>
    <row r="540" spans="1:2" ht="14.45" customHeight="1" x14ac:dyDescent="0.25">
      <c r="A540" s="68" t="s">
        <v>530</v>
      </c>
      <c r="B540" s="17" t="s">
        <v>582</v>
      </c>
    </row>
    <row r="541" spans="1:2" x14ac:dyDescent="0.25">
      <c r="A541" s="68"/>
      <c r="B541" t="s">
        <v>583</v>
      </c>
    </row>
    <row r="542" spans="1:2" x14ac:dyDescent="0.25">
      <c r="A542" s="68"/>
      <c r="B542" t="s">
        <v>584</v>
      </c>
    </row>
    <row r="543" spans="1:2" x14ac:dyDescent="0.25">
      <c r="A543" s="68"/>
      <c r="B543" t="s">
        <v>585</v>
      </c>
    </row>
    <row r="544" spans="1:2" x14ac:dyDescent="0.25">
      <c r="A544" s="68"/>
      <c r="B544" t="s">
        <v>586</v>
      </c>
    </row>
    <row r="545" spans="1:2" x14ac:dyDescent="0.25">
      <c r="A545" s="68"/>
      <c r="B545" t="s">
        <v>587</v>
      </c>
    </row>
    <row r="546" spans="1:2" x14ac:dyDescent="0.25">
      <c r="A546" s="68"/>
      <c r="B546" t="s">
        <v>588</v>
      </c>
    </row>
    <row r="547" spans="1:2" x14ac:dyDescent="0.25">
      <c r="A547" s="68"/>
      <c r="B547" t="s">
        <v>589</v>
      </c>
    </row>
    <row r="548" spans="1:2" x14ac:dyDescent="0.25">
      <c r="A548" s="68"/>
      <c r="B548" t="s">
        <v>590</v>
      </c>
    </row>
    <row r="549" spans="1:2" x14ac:dyDescent="0.25">
      <c r="A549" s="68"/>
      <c r="B549" t="s">
        <v>591</v>
      </c>
    </row>
    <row r="550" spans="1:2" x14ac:dyDescent="0.25">
      <c r="A550" s="68"/>
      <c r="B550" t="s">
        <v>592</v>
      </c>
    </row>
    <row r="551" spans="1:2" x14ac:dyDescent="0.25">
      <c r="A551" s="68"/>
      <c r="B551" t="s">
        <v>509</v>
      </c>
    </row>
    <row r="552" spans="1:2" x14ac:dyDescent="0.25">
      <c r="A552" s="68"/>
      <c r="B552" t="s">
        <v>593</v>
      </c>
    </row>
    <row r="553" spans="1:2" x14ac:dyDescent="0.25">
      <c r="A553" s="68"/>
      <c r="B553" t="s">
        <v>594</v>
      </c>
    </row>
    <row r="554" spans="1:2" x14ac:dyDescent="0.25">
      <c r="A554" s="68"/>
      <c r="B554" t="s">
        <v>595</v>
      </c>
    </row>
    <row r="555" spans="1:2" x14ac:dyDescent="0.25">
      <c r="A555" s="68"/>
      <c r="B555" t="s">
        <v>596</v>
      </c>
    </row>
    <row r="556" spans="1:2" x14ac:dyDescent="0.25">
      <c r="A556" s="68"/>
      <c r="B556" t="s">
        <v>597</v>
      </c>
    </row>
    <row r="557" spans="1:2" x14ac:dyDescent="0.25">
      <c r="A557" s="68"/>
      <c r="B557" t="s">
        <v>598</v>
      </c>
    </row>
    <row r="558" spans="1:2" x14ac:dyDescent="0.25">
      <c r="A558" s="68"/>
      <c r="B558" t="s">
        <v>599</v>
      </c>
    </row>
    <row r="559" spans="1:2" x14ac:dyDescent="0.25">
      <c r="A559" s="68"/>
      <c r="B559" t="s">
        <v>600</v>
      </c>
    </row>
    <row r="560" spans="1:2" x14ac:dyDescent="0.25">
      <c r="A560" s="68"/>
      <c r="B560" t="s">
        <v>601</v>
      </c>
    </row>
    <row r="561" spans="1:2" x14ac:dyDescent="0.25">
      <c r="A561" s="68"/>
      <c r="B561" t="s">
        <v>602</v>
      </c>
    </row>
    <row r="562" spans="1:2" x14ac:dyDescent="0.25">
      <c r="A562" s="68"/>
      <c r="B562" t="s">
        <v>510</v>
      </c>
    </row>
    <row r="563" spans="1:2" x14ac:dyDescent="0.25">
      <c r="A563" s="68"/>
      <c r="B563" t="s">
        <v>603</v>
      </c>
    </row>
    <row r="564" spans="1:2" x14ac:dyDescent="0.25">
      <c r="A564" s="68"/>
      <c r="B564" t="s">
        <v>604</v>
      </c>
    </row>
    <row r="565" spans="1:2" x14ac:dyDescent="0.25">
      <c r="A565" s="68"/>
      <c r="B565" t="s">
        <v>640</v>
      </c>
    </row>
    <row r="566" spans="1:2" x14ac:dyDescent="0.25">
      <c r="A566" s="68"/>
      <c r="B566" t="s">
        <v>605</v>
      </c>
    </row>
    <row r="567" spans="1:2" x14ac:dyDescent="0.25">
      <c r="A567" s="68"/>
      <c r="B567" t="s">
        <v>606</v>
      </c>
    </row>
    <row r="568" spans="1:2" x14ac:dyDescent="0.25">
      <c r="A568" s="68"/>
      <c r="B568" t="s">
        <v>607</v>
      </c>
    </row>
    <row r="569" spans="1:2" x14ac:dyDescent="0.25">
      <c r="A569" s="68"/>
      <c r="B569" t="s">
        <v>608</v>
      </c>
    </row>
    <row r="570" spans="1:2" x14ac:dyDescent="0.25">
      <c r="A570" s="68"/>
      <c r="B570" t="s">
        <v>609</v>
      </c>
    </row>
    <row r="571" spans="1:2" x14ac:dyDescent="0.25">
      <c r="A571" s="68"/>
      <c r="B571" t="s">
        <v>610</v>
      </c>
    </row>
    <row r="572" spans="1:2" x14ac:dyDescent="0.25">
      <c r="A572" s="68"/>
      <c r="B572" t="s">
        <v>611</v>
      </c>
    </row>
    <row r="573" spans="1:2" x14ac:dyDescent="0.25">
      <c r="A573" s="68"/>
      <c r="B573" t="s">
        <v>612</v>
      </c>
    </row>
    <row r="574" spans="1:2" x14ac:dyDescent="0.25">
      <c r="A574" s="68"/>
      <c r="B574" t="s">
        <v>613</v>
      </c>
    </row>
    <row r="575" spans="1:2" x14ac:dyDescent="0.25">
      <c r="A575" s="68"/>
      <c r="B575" t="s">
        <v>614</v>
      </c>
    </row>
    <row r="576" spans="1:2" x14ac:dyDescent="0.25">
      <c r="A576" s="68"/>
      <c r="B576" t="s">
        <v>615</v>
      </c>
    </row>
    <row r="577" spans="1:2" x14ac:dyDescent="0.25">
      <c r="A577" s="68"/>
      <c r="B577" t="s">
        <v>616</v>
      </c>
    </row>
    <row r="578" spans="1:2" x14ac:dyDescent="0.25">
      <c r="A578" s="68"/>
      <c r="B578" t="s">
        <v>617</v>
      </c>
    </row>
    <row r="579" spans="1:2" x14ac:dyDescent="0.25">
      <c r="A579" s="68"/>
      <c r="B579" t="s">
        <v>618</v>
      </c>
    </row>
    <row r="580" spans="1:2" x14ac:dyDescent="0.25">
      <c r="A580" s="68"/>
      <c r="B580" t="s">
        <v>619</v>
      </c>
    </row>
    <row r="581" spans="1:2" x14ac:dyDescent="0.25">
      <c r="A581" s="68"/>
      <c r="B581" t="s">
        <v>620</v>
      </c>
    </row>
    <row r="582" spans="1:2" x14ac:dyDescent="0.25">
      <c r="A582" s="68"/>
      <c r="B582" t="s">
        <v>621</v>
      </c>
    </row>
    <row r="583" spans="1:2" x14ac:dyDescent="0.25">
      <c r="A583" s="68"/>
      <c r="B583" t="s">
        <v>622</v>
      </c>
    </row>
    <row r="584" spans="1:2" x14ac:dyDescent="0.25">
      <c r="A584" s="68"/>
      <c r="B584" t="s">
        <v>623</v>
      </c>
    </row>
    <row r="585" spans="1:2" x14ac:dyDescent="0.25">
      <c r="A585" s="68"/>
      <c r="B585" t="s">
        <v>624</v>
      </c>
    </row>
    <row r="586" spans="1:2" x14ac:dyDescent="0.25">
      <c r="A586" s="68"/>
      <c r="B586" t="s">
        <v>625</v>
      </c>
    </row>
    <row r="587" spans="1:2" x14ac:dyDescent="0.25">
      <c r="A587" s="68"/>
      <c r="B587" t="s">
        <v>626</v>
      </c>
    </row>
    <row r="588" spans="1:2" x14ac:dyDescent="0.25">
      <c r="A588" s="68"/>
      <c r="B588" t="s">
        <v>627</v>
      </c>
    </row>
    <row r="589" spans="1:2" x14ac:dyDescent="0.25">
      <c r="A589" s="68"/>
      <c r="B589" t="s">
        <v>628</v>
      </c>
    </row>
    <row r="590" spans="1:2" x14ac:dyDescent="0.25">
      <c r="A590" s="68"/>
      <c r="B590" t="s">
        <v>641</v>
      </c>
    </row>
    <row r="591" spans="1:2" x14ac:dyDescent="0.25">
      <c r="A591" s="68"/>
      <c r="B591" t="s">
        <v>629</v>
      </c>
    </row>
    <row r="592" spans="1:2" x14ac:dyDescent="0.25">
      <c r="A592" s="68"/>
      <c r="B592" t="s">
        <v>630</v>
      </c>
    </row>
    <row r="593" spans="1:2" x14ac:dyDescent="0.25">
      <c r="A593" s="68"/>
      <c r="B593" t="s">
        <v>631</v>
      </c>
    </row>
    <row r="594" spans="1:2" x14ac:dyDescent="0.25">
      <c r="A594" s="68"/>
      <c r="B594" t="s">
        <v>632</v>
      </c>
    </row>
    <row r="595" spans="1:2" x14ac:dyDescent="0.25">
      <c r="A595" s="68"/>
      <c r="B595" t="s">
        <v>633</v>
      </c>
    </row>
    <row r="596" spans="1:2" x14ac:dyDescent="0.25">
      <c r="A596" s="68"/>
      <c r="B596" t="s">
        <v>634</v>
      </c>
    </row>
    <row r="597" spans="1:2" x14ac:dyDescent="0.25">
      <c r="A597" s="68"/>
      <c r="B597" t="s">
        <v>635</v>
      </c>
    </row>
    <row r="598" spans="1:2" x14ac:dyDescent="0.25">
      <c r="A598" s="68"/>
      <c r="B598" t="s">
        <v>636</v>
      </c>
    </row>
    <row r="599" spans="1:2" x14ac:dyDescent="0.25">
      <c r="A599" s="68"/>
      <c r="B599" t="s">
        <v>637</v>
      </c>
    </row>
    <row r="600" spans="1:2" x14ac:dyDescent="0.25">
      <c r="A600" s="68"/>
      <c r="B600" t="s">
        <v>638</v>
      </c>
    </row>
    <row r="601" spans="1:2" x14ac:dyDescent="0.25">
      <c r="A601" s="68"/>
      <c r="B601" t="s">
        <v>639</v>
      </c>
    </row>
    <row r="602" spans="1:2" x14ac:dyDescent="0.25">
      <c r="A602" s="68"/>
      <c r="B602" t="s">
        <v>511</v>
      </c>
    </row>
  </sheetData>
  <mergeCells count="16">
    <mergeCell ref="A519:A539"/>
    <mergeCell ref="A540:A602"/>
    <mergeCell ref="A111:A143"/>
    <mergeCell ref="A3:A30"/>
    <mergeCell ref="A31:A32"/>
    <mergeCell ref="A33:A36"/>
    <mergeCell ref="A37:A83"/>
    <mergeCell ref="A84:A110"/>
    <mergeCell ref="A377:A431"/>
    <mergeCell ref="A432:A518"/>
    <mergeCell ref="A144:A170"/>
    <mergeCell ref="A171:A206"/>
    <mergeCell ref="A207:A236"/>
    <mergeCell ref="A237:A301"/>
    <mergeCell ref="A302:A336"/>
    <mergeCell ref="A337:A376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18B2C13-685F-4FFD-B852-9478A682D9D5}">
  <dimension ref="A1:B11"/>
  <sheetViews>
    <sheetView workbookViewId="0"/>
  </sheetViews>
  <sheetFormatPr defaultRowHeight="15" x14ac:dyDescent="0.25"/>
  <cols>
    <col min="1" max="1" width="86.140625" customWidth="1"/>
    <col min="2" max="2" width="20.5703125" customWidth="1"/>
  </cols>
  <sheetData>
    <row r="1" spans="1:2" x14ac:dyDescent="0.25">
      <c r="A1" s="2" t="s">
        <v>2377</v>
      </c>
    </row>
    <row r="2" spans="1:2" x14ac:dyDescent="0.25">
      <c r="A2" s="4" t="s">
        <v>559</v>
      </c>
      <c r="B2" s="4" t="s">
        <v>558</v>
      </c>
    </row>
    <row r="3" spans="1:2" x14ac:dyDescent="0.25">
      <c r="A3" s="3" t="s">
        <v>557</v>
      </c>
      <c r="B3" s="3">
        <v>31</v>
      </c>
    </row>
    <row r="4" spans="1:2" x14ac:dyDescent="0.25">
      <c r="A4" s="3" t="s">
        <v>556</v>
      </c>
      <c r="B4" s="3">
        <v>32</v>
      </c>
    </row>
    <row r="5" spans="1:2" ht="30" x14ac:dyDescent="0.25">
      <c r="A5" s="3" t="s">
        <v>555</v>
      </c>
      <c r="B5" s="3" t="s">
        <v>554</v>
      </c>
    </row>
    <row r="6" spans="1:2" x14ac:dyDescent="0.25">
      <c r="A6" s="3" t="s">
        <v>564</v>
      </c>
      <c r="B6" s="3" t="s">
        <v>565</v>
      </c>
    </row>
    <row r="7" spans="1:2" x14ac:dyDescent="0.25">
      <c r="A7" s="3" t="s">
        <v>553</v>
      </c>
      <c r="B7" s="3" t="s">
        <v>552</v>
      </c>
    </row>
    <row r="8" spans="1:2" ht="30" x14ac:dyDescent="0.25">
      <c r="A8" s="3" t="s">
        <v>551</v>
      </c>
      <c r="B8" s="3" t="s">
        <v>550</v>
      </c>
    </row>
    <row r="9" spans="1:2" x14ac:dyDescent="0.25">
      <c r="A9" s="3" t="s">
        <v>562</v>
      </c>
      <c r="B9" s="3" t="s">
        <v>561</v>
      </c>
    </row>
    <row r="10" spans="1:2" x14ac:dyDescent="0.25">
      <c r="A10" s="3" t="s">
        <v>563</v>
      </c>
      <c r="B10" s="3" t="s">
        <v>566</v>
      </c>
    </row>
    <row r="11" spans="1:2" ht="30" x14ac:dyDescent="0.25">
      <c r="A11" s="3" t="s">
        <v>560</v>
      </c>
      <c r="B11" s="3" t="s">
        <v>56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D0760F4-58D0-4322-A38B-53FCB0A0D67B}">
  <dimension ref="A1:C30"/>
  <sheetViews>
    <sheetView workbookViewId="0">
      <selection activeCell="F5" sqref="F5"/>
    </sheetView>
  </sheetViews>
  <sheetFormatPr defaultColWidth="8.85546875" defaultRowHeight="12" x14ac:dyDescent="0.2"/>
  <cols>
    <col min="1" max="1" width="33.7109375" style="28" customWidth="1"/>
    <col min="2" max="3" width="24" style="28" customWidth="1"/>
    <col min="4" max="16384" width="8.85546875" style="28"/>
  </cols>
  <sheetData>
    <row r="1" spans="1:3" ht="15.75" thickBot="1" x14ac:dyDescent="0.3">
      <c r="A1" s="38" t="s">
        <v>2378</v>
      </c>
      <c r="B1"/>
      <c r="C1"/>
    </row>
    <row r="2" spans="1:3" ht="15.75" thickTop="1" x14ac:dyDescent="0.2">
      <c r="A2" s="39"/>
      <c r="B2" s="71" t="s">
        <v>2311</v>
      </c>
      <c r="C2" s="71"/>
    </row>
    <row r="3" spans="1:3" ht="15" x14ac:dyDescent="0.2">
      <c r="A3" s="72"/>
      <c r="B3" s="40" t="s">
        <v>2072</v>
      </c>
      <c r="C3" s="40" t="s">
        <v>2073</v>
      </c>
    </row>
    <row r="4" spans="1:3" ht="15.75" thickBot="1" x14ac:dyDescent="0.25">
      <c r="A4" s="73"/>
      <c r="B4" s="41" t="s">
        <v>2074</v>
      </c>
      <c r="C4" s="41" t="s">
        <v>2075</v>
      </c>
    </row>
    <row r="5" spans="1:3" ht="15" x14ac:dyDescent="0.2">
      <c r="A5" s="38" t="s">
        <v>557</v>
      </c>
      <c r="B5" s="42"/>
      <c r="C5" s="42"/>
    </row>
    <row r="6" spans="1:3" ht="15" x14ac:dyDescent="0.2">
      <c r="A6" s="43" t="s">
        <v>2076</v>
      </c>
      <c r="B6" s="42" t="s">
        <v>2077</v>
      </c>
      <c r="C6" s="42" t="s">
        <v>2078</v>
      </c>
    </row>
    <row r="7" spans="1:3" ht="15" x14ac:dyDescent="0.2">
      <c r="A7" s="44" t="s">
        <v>2079</v>
      </c>
      <c r="B7" s="42" t="s">
        <v>2080</v>
      </c>
      <c r="C7" s="42" t="s">
        <v>2081</v>
      </c>
    </row>
    <row r="8" spans="1:3" ht="15" x14ac:dyDescent="0.2">
      <c r="A8" s="44" t="s">
        <v>2082</v>
      </c>
      <c r="B8" s="42" t="s">
        <v>2083</v>
      </c>
      <c r="C8" s="42" t="s">
        <v>2084</v>
      </c>
    </row>
    <row r="9" spans="1:3" ht="15" x14ac:dyDescent="0.2">
      <c r="A9" s="43" t="s">
        <v>2085</v>
      </c>
      <c r="B9" s="42" t="s">
        <v>2086</v>
      </c>
      <c r="C9" s="42" t="s">
        <v>2087</v>
      </c>
    </row>
    <row r="10" spans="1:3" ht="15" x14ac:dyDescent="0.2">
      <c r="A10" s="38" t="s">
        <v>2088</v>
      </c>
      <c r="B10" s="42"/>
      <c r="C10" s="42"/>
    </row>
    <row r="11" spans="1:3" ht="15" x14ac:dyDescent="0.2">
      <c r="A11" s="43" t="s">
        <v>2089</v>
      </c>
      <c r="B11" s="42" t="s">
        <v>2090</v>
      </c>
      <c r="C11" s="42" t="s">
        <v>2091</v>
      </c>
    </row>
    <row r="12" spans="1:3" ht="15" x14ac:dyDescent="0.2">
      <c r="A12" s="38" t="s">
        <v>564</v>
      </c>
      <c r="B12" s="42"/>
      <c r="C12" s="42"/>
    </row>
    <row r="13" spans="1:3" ht="15" x14ac:dyDescent="0.2">
      <c r="A13" s="43" t="s">
        <v>2092</v>
      </c>
      <c r="B13" s="42" t="s">
        <v>2093</v>
      </c>
      <c r="C13" s="42" t="s">
        <v>2094</v>
      </c>
    </row>
    <row r="14" spans="1:3" ht="15" x14ac:dyDescent="0.2">
      <c r="A14" s="43" t="s">
        <v>2095</v>
      </c>
      <c r="B14" s="42" t="s">
        <v>2096</v>
      </c>
      <c r="C14" s="42" t="s">
        <v>2097</v>
      </c>
    </row>
    <row r="15" spans="1:3" ht="15" x14ac:dyDescent="0.2">
      <c r="A15" s="38" t="s">
        <v>553</v>
      </c>
      <c r="B15" s="42"/>
      <c r="C15" s="42"/>
    </row>
    <row r="16" spans="1:3" ht="15" x14ac:dyDescent="0.2">
      <c r="A16" s="43" t="s">
        <v>2098</v>
      </c>
      <c r="B16" s="42" t="s">
        <v>2099</v>
      </c>
      <c r="C16" s="42" t="s">
        <v>2100</v>
      </c>
    </row>
    <row r="17" spans="1:3" ht="15" x14ac:dyDescent="0.2">
      <c r="A17" s="43" t="s">
        <v>2101</v>
      </c>
      <c r="B17" s="42" t="s">
        <v>2102</v>
      </c>
      <c r="C17" s="42" t="s">
        <v>2100</v>
      </c>
    </row>
    <row r="18" spans="1:3" ht="15" x14ac:dyDescent="0.2">
      <c r="A18" s="43" t="s">
        <v>2103</v>
      </c>
      <c r="B18" s="42" t="s">
        <v>2104</v>
      </c>
      <c r="C18" s="42" t="s">
        <v>2105</v>
      </c>
    </row>
    <row r="19" spans="1:3" ht="15" x14ac:dyDescent="0.2">
      <c r="A19" s="43" t="s">
        <v>2106</v>
      </c>
      <c r="B19" s="42" t="s">
        <v>2107</v>
      </c>
      <c r="C19" s="42" t="s">
        <v>2108</v>
      </c>
    </row>
    <row r="20" spans="1:3" ht="15" x14ac:dyDescent="0.2">
      <c r="A20" s="43" t="s">
        <v>2109</v>
      </c>
      <c r="B20" s="42" t="s">
        <v>2110</v>
      </c>
      <c r="C20" s="42" t="s">
        <v>2111</v>
      </c>
    </row>
    <row r="21" spans="1:3" ht="15" x14ac:dyDescent="0.2">
      <c r="A21" s="43" t="s">
        <v>2112</v>
      </c>
      <c r="B21" s="42" t="s">
        <v>2113</v>
      </c>
      <c r="C21" s="42" t="s">
        <v>2114</v>
      </c>
    </row>
    <row r="22" spans="1:3" ht="15" x14ac:dyDescent="0.2">
      <c r="A22" s="43" t="s">
        <v>2115</v>
      </c>
      <c r="B22" s="42" t="s">
        <v>2116</v>
      </c>
      <c r="C22" s="42" t="s">
        <v>2117</v>
      </c>
    </row>
    <row r="23" spans="1:3" ht="15" x14ac:dyDescent="0.2">
      <c r="A23" s="43" t="s">
        <v>2118</v>
      </c>
      <c r="B23" s="42" t="s">
        <v>2119</v>
      </c>
      <c r="C23" s="42" t="s">
        <v>2120</v>
      </c>
    </row>
    <row r="24" spans="1:3" ht="15" x14ac:dyDescent="0.2">
      <c r="A24" s="74" t="s">
        <v>563</v>
      </c>
      <c r="B24" s="74"/>
      <c r="C24" s="42"/>
    </row>
    <row r="25" spans="1:3" ht="15" x14ac:dyDescent="0.2">
      <c r="A25" s="43" t="s">
        <v>2089</v>
      </c>
      <c r="B25" s="42" t="s">
        <v>2121</v>
      </c>
      <c r="C25" s="42" t="s">
        <v>2122</v>
      </c>
    </row>
    <row r="26" spans="1:3" ht="15" x14ac:dyDescent="0.2">
      <c r="A26" s="74" t="s">
        <v>2123</v>
      </c>
      <c r="B26" s="74"/>
      <c r="C26" s="42"/>
    </row>
    <row r="27" spans="1:3" ht="15" x14ac:dyDescent="0.2">
      <c r="A27" s="43" t="s">
        <v>2124</v>
      </c>
      <c r="B27" s="42" t="s">
        <v>2125</v>
      </c>
      <c r="C27" s="42" t="s">
        <v>2126</v>
      </c>
    </row>
    <row r="28" spans="1:3" ht="15" x14ac:dyDescent="0.2">
      <c r="A28" s="43" t="s">
        <v>2073</v>
      </c>
      <c r="B28" s="42" t="s">
        <v>2127</v>
      </c>
      <c r="C28" s="42" t="s">
        <v>2128</v>
      </c>
    </row>
    <row r="29" spans="1:3" ht="15.75" thickBot="1" x14ac:dyDescent="0.25">
      <c r="A29" s="45" t="s">
        <v>2082</v>
      </c>
      <c r="B29" s="46" t="s">
        <v>2129</v>
      </c>
      <c r="C29" s="46" t="s">
        <v>2105</v>
      </c>
    </row>
    <row r="30" spans="1:3" ht="12.75" thickTop="1" x14ac:dyDescent="0.2"/>
  </sheetData>
  <mergeCells count="4">
    <mergeCell ref="B2:C2"/>
    <mergeCell ref="A3:A4"/>
    <mergeCell ref="A24:B24"/>
    <mergeCell ref="A26:B26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B053210-6D64-4316-966E-DA7EE9C67E80}">
  <dimension ref="A1:J373"/>
  <sheetViews>
    <sheetView workbookViewId="0">
      <selection activeCell="A3" sqref="A3"/>
    </sheetView>
  </sheetViews>
  <sheetFormatPr defaultRowHeight="15" x14ac:dyDescent="0.25"/>
  <cols>
    <col min="1" max="1" width="46.7109375" customWidth="1"/>
    <col min="2" max="2" width="30.7109375" customWidth="1"/>
    <col min="3" max="3" width="12.42578125" customWidth="1"/>
    <col min="4" max="4" width="14.7109375" customWidth="1"/>
    <col min="5" max="5" width="12" customWidth="1"/>
    <col min="6" max="6" width="19.42578125" customWidth="1"/>
    <col min="7" max="7" width="24" customWidth="1"/>
    <col min="8" max="8" width="21.7109375" customWidth="1"/>
    <col min="9" max="9" width="17.5703125" customWidth="1"/>
    <col min="10" max="10" width="27.7109375" customWidth="1"/>
  </cols>
  <sheetData>
    <row r="1" spans="1:10" s="2" customFormat="1" x14ac:dyDescent="0.25">
      <c r="A1" s="2" t="s">
        <v>2379</v>
      </c>
    </row>
    <row r="2" spans="1:10" s="12" customFormat="1" ht="60" x14ac:dyDescent="0.25">
      <c r="A2" s="12" t="s">
        <v>512</v>
      </c>
      <c r="B2" s="10" t="s">
        <v>2307</v>
      </c>
      <c r="C2" s="12" t="s">
        <v>642</v>
      </c>
      <c r="D2" s="12" t="s">
        <v>644</v>
      </c>
      <c r="E2" s="20" t="s">
        <v>645</v>
      </c>
      <c r="F2" s="12" t="s">
        <v>643</v>
      </c>
      <c r="G2" s="12" t="s">
        <v>1760</v>
      </c>
      <c r="H2" s="12" t="s">
        <v>646</v>
      </c>
      <c r="I2" s="12" t="s">
        <v>647</v>
      </c>
      <c r="J2" s="12" t="s">
        <v>2375</v>
      </c>
    </row>
    <row r="3" spans="1:10" x14ac:dyDescent="0.25">
      <c r="A3" s="5" t="s">
        <v>533</v>
      </c>
      <c r="B3" s="5" t="s">
        <v>2306</v>
      </c>
      <c r="C3" s="5">
        <v>537</v>
      </c>
      <c r="D3" s="5">
        <v>144</v>
      </c>
      <c r="E3" s="19">
        <v>0.26815642458100603</v>
      </c>
      <c r="F3" s="5" t="s">
        <v>648</v>
      </c>
      <c r="G3" s="5" t="s">
        <v>649</v>
      </c>
      <c r="H3" s="5" t="s">
        <v>650</v>
      </c>
      <c r="I3" s="5">
        <v>0</v>
      </c>
      <c r="J3" s="5">
        <v>0</v>
      </c>
    </row>
    <row r="4" spans="1:10" x14ac:dyDescent="0.25">
      <c r="A4" s="5" t="s">
        <v>146</v>
      </c>
      <c r="B4" s="5" t="s">
        <v>2306</v>
      </c>
      <c r="C4" s="5">
        <v>465</v>
      </c>
      <c r="D4" s="5">
        <v>86</v>
      </c>
      <c r="E4" s="19">
        <v>0.18494623655914</v>
      </c>
      <c r="F4" s="5" t="s">
        <v>651</v>
      </c>
      <c r="G4" s="5" t="s">
        <v>652</v>
      </c>
      <c r="H4" s="5" t="s">
        <v>653</v>
      </c>
      <c r="I4" s="21">
        <v>9.7198582225649197E-220</v>
      </c>
      <c r="J4" s="21">
        <v>1.80303370028579E-217</v>
      </c>
    </row>
    <row r="5" spans="1:10" x14ac:dyDescent="0.25">
      <c r="A5" s="5" t="s">
        <v>427</v>
      </c>
      <c r="B5" s="5" t="s">
        <v>2306</v>
      </c>
      <c r="C5" s="5">
        <v>5896</v>
      </c>
      <c r="D5" s="5">
        <v>117</v>
      </c>
      <c r="E5" s="19">
        <v>1.9843962008141099E-2</v>
      </c>
      <c r="F5" s="5" t="s">
        <v>654</v>
      </c>
      <c r="G5" s="5" t="s">
        <v>655</v>
      </c>
      <c r="H5" s="5" t="s">
        <v>656</v>
      </c>
      <c r="I5" s="21">
        <v>2.65228370494707E-207</v>
      </c>
      <c r="J5" s="21">
        <v>3.2799908484512099E-205</v>
      </c>
    </row>
    <row r="6" spans="1:10" ht="30" x14ac:dyDescent="0.25">
      <c r="A6" s="5" t="s">
        <v>434</v>
      </c>
      <c r="B6" s="5" t="s">
        <v>2306</v>
      </c>
      <c r="C6" s="5">
        <v>17687</v>
      </c>
      <c r="D6" s="5">
        <v>92</v>
      </c>
      <c r="E6" s="19">
        <v>5.2015604681404396E-3</v>
      </c>
      <c r="F6" s="5" t="s">
        <v>657</v>
      </c>
      <c r="G6" s="5" t="s">
        <v>658</v>
      </c>
      <c r="H6" s="5" t="s">
        <v>659</v>
      </c>
      <c r="I6" s="21">
        <v>3.2910413393876302E-132</v>
      </c>
      <c r="J6" s="21">
        <v>3.0524408422820301E-130</v>
      </c>
    </row>
    <row r="7" spans="1:10" x14ac:dyDescent="0.25">
      <c r="A7" s="5" t="s">
        <v>432</v>
      </c>
      <c r="B7" s="5" t="s">
        <v>2306</v>
      </c>
      <c r="C7" s="5">
        <v>13491</v>
      </c>
      <c r="D7" s="5">
        <v>73</v>
      </c>
      <c r="E7" s="19">
        <v>5.4110147505744598E-3</v>
      </c>
      <c r="F7" s="5" t="s">
        <v>660</v>
      </c>
      <c r="G7" s="5" t="s">
        <v>661</v>
      </c>
      <c r="H7" s="5" t="s">
        <v>662</v>
      </c>
      <c r="I7" s="21">
        <v>3.75005482122085E-121</v>
      </c>
      <c r="J7" s="21">
        <v>2.7825406773458699E-119</v>
      </c>
    </row>
    <row r="8" spans="1:10" ht="30" x14ac:dyDescent="0.25">
      <c r="A8" s="5" t="s">
        <v>490</v>
      </c>
      <c r="B8" s="5" t="s">
        <v>2306</v>
      </c>
      <c r="C8" s="5">
        <v>929</v>
      </c>
      <c r="D8" s="5">
        <v>28</v>
      </c>
      <c r="E8" s="19">
        <v>3.0139935414424099E-2</v>
      </c>
      <c r="F8" s="5" t="s">
        <v>663</v>
      </c>
      <c r="G8" s="5" t="s">
        <v>664</v>
      </c>
      <c r="H8" s="5" t="s">
        <v>665</v>
      </c>
      <c r="I8" s="21">
        <v>1.6320972291033101E-83</v>
      </c>
      <c r="J8" s="21">
        <v>1.00918011999555E-81</v>
      </c>
    </row>
    <row r="9" spans="1:10" ht="30" x14ac:dyDescent="0.25">
      <c r="A9" s="5" t="s">
        <v>534</v>
      </c>
      <c r="B9" s="5" t="s">
        <v>2306</v>
      </c>
      <c r="C9" s="5">
        <v>6849</v>
      </c>
      <c r="D9" s="5">
        <v>60</v>
      </c>
      <c r="E9" s="19">
        <v>8.7604029785370106E-3</v>
      </c>
      <c r="F9" s="5" t="s">
        <v>666</v>
      </c>
      <c r="G9" s="5" t="s">
        <v>667</v>
      </c>
      <c r="H9" s="5" t="s">
        <v>668</v>
      </c>
      <c r="I9" s="21">
        <v>7.0733920364640297E-68</v>
      </c>
      <c r="J9" s="21">
        <v>3.74889777932594E-66</v>
      </c>
    </row>
    <row r="10" spans="1:10" x14ac:dyDescent="0.25">
      <c r="A10" s="5" t="s">
        <v>149</v>
      </c>
      <c r="B10" s="5" t="s">
        <v>2306</v>
      </c>
      <c r="C10" s="5">
        <v>13686</v>
      </c>
      <c r="D10" s="5">
        <v>86</v>
      </c>
      <c r="E10" s="19">
        <v>6.2837936577524499E-3</v>
      </c>
      <c r="F10" s="5" t="s">
        <v>669</v>
      </c>
      <c r="G10" s="5" t="s">
        <v>670</v>
      </c>
      <c r="H10" s="5" t="s">
        <v>671</v>
      </c>
      <c r="I10" s="21">
        <v>5.6312817351658498E-53</v>
      </c>
      <c r="J10" s="21">
        <v>2.6115069046831599E-51</v>
      </c>
    </row>
    <row r="11" spans="1:10" x14ac:dyDescent="0.25">
      <c r="A11" s="5" t="s">
        <v>121</v>
      </c>
      <c r="B11" s="5" t="s">
        <v>2306</v>
      </c>
      <c r="C11" s="5">
        <v>16377</v>
      </c>
      <c r="D11" s="5">
        <v>91</v>
      </c>
      <c r="E11" s="19">
        <v>5.5565732429626903E-3</v>
      </c>
      <c r="F11" s="5" t="s">
        <v>672</v>
      </c>
      <c r="G11" s="5" t="s">
        <v>673</v>
      </c>
      <c r="H11" s="5" t="s">
        <v>674</v>
      </c>
      <c r="I11" s="21">
        <v>2.86593886993553E-42</v>
      </c>
      <c r="J11" s="21">
        <v>1.1814036897178701E-40</v>
      </c>
    </row>
    <row r="12" spans="1:10" x14ac:dyDescent="0.25">
      <c r="A12" s="5" t="s">
        <v>128</v>
      </c>
      <c r="B12" s="5" t="s">
        <v>2306</v>
      </c>
      <c r="C12" s="5">
        <v>7343</v>
      </c>
      <c r="D12" s="5">
        <v>42</v>
      </c>
      <c r="E12" s="19">
        <v>5.7197330791229697E-3</v>
      </c>
      <c r="F12" s="5" t="s">
        <v>675</v>
      </c>
      <c r="G12" s="5" t="s">
        <v>676</v>
      </c>
      <c r="H12" s="5" t="s">
        <v>677</v>
      </c>
      <c r="I12" s="21">
        <v>7.3915427527739403E-41</v>
      </c>
      <c r="J12" s="21">
        <v>2.7422623612791301E-39</v>
      </c>
    </row>
    <row r="13" spans="1:10" x14ac:dyDescent="0.25">
      <c r="A13" s="5" t="s">
        <v>133</v>
      </c>
      <c r="B13" s="5" t="s">
        <v>2306</v>
      </c>
      <c r="C13" s="5">
        <v>2023</v>
      </c>
      <c r="D13" s="5">
        <v>27</v>
      </c>
      <c r="E13" s="19">
        <v>1.33465150766189E-2</v>
      </c>
      <c r="F13" s="5" t="s">
        <v>681</v>
      </c>
      <c r="G13" s="5" t="s">
        <v>682</v>
      </c>
      <c r="H13" s="5" t="s">
        <v>683</v>
      </c>
      <c r="I13" s="21">
        <v>3.2014056825767699E-33</v>
      </c>
      <c r="J13" s="21">
        <v>9.8976792352998498E-32</v>
      </c>
    </row>
    <row r="14" spans="1:10" ht="30" x14ac:dyDescent="0.25">
      <c r="A14" s="5" t="s">
        <v>109</v>
      </c>
      <c r="B14" s="5" t="s">
        <v>2306</v>
      </c>
      <c r="C14" s="5">
        <v>1346</v>
      </c>
      <c r="D14" s="5">
        <v>17</v>
      </c>
      <c r="E14" s="19">
        <v>1.2630014858841E-2</v>
      </c>
      <c r="F14" s="5" t="s">
        <v>678</v>
      </c>
      <c r="G14" s="5" t="s">
        <v>679</v>
      </c>
      <c r="H14" s="5" t="s">
        <v>680</v>
      </c>
      <c r="I14" s="21">
        <v>3.1965601752813E-33</v>
      </c>
      <c r="J14" s="21">
        <v>9.8976792352998498E-32</v>
      </c>
    </row>
    <row r="15" spans="1:10" x14ac:dyDescent="0.25">
      <c r="A15" s="5" t="s">
        <v>134</v>
      </c>
      <c r="B15" s="5" t="s">
        <v>2304</v>
      </c>
      <c r="C15" s="5">
        <v>5276</v>
      </c>
      <c r="D15" s="5">
        <v>48</v>
      </c>
      <c r="E15" s="19">
        <v>9.0978013646701994E-3</v>
      </c>
      <c r="F15" s="5" t="s">
        <v>684</v>
      </c>
      <c r="G15" s="5" t="s">
        <v>685</v>
      </c>
      <c r="H15" s="5" t="s">
        <v>686</v>
      </c>
      <c r="I15" s="21">
        <v>3.9086613340436899E-32</v>
      </c>
      <c r="J15" s="21">
        <v>1.11547181148478E-30</v>
      </c>
    </row>
    <row r="16" spans="1:10" x14ac:dyDescent="0.25">
      <c r="A16" s="5" t="s">
        <v>111</v>
      </c>
      <c r="B16" s="5" t="s">
        <v>2304</v>
      </c>
      <c r="C16" s="5">
        <v>371</v>
      </c>
      <c r="D16" s="5">
        <v>7</v>
      </c>
      <c r="E16" s="19">
        <v>1.88679245283019E-2</v>
      </c>
      <c r="F16" s="5" t="s">
        <v>687</v>
      </c>
      <c r="G16" s="5" t="s">
        <v>688</v>
      </c>
      <c r="H16" s="5" t="s">
        <v>689</v>
      </c>
      <c r="I16" s="21">
        <v>2.2696776570205301E-30</v>
      </c>
      <c r="J16" s="21">
        <v>6.0146457911044002E-29</v>
      </c>
    </row>
    <row r="17" spans="1:10" x14ac:dyDescent="0.25">
      <c r="A17" s="5" t="s">
        <v>456</v>
      </c>
      <c r="B17" s="5" t="s">
        <v>2304</v>
      </c>
      <c r="C17" s="5">
        <v>9760</v>
      </c>
      <c r="D17" s="5">
        <v>35</v>
      </c>
      <c r="E17" s="19">
        <v>3.5860655737704901E-3</v>
      </c>
      <c r="F17" s="5" t="s">
        <v>690</v>
      </c>
      <c r="G17" s="5" t="s">
        <v>691</v>
      </c>
      <c r="H17" s="5" t="s">
        <v>692</v>
      </c>
      <c r="I17" s="21">
        <v>8.1231301938589101E-30</v>
      </c>
      <c r="J17" s="21">
        <v>2.00912086794777E-28</v>
      </c>
    </row>
    <row r="18" spans="1:10" x14ac:dyDescent="0.25">
      <c r="A18" s="5" t="s">
        <v>105</v>
      </c>
      <c r="B18" s="5" t="s">
        <v>2306</v>
      </c>
      <c r="C18" s="5">
        <v>987</v>
      </c>
      <c r="D18" s="5">
        <v>24</v>
      </c>
      <c r="E18" s="19">
        <v>2.4316109422492401E-2</v>
      </c>
      <c r="F18" s="5" t="s">
        <v>693</v>
      </c>
      <c r="G18" s="5" t="s">
        <v>694</v>
      </c>
      <c r="H18" s="5" t="s">
        <v>695</v>
      </c>
      <c r="I18" s="21">
        <v>1.2466189554813701E-27</v>
      </c>
      <c r="J18" s="21">
        <v>2.8905977030224299E-26</v>
      </c>
    </row>
    <row r="19" spans="1:10" ht="30" x14ac:dyDescent="0.25">
      <c r="A19" s="5" t="s">
        <v>592</v>
      </c>
      <c r="B19" s="5" t="s">
        <v>2310</v>
      </c>
      <c r="C19" s="5">
        <v>19873</v>
      </c>
      <c r="D19" s="5">
        <v>61</v>
      </c>
      <c r="E19" s="19">
        <v>3.0694912695617199E-3</v>
      </c>
      <c r="F19" s="5" t="s">
        <v>696</v>
      </c>
      <c r="G19" s="5" t="s">
        <v>697</v>
      </c>
      <c r="H19" s="5" t="s">
        <v>698</v>
      </c>
      <c r="I19" s="21">
        <v>2.3324316406084899E-26</v>
      </c>
      <c r="J19" s="21">
        <v>5.0901890509749998E-25</v>
      </c>
    </row>
    <row r="20" spans="1:10" x14ac:dyDescent="0.25">
      <c r="A20" s="5" t="s">
        <v>437</v>
      </c>
      <c r="B20" s="5" t="s">
        <v>2304</v>
      </c>
      <c r="C20" s="5">
        <v>7615</v>
      </c>
      <c r="D20" s="5">
        <v>31</v>
      </c>
      <c r="E20" s="19">
        <v>4.0709126723571902E-3</v>
      </c>
      <c r="F20" s="5" t="s">
        <v>699</v>
      </c>
      <c r="G20" s="5" t="s">
        <v>700</v>
      </c>
      <c r="H20" s="5" t="s">
        <v>701</v>
      </c>
      <c r="I20" s="21">
        <v>3.5531983397652803E-24</v>
      </c>
      <c r="J20" s="21">
        <v>7.3235365780717696E-23</v>
      </c>
    </row>
    <row r="21" spans="1:10" x14ac:dyDescent="0.25">
      <c r="A21" s="5" t="s">
        <v>329</v>
      </c>
      <c r="B21" s="5" t="s">
        <v>2304</v>
      </c>
      <c r="C21" s="5">
        <v>4971</v>
      </c>
      <c r="D21" s="5">
        <v>33</v>
      </c>
      <c r="E21" s="19">
        <v>6.6385033192516603E-3</v>
      </c>
      <c r="F21" s="5" t="s">
        <v>702</v>
      </c>
      <c r="G21" s="5" t="s">
        <v>703</v>
      </c>
      <c r="H21" s="5" t="s">
        <v>704</v>
      </c>
      <c r="I21" s="21">
        <v>2.65532723118145E-22</v>
      </c>
      <c r="J21" s="21">
        <v>5.1848758040437801E-21</v>
      </c>
    </row>
    <row r="22" spans="1:10" x14ac:dyDescent="0.25">
      <c r="A22" s="5" t="s">
        <v>333</v>
      </c>
      <c r="B22" s="5" t="s">
        <v>2304</v>
      </c>
      <c r="C22" s="5">
        <v>5945</v>
      </c>
      <c r="D22" s="5">
        <v>36</v>
      </c>
      <c r="E22" s="19">
        <v>6.0555088309503799E-3</v>
      </c>
      <c r="F22" s="5" t="s">
        <v>705</v>
      </c>
      <c r="G22" s="5" t="s">
        <v>706</v>
      </c>
      <c r="H22" s="5" t="s">
        <v>707</v>
      </c>
      <c r="I22" s="21">
        <v>5.9046717816728297E-22</v>
      </c>
      <c r="J22" s="21">
        <v>1.09531661550031E-20</v>
      </c>
    </row>
    <row r="23" spans="1:10" x14ac:dyDescent="0.25">
      <c r="A23" s="5" t="s">
        <v>433</v>
      </c>
      <c r="B23" s="5" t="s">
        <v>2306</v>
      </c>
      <c r="C23" s="5">
        <v>947</v>
      </c>
      <c r="D23" s="5">
        <v>11</v>
      </c>
      <c r="E23" s="19">
        <v>1.16156282998944E-2</v>
      </c>
      <c r="F23" s="5" t="s">
        <v>708</v>
      </c>
      <c r="G23" s="5" t="s">
        <v>709</v>
      </c>
      <c r="H23" s="5" t="s">
        <v>710</v>
      </c>
      <c r="I23" s="21">
        <v>7.3488904689148196E-22</v>
      </c>
      <c r="J23" s="21">
        <v>1.29830398284162E-20</v>
      </c>
    </row>
    <row r="24" spans="1:10" x14ac:dyDescent="0.25">
      <c r="A24" s="5" t="s">
        <v>454</v>
      </c>
      <c r="B24" s="5" t="s">
        <v>2304</v>
      </c>
      <c r="C24" s="5">
        <v>15379</v>
      </c>
      <c r="D24" s="5">
        <v>60</v>
      </c>
      <c r="E24" s="19">
        <v>3.9014240197672101E-3</v>
      </c>
      <c r="F24" s="5" t="s">
        <v>711</v>
      </c>
      <c r="G24" s="5" t="s">
        <v>712</v>
      </c>
      <c r="H24" s="5" t="s">
        <v>713</v>
      </c>
      <c r="I24" s="21">
        <v>1.4370395248364099E-21</v>
      </c>
      <c r="J24" s="21">
        <v>2.4233711987014001E-20</v>
      </c>
    </row>
    <row r="25" spans="1:10" x14ac:dyDescent="0.25">
      <c r="A25" s="5" t="s">
        <v>632</v>
      </c>
      <c r="B25" s="5" t="s">
        <v>2310</v>
      </c>
      <c r="C25" s="5">
        <v>87546</v>
      </c>
      <c r="D25" s="5">
        <v>96</v>
      </c>
      <c r="E25" s="19">
        <v>1.09656637653348E-3</v>
      </c>
      <c r="F25" s="5" t="s">
        <v>714</v>
      </c>
      <c r="G25" s="5" t="s">
        <v>715</v>
      </c>
      <c r="H25" s="5" t="s">
        <v>716</v>
      </c>
      <c r="I25" s="21">
        <v>1.9804754881940901E-20</v>
      </c>
      <c r="J25" s="21">
        <v>3.1945930700869898E-19</v>
      </c>
    </row>
    <row r="26" spans="1:10" x14ac:dyDescent="0.25">
      <c r="A26" s="5" t="s">
        <v>603</v>
      </c>
      <c r="B26" s="5" t="s">
        <v>2310</v>
      </c>
      <c r="C26" s="5">
        <v>42464</v>
      </c>
      <c r="D26" s="5">
        <v>80</v>
      </c>
      <c r="E26" s="19">
        <v>1.88394875659382E-3</v>
      </c>
      <c r="F26" s="5" t="s">
        <v>717</v>
      </c>
      <c r="G26" s="5" t="s">
        <v>718</v>
      </c>
      <c r="H26" s="5" t="s">
        <v>719</v>
      </c>
      <c r="I26" s="21">
        <v>2.7628978854146502E-20</v>
      </c>
      <c r="J26" s="21">
        <v>4.2709796478701502E-19</v>
      </c>
    </row>
    <row r="27" spans="1:10" x14ac:dyDescent="0.25">
      <c r="A27" s="5" t="s">
        <v>130</v>
      </c>
      <c r="B27" s="5" t="s">
        <v>2304</v>
      </c>
      <c r="C27" s="5">
        <v>1307</v>
      </c>
      <c r="D27" s="5">
        <v>15</v>
      </c>
      <c r="E27" s="19">
        <v>1.14766641162969E-2</v>
      </c>
      <c r="F27" s="5" t="s">
        <v>720</v>
      </c>
      <c r="G27" s="5" t="s">
        <v>721</v>
      </c>
      <c r="H27" s="5" t="s">
        <v>722</v>
      </c>
      <c r="I27" s="21">
        <v>1.07315328193846E-19</v>
      </c>
      <c r="J27" s="21">
        <v>1.5925594703966699E-18</v>
      </c>
    </row>
    <row r="28" spans="1:10" ht="30" x14ac:dyDescent="0.25">
      <c r="A28" s="5" t="s">
        <v>639</v>
      </c>
      <c r="B28" s="5" t="s">
        <v>2310</v>
      </c>
      <c r="C28" s="5">
        <v>5553</v>
      </c>
      <c r="D28" s="5">
        <v>18</v>
      </c>
      <c r="E28" s="19">
        <v>3.2414910858995102E-3</v>
      </c>
      <c r="F28" s="5" t="s">
        <v>723</v>
      </c>
      <c r="G28" s="5" t="s">
        <v>724</v>
      </c>
      <c r="H28" s="5" t="s">
        <v>725</v>
      </c>
      <c r="I28" s="21">
        <v>8.2303452094510795E-18</v>
      </c>
      <c r="J28" s="21">
        <v>1.1744069510408999E-16</v>
      </c>
    </row>
    <row r="29" spans="1:10" x14ac:dyDescent="0.25">
      <c r="A29" s="5" t="s">
        <v>176</v>
      </c>
      <c r="B29" s="5" t="s">
        <v>2304</v>
      </c>
      <c r="C29" s="5">
        <v>14530</v>
      </c>
      <c r="D29" s="5">
        <v>30</v>
      </c>
      <c r="E29" s="19">
        <v>2.0646937370956599E-3</v>
      </c>
      <c r="F29" s="5" t="s">
        <v>726</v>
      </c>
      <c r="G29" s="5" t="s">
        <v>727</v>
      </c>
      <c r="H29" s="5" t="s">
        <v>728</v>
      </c>
      <c r="I29" s="21">
        <v>9.1456130062255407E-18</v>
      </c>
      <c r="J29" s="21">
        <v>1.2566749723369201E-16</v>
      </c>
    </row>
    <row r="30" spans="1:10" x14ac:dyDescent="0.25">
      <c r="A30" s="5" t="s">
        <v>110</v>
      </c>
      <c r="B30" s="5" t="s">
        <v>2304</v>
      </c>
      <c r="C30" s="5">
        <v>4422</v>
      </c>
      <c r="D30" s="5">
        <v>16</v>
      </c>
      <c r="E30" s="19">
        <v>3.6182722749886899E-3</v>
      </c>
      <c r="F30" s="5" t="s">
        <v>729</v>
      </c>
      <c r="G30" s="5" t="s">
        <v>730</v>
      </c>
      <c r="H30" s="5" t="s">
        <v>731</v>
      </c>
      <c r="I30" s="21">
        <v>3.73312371266009E-17</v>
      </c>
      <c r="J30" s="21">
        <v>4.94638891927462E-16</v>
      </c>
    </row>
    <row r="31" spans="1:10" x14ac:dyDescent="0.25">
      <c r="A31" s="5" t="s">
        <v>365</v>
      </c>
      <c r="B31" s="5" t="s">
        <v>2304</v>
      </c>
      <c r="C31" s="5">
        <v>21371</v>
      </c>
      <c r="D31" s="5">
        <v>60</v>
      </c>
      <c r="E31" s="19">
        <v>2.8075429320106701E-3</v>
      </c>
      <c r="F31" s="5" t="s">
        <v>732</v>
      </c>
      <c r="G31" s="5" t="s">
        <v>733</v>
      </c>
      <c r="H31" s="5" t="s">
        <v>734</v>
      </c>
      <c r="I31" s="21">
        <v>1.5654370262266501E-16</v>
      </c>
      <c r="J31" s="21">
        <v>2.0026797818278902E-15</v>
      </c>
    </row>
    <row r="32" spans="1:10" ht="30" x14ac:dyDescent="0.25">
      <c r="A32" s="5" t="s">
        <v>510</v>
      </c>
      <c r="B32" s="5" t="s">
        <v>2310</v>
      </c>
      <c r="C32" s="5">
        <v>33158</v>
      </c>
      <c r="D32" s="5">
        <v>39</v>
      </c>
      <c r="E32" s="19">
        <v>1.17618674226431E-3</v>
      </c>
      <c r="F32" s="5" t="s">
        <v>738</v>
      </c>
      <c r="G32" s="5" t="s">
        <v>739</v>
      </c>
      <c r="H32" s="5" t="s">
        <v>740</v>
      </c>
      <c r="I32" s="21">
        <v>2.3230455689887701E-16</v>
      </c>
      <c r="J32" s="21">
        <v>2.7801609874026901E-15</v>
      </c>
    </row>
    <row r="33" spans="1:10" ht="30" x14ac:dyDescent="0.25">
      <c r="A33" s="5" t="s">
        <v>444</v>
      </c>
      <c r="B33" s="5" t="s">
        <v>2306</v>
      </c>
      <c r="C33" s="5">
        <v>11999</v>
      </c>
      <c r="D33" s="5">
        <v>23</v>
      </c>
      <c r="E33" s="19">
        <v>1.91682640220018E-3</v>
      </c>
      <c r="F33" s="5" t="s">
        <v>735</v>
      </c>
      <c r="G33" s="5" t="s">
        <v>736</v>
      </c>
      <c r="H33" s="5" t="s">
        <v>737</v>
      </c>
      <c r="I33" s="21">
        <v>2.3012272655062201E-16</v>
      </c>
      <c r="J33" s="21">
        <v>2.7801609874026901E-15</v>
      </c>
    </row>
    <row r="34" spans="1:10" ht="30" x14ac:dyDescent="0.25">
      <c r="A34" s="5" t="s">
        <v>442</v>
      </c>
      <c r="B34" s="5" t="s">
        <v>2304</v>
      </c>
      <c r="C34" s="5">
        <v>8409</v>
      </c>
      <c r="D34" s="5">
        <v>31</v>
      </c>
      <c r="E34" s="19">
        <v>3.6865263408253101E-3</v>
      </c>
      <c r="F34" s="5" t="s">
        <v>741</v>
      </c>
      <c r="G34" s="5" t="s">
        <v>742</v>
      </c>
      <c r="H34" s="5" t="s">
        <v>743</v>
      </c>
      <c r="I34" s="21">
        <v>2.71867466297394E-16</v>
      </c>
      <c r="J34" s="21">
        <v>3.1519634373854099E-15</v>
      </c>
    </row>
    <row r="35" spans="1:10" ht="30" x14ac:dyDescent="0.25">
      <c r="A35" s="5" t="s">
        <v>114</v>
      </c>
      <c r="B35" s="5" t="s">
        <v>2304</v>
      </c>
      <c r="C35" s="5">
        <v>7254</v>
      </c>
      <c r="D35" s="5">
        <v>16</v>
      </c>
      <c r="E35" s="19">
        <v>2.2056796250344598E-3</v>
      </c>
      <c r="F35" s="5" t="s">
        <v>744</v>
      </c>
      <c r="G35" s="5" t="s">
        <v>745</v>
      </c>
      <c r="H35" s="5" t="s">
        <v>746</v>
      </c>
      <c r="I35" s="21">
        <v>1.9021261519029501E-15</v>
      </c>
      <c r="J35" s="21">
        <v>2.1384509162302901E-14</v>
      </c>
    </row>
    <row r="36" spans="1:10" x14ac:dyDescent="0.25">
      <c r="A36" s="5" t="s">
        <v>122</v>
      </c>
      <c r="B36" s="5" t="s">
        <v>2306</v>
      </c>
      <c r="C36" s="5">
        <v>3589</v>
      </c>
      <c r="D36" s="5">
        <v>28</v>
      </c>
      <c r="E36" s="19">
        <v>7.8016160490387296E-3</v>
      </c>
      <c r="F36" s="5" t="s">
        <v>747</v>
      </c>
      <c r="G36" s="5" t="s">
        <v>748</v>
      </c>
      <c r="H36" s="5" t="s">
        <v>749</v>
      </c>
      <c r="I36" s="21">
        <v>3.0307421005690598E-15</v>
      </c>
      <c r="J36" s="21">
        <v>3.3070744685621199E-14</v>
      </c>
    </row>
    <row r="37" spans="1:10" x14ac:dyDescent="0.25">
      <c r="A37" s="5" t="s">
        <v>332</v>
      </c>
      <c r="B37" s="5" t="s">
        <v>2304</v>
      </c>
      <c r="C37" s="5">
        <v>78302</v>
      </c>
      <c r="D37" s="5">
        <v>223</v>
      </c>
      <c r="E37" s="19">
        <v>2.8479476897141798E-3</v>
      </c>
      <c r="F37" s="5" t="s">
        <v>750</v>
      </c>
      <c r="G37" s="5" t="s">
        <v>751</v>
      </c>
      <c r="H37" s="5" t="s">
        <v>752</v>
      </c>
      <c r="I37" s="21">
        <v>2.5703887141406E-14</v>
      </c>
      <c r="J37" s="21">
        <v>2.7246120369890398E-13</v>
      </c>
    </row>
    <row r="38" spans="1:10" x14ac:dyDescent="0.25">
      <c r="A38" s="5" t="s">
        <v>445</v>
      </c>
      <c r="B38" s="5" t="s">
        <v>2306</v>
      </c>
      <c r="C38" s="5">
        <v>12586</v>
      </c>
      <c r="D38" s="5">
        <v>32</v>
      </c>
      <c r="E38" s="19">
        <v>2.5425075480692799E-3</v>
      </c>
      <c r="F38" s="5" t="s">
        <v>753</v>
      </c>
      <c r="G38" s="5" t="s">
        <v>754</v>
      </c>
      <c r="H38" s="5" t="s">
        <v>755</v>
      </c>
      <c r="I38" s="21">
        <v>4.0233181176356303E-14</v>
      </c>
      <c r="J38" s="21">
        <v>4.14625283789672E-13</v>
      </c>
    </row>
    <row r="39" spans="1:10" ht="30" x14ac:dyDescent="0.25">
      <c r="A39" s="5" t="s">
        <v>756</v>
      </c>
      <c r="B39" s="5" t="s">
        <v>2304</v>
      </c>
      <c r="C39" s="5">
        <v>63953</v>
      </c>
      <c r="D39" s="5">
        <v>108</v>
      </c>
      <c r="E39" s="19">
        <v>1.6887401685612899E-3</v>
      </c>
      <c r="F39" s="5" t="s">
        <v>757</v>
      </c>
      <c r="G39" s="5" t="s">
        <v>758</v>
      </c>
      <c r="H39" s="5" t="s">
        <v>759</v>
      </c>
      <c r="I39" s="21">
        <v>6.45915535707318E-14</v>
      </c>
      <c r="J39" s="21">
        <v>6.4766125337139199E-13</v>
      </c>
    </row>
    <row r="40" spans="1:10" x14ac:dyDescent="0.25">
      <c r="A40" s="5" t="s">
        <v>132</v>
      </c>
      <c r="B40" s="5" t="s">
        <v>2304</v>
      </c>
      <c r="C40" s="5">
        <v>7880</v>
      </c>
      <c r="D40" s="5">
        <v>40</v>
      </c>
      <c r="E40" s="19">
        <v>5.0761421319797002E-3</v>
      </c>
      <c r="F40" s="5" t="s">
        <v>760</v>
      </c>
      <c r="G40" s="5" t="s">
        <v>761</v>
      </c>
      <c r="H40" s="5" t="s">
        <v>762</v>
      </c>
      <c r="I40" s="21">
        <v>7.9741361915617597E-14</v>
      </c>
      <c r="J40" s="21">
        <v>7.7852750712352998E-13</v>
      </c>
    </row>
    <row r="41" spans="1:10" x14ac:dyDescent="0.25">
      <c r="A41" s="5" t="s">
        <v>308</v>
      </c>
      <c r="B41" s="5" t="s">
        <v>2304</v>
      </c>
      <c r="C41" s="5">
        <v>5867</v>
      </c>
      <c r="D41" s="5">
        <v>12</v>
      </c>
      <c r="E41" s="19">
        <v>2.0453383330492599E-3</v>
      </c>
      <c r="F41" s="5" t="s">
        <v>763</v>
      </c>
      <c r="G41" s="5" t="s">
        <v>764</v>
      </c>
      <c r="H41" s="5" t="s">
        <v>765</v>
      </c>
      <c r="I41" s="21">
        <v>1.27668611515556E-13</v>
      </c>
      <c r="J41" s="21">
        <v>1.21448858646849E-12</v>
      </c>
    </row>
    <row r="42" spans="1:10" x14ac:dyDescent="0.25">
      <c r="A42" s="5" t="s">
        <v>371</v>
      </c>
      <c r="B42" s="5" t="s">
        <v>2304</v>
      </c>
      <c r="C42" s="5">
        <v>56711</v>
      </c>
      <c r="D42" s="5">
        <v>161</v>
      </c>
      <c r="E42" s="19">
        <v>2.8389554054768901E-3</v>
      </c>
      <c r="F42" s="5" t="s">
        <v>766</v>
      </c>
      <c r="G42" s="5" t="s">
        <v>767</v>
      </c>
      <c r="H42" s="5" t="s">
        <v>768</v>
      </c>
      <c r="I42" s="21">
        <v>5.5887067321916901E-13</v>
      </c>
      <c r="J42" s="21">
        <v>5.1835254941077902E-12</v>
      </c>
    </row>
    <row r="43" spans="1:10" x14ac:dyDescent="0.25">
      <c r="A43" s="5" t="s">
        <v>131</v>
      </c>
      <c r="B43" s="5" t="s">
        <v>2306</v>
      </c>
      <c r="C43" s="5">
        <v>778</v>
      </c>
      <c r="D43" s="5">
        <v>8</v>
      </c>
      <c r="E43" s="19">
        <v>1.02827763496144E-2</v>
      </c>
      <c r="F43" s="5" t="s">
        <v>769</v>
      </c>
      <c r="G43" s="5" t="s">
        <v>770</v>
      </c>
      <c r="H43" s="5" t="s">
        <v>771</v>
      </c>
      <c r="I43" s="21">
        <v>2.176387375387E-12</v>
      </c>
      <c r="J43" s="21">
        <v>1.93325959148945E-11</v>
      </c>
    </row>
    <row r="44" spans="1:10" x14ac:dyDescent="0.25">
      <c r="A44" s="5" t="s">
        <v>638</v>
      </c>
      <c r="B44" s="5" t="s">
        <v>2310</v>
      </c>
      <c r="C44" s="5">
        <v>8951</v>
      </c>
      <c r="D44" s="5">
        <v>24</v>
      </c>
      <c r="E44" s="19">
        <v>2.6812646631661301E-3</v>
      </c>
      <c r="F44" s="5" t="s">
        <v>772</v>
      </c>
      <c r="G44" s="5" t="s">
        <v>773</v>
      </c>
      <c r="H44" s="5" t="s">
        <v>774</v>
      </c>
      <c r="I44" s="21">
        <v>2.18859576395032E-12</v>
      </c>
      <c r="J44" s="21">
        <v>1.93325959148945E-11</v>
      </c>
    </row>
    <row r="45" spans="1:10" x14ac:dyDescent="0.25">
      <c r="A45" s="5" t="s">
        <v>431</v>
      </c>
      <c r="B45" s="5" t="s">
        <v>2306</v>
      </c>
      <c r="C45" s="5">
        <v>2753</v>
      </c>
      <c r="D45" s="5">
        <v>12</v>
      </c>
      <c r="E45" s="19">
        <v>4.3588812204867402E-3</v>
      </c>
      <c r="F45" s="5" t="s">
        <v>775</v>
      </c>
      <c r="G45" s="5" t="s">
        <v>776</v>
      </c>
      <c r="H45" s="5" t="s">
        <v>777</v>
      </c>
      <c r="I45" s="21">
        <v>2.2987439849722199E-12</v>
      </c>
      <c r="J45" s="21">
        <v>1.9833349265690499E-11</v>
      </c>
    </row>
    <row r="46" spans="1:10" x14ac:dyDescent="0.25">
      <c r="A46" s="5" t="s">
        <v>438</v>
      </c>
      <c r="B46" s="5" t="s">
        <v>2304</v>
      </c>
      <c r="C46" s="5">
        <v>20514</v>
      </c>
      <c r="D46" s="5">
        <v>30</v>
      </c>
      <c r="E46" s="19">
        <v>1.46241591108511E-3</v>
      </c>
      <c r="F46" s="5" t="s">
        <v>778</v>
      </c>
      <c r="G46" s="5" t="s">
        <v>779</v>
      </c>
      <c r="H46" s="5" t="s">
        <v>780</v>
      </c>
      <c r="I46" s="21">
        <v>8.5922543598311001E-12</v>
      </c>
      <c r="J46" s="21">
        <v>7.2448326534030397E-11</v>
      </c>
    </row>
    <row r="47" spans="1:10" ht="30" x14ac:dyDescent="0.25">
      <c r="A47" s="5" t="s">
        <v>126</v>
      </c>
      <c r="B47" s="5" t="s">
        <v>2304</v>
      </c>
      <c r="C47" s="5">
        <v>9272</v>
      </c>
      <c r="D47" s="5">
        <v>29</v>
      </c>
      <c r="E47" s="19">
        <v>3.1276962899050901E-3</v>
      </c>
      <c r="F47" s="5" t="s">
        <v>781</v>
      </c>
      <c r="G47" s="5" t="s">
        <v>782</v>
      </c>
      <c r="H47" s="5" t="s">
        <v>783</v>
      </c>
      <c r="I47" s="21">
        <v>1.00127513944129E-11</v>
      </c>
      <c r="J47" s="21">
        <v>8.1980349063639604E-11</v>
      </c>
    </row>
    <row r="48" spans="1:10" x14ac:dyDescent="0.25">
      <c r="A48" s="5" t="s">
        <v>147</v>
      </c>
      <c r="B48" s="5" t="s">
        <v>2306</v>
      </c>
      <c r="C48" s="5">
        <v>1693</v>
      </c>
      <c r="D48" s="5">
        <v>12</v>
      </c>
      <c r="E48" s="19">
        <v>7.0880094506792701E-3</v>
      </c>
      <c r="F48" s="5" t="s">
        <v>784</v>
      </c>
      <c r="G48" s="5" t="s">
        <v>785</v>
      </c>
      <c r="H48" s="5" t="s">
        <v>786</v>
      </c>
      <c r="I48" s="21">
        <v>1.01646793987262E-11</v>
      </c>
      <c r="J48" s="21">
        <v>8.1980349063639604E-11</v>
      </c>
    </row>
    <row r="49" spans="1:10" x14ac:dyDescent="0.25">
      <c r="A49" s="5" t="s">
        <v>330</v>
      </c>
      <c r="B49" s="5" t="s">
        <v>2304</v>
      </c>
      <c r="C49" s="5">
        <v>27737</v>
      </c>
      <c r="D49" s="5">
        <v>99</v>
      </c>
      <c r="E49" s="19">
        <v>3.5692396437970899E-3</v>
      </c>
      <c r="F49" s="5" t="s">
        <v>787</v>
      </c>
      <c r="G49" s="5" t="s">
        <v>788</v>
      </c>
      <c r="H49" s="5" t="s">
        <v>789</v>
      </c>
      <c r="I49" s="21">
        <v>1.40017677726794E-11</v>
      </c>
      <c r="J49" s="21">
        <v>1.10524592418384E-10</v>
      </c>
    </row>
    <row r="50" spans="1:10" x14ac:dyDescent="0.25">
      <c r="A50" s="5" t="s">
        <v>633</v>
      </c>
      <c r="B50" s="5" t="s">
        <v>2310</v>
      </c>
      <c r="C50" s="5">
        <v>7044</v>
      </c>
      <c r="D50" s="5">
        <v>18</v>
      </c>
      <c r="E50" s="19">
        <v>2.5553662691652499E-3</v>
      </c>
      <c r="F50" s="5" t="s">
        <v>790</v>
      </c>
      <c r="G50" s="5" t="s">
        <v>791</v>
      </c>
      <c r="H50" s="5" t="s">
        <v>792</v>
      </c>
      <c r="I50" s="21">
        <v>3.0669417021026597E-11</v>
      </c>
      <c r="J50" s="21">
        <v>2.3704903572501798E-10</v>
      </c>
    </row>
    <row r="51" spans="1:10" x14ac:dyDescent="0.25">
      <c r="A51" s="5" t="s">
        <v>327</v>
      </c>
      <c r="B51" s="5" t="s">
        <v>2304</v>
      </c>
      <c r="C51" s="5">
        <v>17082</v>
      </c>
      <c r="D51" s="5">
        <v>47</v>
      </c>
      <c r="E51" s="19">
        <v>2.75143425828357E-3</v>
      </c>
      <c r="F51" s="5" t="s">
        <v>793</v>
      </c>
      <c r="G51" s="5" t="s">
        <v>794</v>
      </c>
      <c r="H51" s="5" t="s">
        <v>795</v>
      </c>
      <c r="I51" s="21">
        <v>8.6061006473850295E-11</v>
      </c>
      <c r="J51" s="21">
        <v>6.5160476330200896E-10</v>
      </c>
    </row>
    <row r="52" spans="1:10" ht="30" x14ac:dyDescent="0.25">
      <c r="A52" s="5" t="s">
        <v>340</v>
      </c>
      <c r="B52" s="5" t="s">
        <v>2304</v>
      </c>
      <c r="C52" s="5">
        <v>86285</v>
      </c>
      <c r="D52" s="5">
        <v>192</v>
      </c>
      <c r="E52" s="19">
        <v>2.22518398331112E-3</v>
      </c>
      <c r="F52" s="5" t="s">
        <v>796</v>
      </c>
      <c r="G52" s="5" t="s">
        <v>797</v>
      </c>
      <c r="H52" s="5" t="s">
        <v>798</v>
      </c>
      <c r="I52" s="21">
        <v>1.69109689363997E-10</v>
      </c>
      <c r="J52" s="21">
        <v>1.2547938950808601E-9</v>
      </c>
    </row>
    <row r="53" spans="1:10" ht="30" x14ac:dyDescent="0.25">
      <c r="A53" s="5" t="s">
        <v>585</v>
      </c>
      <c r="B53" s="5" t="s">
        <v>2304</v>
      </c>
      <c r="C53" s="5">
        <v>22158</v>
      </c>
      <c r="D53" s="5">
        <v>52</v>
      </c>
      <c r="E53" s="19">
        <v>2.3467822005596201E-3</v>
      </c>
      <c r="F53" s="5" t="s">
        <v>799</v>
      </c>
      <c r="G53" s="5" t="s">
        <v>800</v>
      </c>
      <c r="H53" s="5" t="s">
        <v>801</v>
      </c>
      <c r="I53" s="21">
        <v>1.97579993106648E-10</v>
      </c>
      <c r="J53" s="21">
        <v>1.43729759691307E-9</v>
      </c>
    </row>
    <row r="54" spans="1:10" x14ac:dyDescent="0.25">
      <c r="A54" s="5" t="s">
        <v>90</v>
      </c>
      <c r="B54" s="5" t="s">
        <v>2304</v>
      </c>
      <c r="C54" s="5">
        <v>60658</v>
      </c>
      <c r="D54" s="5">
        <v>227</v>
      </c>
      <c r="E54" s="19">
        <v>3.74229285502325E-3</v>
      </c>
      <c r="F54" s="5" t="s">
        <v>802</v>
      </c>
      <c r="G54" s="5" t="s">
        <v>803</v>
      </c>
      <c r="H54" s="5" t="s">
        <v>804</v>
      </c>
      <c r="I54" s="21">
        <v>2.9902064094809299E-10</v>
      </c>
      <c r="J54" s="21">
        <v>2.1333972652258201E-9</v>
      </c>
    </row>
    <row r="55" spans="1:10" x14ac:dyDescent="0.25">
      <c r="A55" s="5" t="s">
        <v>257</v>
      </c>
      <c r="B55" s="5" t="s">
        <v>2304</v>
      </c>
      <c r="C55" s="5">
        <v>37582</v>
      </c>
      <c r="D55" s="5">
        <v>66</v>
      </c>
      <c r="E55" s="19">
        <v>1.75615986376457E-3</v>
      </c>
      <c r="F55" s="5" t="s">
        <v>805</v>
      </c>
      <c r="G55" s="5" t="s">
        <v>806</v>
      </c>
      <c r="H55" s="5" t="s">
        <v>807</v>
      </c>
      <c r="I55" s="21">
        <v>3.2411228599241798E-10</v>
      </c>
      <c r="J55" s="21">
        <v>2.26878600194693E-9</v>
      </c>
    </row>
    <row r="56" spans="1:10" x14ac:dyDescent="0.25">
      <c r="A56" s="5" t="s">
        <v>162</v>
      </c>
      <c r="B56" s="5" t="s">
        <v>2304</v>
      </c>
      <c r="C56" s="5">
        <v>30635</v>
      </c>
      <c r="D56" s="5">
        <v>93</v>
      </c>
      <c r="E56" s="19">
        <v>3.0357434307164998E-3</v>
      </c>
      <c r="F56" s="5" t="s">
        <v>808</v>
      </c>
      <c r="G56" s="5" t="s">
        <v>809</v>
      </c>
      <c r="H56" s="5" t="s">
        <v>810</v>
      </c>
      <c r="I56" s="21">
        <v>3.9047816751726299E-10</v>
      </c>
      <c r="J56" s="21">
        <v>2.6827296323871201E-9</v>
      </c>
    </row>
    <row r="57" spans="1:10" x14ac:dyDescent="0.25">
      <c r="A57" s="5" t="s">
        <v>457</v>
      </c>
      <c r="B57" s="5" t="s">
        <v>2310</v>
      </c>
      <c r="C57" s="5">
        <v>4801</v>
      </c>
      <c r="D57" s="5">
        <v>7</v>
      </c>
      <c r="E57" s="19">
        <v>1.45802957717142E-3</v>
      </c>
      <c r="F57" s="5" t="s">
        <v>811</v>
      </c>
      <c r="G57" s="5" t="s">
        <v>812</v>
      </c>
      <c r="H57" s="5" t="s">
        <v>813</v>
      </c>
      <c r="I57" s="21">
        <v>6.5887081017945902E-10</v>
      </c>
      <c r="J57" s="21">
        <v>4.4443831013923498E-9</v>
      </c>
    </row>
    <row r="58" spans="1:10" x14ac:dyDescent="0.25">
      <c r="A58" s="5" t="s">
        <v>504</v>
      </c>
      <c r="B58" s="5" t="s">
        <v>2306</v>
      </c>
      <c r="C58" s="5">
        <v>45402</v>
      </c>
      <c r="D58" s="5">
        <v>71</v>
      </c>
      <c r="E58" s="19">
        <v>1.56380776177261E-3</v>
      </c>
      <c r="F58" s="5" t="s">
        <v>814</v>
      </c>
      <c r="G58" s="5" t="s">
        <v>815</v>
      </c>
      <c r="H58" s="5" t="s">
        <v>816</v>
      </c>
      <c r="I58" s="21">
        <v>1.5127618499715599E-9</v>
      </c>
      <c r="J58" s="21">
        <v>1.0022047256061601E-8</v>
      </c>
    </row>
    <row r="59" spans="1:10" x14ac:dyDescent="0.25">
      <c r="A59" s="5" t="s">
        <v>219</v>
      </c>
      <c r="B59" s="5" t="s">
        <v>2304</v>
      </c>
      <c r="C59" s="5">
        <v>8893</v>
      </c>
      <c r="D59" s="5">
        <v>12</v>
      </c>
      <c r="E59" s="19">
        <v>1.3493759136399401E-3</v>
      </c>
      <c r="F59" s="5" t="s">
        <v>817</v>
      </c>
      <c r="G59" s="5" t="s">
        <v>818</v>
      </c>
      <c r="H59" s="5" t="s">
        <v>819</v>
      </c>
      <c r="I59" s="21">
        <v>1.8539587586906901E-9</v>
      </c>
      <c r="J59" s="21">
        <v>1.2066994727618401E-8</v>
      </c>
    </row>
    <row r="60" spans="1:10" x14ac:dyDescent="0.25">
      <c r="A60" s="5" t="s">
        <v>175</v>
      </c>
      <c r="B60" s="5" t="s">
        <v>2304</v>
      </c>
      <c r="C60" s="5">
        <v>20567</v>
      </c>
      <c r="D60" s="5">
        <v>44</v>
      </c>
      <c r="E60" s="19">
        <v>2.1393494432829299E-3</v>
      </c>
      <c r="F60" s="5" t="s">
        <v>820</v>
      </c>
      <c r="G60" s="5" t="s">
        <v>821</v>
      </c>
      <c r="H60" s="5" t="s">
        <v>822</v>
      </c>
      <c r="I60" s="21">
        <v>2.1181313057276699E-9</v>
      </c>
      <c r="J60" s="21">
        <v>1.35487364556029E-8</v>
      </c>
    </row>
    <row r="61" spans="1:10" x14ac:dyDescent="0.25">
      <c r="A61" s="5" t="s">
        <v>455</v>
      </c>
      <c r="B61" s="5" t="s">
        <v>2304</v>
      </c>
      <c r="C61" s="5">
        <v>2941</v>
      </c>
      <c r="D61" s="5">
        <v>12</v>
      </c>
      <c r="E61" s="19">
        <v>4.08024481468888E-3</v>
      </c>
      <c r="F61" s="5" t="s">
        <v>823</v>
      </c>
      <c r="G61" s="5" t="s">
        <v>824</v>
      </c>
      <c r="H61" s="5" t="s">
        <v>825</v>
      </c>
      <c r="I61" s="21">
        <v>2.2198943103710702E-9</v>
      </c>
      <c r="J61" s="21">
        <v>1.39589964262316E-8</v>
      </c>
    </row>
    <row r="62" spans="1:10" x14ac:dyDescent="0.25">
      <c r="A62" s="5" t="s">
        <v>619</v>
      </c>
      <c r="B62" s="5" t="s">
        <v>2304</v>
      </c>
      <c r="C62" s="5">
        <v>29792</v>
      </c>
      <c r="D62" s="5">
        <v>70</v>
      </c>
      <c r="E62" s="19">
        <v>2.3496240601503801E-3</v>
      </c>
      <c r="F62" s="5" t="s">
        <v>826</v>
      </c>
      <c r="G62" s="5" t="s">
        <v>827</v>
      </c>
      <c r="H62" s="5" t="s">
        <v>828</v>
      </c>
      <c r="I62" s="21">
        <v>2.2939583918827299E-9</v>
      </c>
      <c r="J62" s="21">
        <v>1.4184309389808199E-8</v>
      </c>
    </row>
    <row r="63" spans="1:10" x14ac:dyDescent="0.25">
      <c r="A63" s="5" t="s">
        <v>53</v>
      </c>
      <c r="B63" s="5" t="s">
        <v>2304</v>
      </c>
      <c r="C63" s="5">
        <v>7055</v>
      </c>
      <c r="D63" s="5">
        <v>18</v>
      </c>
      <c r="E63" s="19">
        <v>2.5513819985825701E-3</v>
      </c>
      <c r="F63" s="5" t="s">
        <v>829</v>
      </c>
      <c r="G63" s="5" t="s">
        <v>830</v>
      </c>
      <c r="H63" s="5" t="s">
        <v>831</v>
      </c>
      <c r="I63" s="21">
        <v>3.51122430686653E-9</v>
      </c>
      <c r="J63" s="21">
        <v>2.1355151112253799E-8</v>
      </c>
    </row>
    <row r="64" spans="1:10" x14ac:dyDescent="0.25">
      <c r="A64" s="5" t="s">
        <v>323</v>
      </c>
      <c r="B64" s="5" t="s">
        <v>2304</v>
      </c>
      <c r="C64" s="5">
        <v>11870</v>
      </c>
      <c r="D64" s="5">
        <v>40</v>
      </c>
      <c r="E64" s="19">
        <v>3.3698399326031999E-3</v>
      </c>
      <c r="F64" s="5" t="s">
        <v>832</v>
      </c>
      <c r="G64" s="5" t="s">
        <v>833</v>
      </c>
      <c r="H64" s="5" t="s">
        <v>834</v>
      </c>
      <c r="I64" s="21">
        <v>4.5788806654545703E-9</v>
      </c>
      <c r="J64" s="21">
        <v>2.73994310787685E-8</v>
      </c>
    </row>
    <row r="65" spans="1:10" x14ac:dyDescent="0.25">
      <c r="A65" s="5" t="s">
        <v>28</v>
      </c>
      <c r="B65" s="5" t="s">
        <v>2304</v>
      </c>
      <c r="C65" s="5">
        <v>40362</v>
      </c>
      <c r="D65" s="5">
        <v>81</v>
      </c>
      <c r="E65" s="19">
        <v>2.0068381150587199E-3</v>
      </c>
      <c r="F65" s="5" t="s">
        <v>835</v>
      </c>
      <c r="G65" s="5" t="s">
        <v>836</v>
      </c>
      <c r="H65" s="5" t="s">
        <v>837</v>
      </c>
      <c r="I65" s="21">
        <v>6.59111771217787E-9</v>
      </c>
      <c r="J65" s="21">
        <v>3.8814359860603002E-8</v>
      </c>
    </row>
    <row r="66" spans="1:10" x14ac:dyDescent="0.25">
      <c r="A66" s="5" t="s">
        <v>480</v>
      </c>
      <c r="B66" s="5" t="s">
        <v>2304</v>
      </c>
      <c r="C66" s="5">
        <v>17563</v>
      </c>
      <c r="D66" s="5">
        <v>24</v>
      </c>
      <c r="E66" s="19">
        <v>1.36650913852986E-3</v>
      </c>
      <c r="F66" s="5" t="s">
        <v>838</v>
      </c>
      <c r="G66" s="5" t="s">
        <v>839</v>
      </c>
      <c r="H66" s="5" t="s">
        <v>840</v>
      </c>
      <c r="I66" s="21">
        <v>7.0723868927193503E-9</v>
      </c>
      <c r="J66" s="21">
        <v>4.0997742768732498E-8</v>
      </c>
    </row>
    <row r="67" spans="1:10" ht="30" x14ac:dyDescent="0.25">
      <c r="A67" s="5" t="s">
        <v>590</v>
      </c>
      <c r="B67" s="5" t="s">
        <v>2310</v>
      </c>
      <c r="C67" s="5">
        <v>23151</v>
      </c>
      <c r="D67" s="5">
        <v>19</v>
      </c>
      <c r="E67" s="19">
        <v>8.2069888989676502E-4</v>
      </c>
      <c r="F67" s="5" t="s">
        <v>844</v>
      </c>
      <c r="G67" s="5" t="s">
        <v>845</v>
      </c>
      <c r="H67" s="5" t="s">
        <v>846</v>
      </c>
      <c r="I67" s="21">
        <v>7.7895438647063299E-9</v>
      </c>
      <c r="J67" s="21">
        <v>4.3786678391000702E-8</v>
      </c>
    </row>
    <row r="68" spans="1:10" ht="30" x14ac:dyDescent="0.25">
      <c r="A68" s="5" t="s">
        <v>447</v>
      </c>
      <c r="B68" s="5" t="s">
        <v>2304</v>
      </c>
      <c r="C68" s="5">
        <v>1841</v>
      </c>
      <c r="D68" s="5">
        <v>7</v>
      </c>
      <c r="E68" s="19">
        <v>3.8022813688212902E-3</v>
      </c>
      <c r="F68" s="5" t="s">
        <v>841</v>
      </c>
      <c r="G68" s="5" t="s">
        <v>842</v>
      </c>
      <c r="H68" s="5" t="s">
        <v>843</v>
      </c>
      <c r="I68" s="21">
        <v>7.7189438258168907E-9</v>
      </c>
      <c r="J68" s="21">
        <v>4.3786678391000702E-8</v>
      </c>
    </row>
    <row r="69" spans="1:10" x14ac:dyDescent="0.25">
      <c r="A69" s="5" t="s">
        <v>599</v>
      </c>
      <c r="B69" s="5" t="s">
        <v>2310</v>
      </c>
      <c r="C69" s="5">
        <v>9916</v>
      </c>
      <c r="D69" s="5">
        <v>21</v>
      </c>
      <c r="E69" s="19">
        <v>2.1177894312222698E-3</v>
      </c>
      <c r="F69" s="5" t="s">
        <v>847</v>
      </c>
      <c r="G69" s="5" t="s">
        <v>848</v>
      </c>
      <c r="H69" s="5" t="s">
        <v>849</v>
      </c>
      <c r="I69" s="21">
        <v>1.10422820414527E-8</v>
      </c>
      <c r="J69" s="21">
        <v>6.1144576677297795E-8</v>
      </c>
    </row>
    <row r="70" spans="1:10" ht="30" x14ac:dyDescent="0.25">
      <c r="A70" s="5" t="s">
        <v>77</v>
      </c>
      <c r="B70" s="5" t="s">
        <v>2306</v>
      </c>
      <c r="C70" s="5">
        <v>13026</v>
      </c>
      <c r="D70" s="5">
        <v>19</v>
      </c>
      <c r="E70" s="19">
        <v>1.4586212191002601E-3</v>
      </c>
      <c r="F70" s="5" t="s">
        <v>850</v>
      </c>
      <c r="G70" s="5" t="s">
        <v>851</v>
      </c>
      <c r="H70" s="5" t="s">
        <v>852</v>
      </c>
      <c r="I70" s="21">
        <v>1.4811822126966201E-8</v>
      </c>
      <c r="J70" s="21">
        <v>8.08115589574185E-8</v>
      </c>
    </row>
    <row r="71" spans="1:10" ht="30" x14ac:dyDescent="0.25">
      <c r="A71" s="5" t="s">
        <v>470</v>
      </c>
      <c r="B71" s="5" t="s">
        <v>2310</v>
      </c>
      <c r="C71" s="5">
        <v>29715</v>
      </c>
      <c r="D71" s="5">
        <v>72</v>
      </c>
      <c r="E71" s="19">
        <v>2.42301867743564E-3</v>
      </c>
      <c r="F71" s="5" t="s">
        <v>853</v>
      </c>
      <c r="G71" s="5" t="s">
        <v>854</v>
      </c>
      <c r="H71" s="5" t="s">
        <v>855</v>
      </c>
      <c r="I71" s="21">
        <v>1.9783688032359001E-8</v>
      </c>
      <c r="J71" s="21">
        <v>1.06373163188481E-7</v>
      </c>
    </row>
    <row r="72" spans="1:10" ht="30" x14ac:dyDescent="0.25">
      <c r="A72" s="5" t="s">
        <v>142</v>
      </c>
      <c r="B72" s="5" t="s">
        <v>2304</v>
      </c>
      <c r="C72" s="5">
        <v>12637</v>
      </c>
      <c r="D72" s="5">
        <v>38</v>
      </c>
      <c r="E72" s="19">
        <v>3.0070428107937001E-3</v>
      </c>
      <c r="F72" s="5" t="s">
        <v>856</v>
      </c>
      <c r="G72" s="5" t="s">
        <v>857</v>
      </c>
      <c r="H72" s="5" t="s">
        <v>858</v>
      </c>
      <c r="I72" s="21">
        <v>3.2779009632362199E-8</v>
      </c>
      <c r="J72" s="21">
        <v>1.7372875105151999E-7</v>
      </c>
    </row>
    <row r="73" spans="1:10" x14ac:dyDescent="0.25">
      <c r="A73" s="5" t="s">
        <v>359</v>
      </c>
      <c r="B73" s="5" t="s">
        <v>2304</v>
      </c>
      <c r="C73" s="5">
        <v>24995</v>
      </c>
      <c r="D73" s="5">
        <v>20</v>
      </c>
      <c r="E73" s="19">
        <v>8.0016003200640096E-4</v>
      </c>
      <c r="F73" s="5" t="s">
        <v>859</v>
      </c>
      <c r="G73" s="5" t="s">
        <v>860</v>
      </c>
      <c r="H73" s="5" t="s">
        <v>861</v>
      </c>
      <c r="I73" s="21">
        <v>3.4182416190994397E-8</v>
      </c>
      <c r="J73" s="21">
        <v>1.78615160659985E-7</v>
      </c>
    </row>
    <row r="74" spans="1:10" ht="30" x14ac:dyDescent="0.25">
      <c r="A74" s="5" t="s">
        <v>450</v>
      </c>
      <c r="B74" s="5" t="s">
        <v>2306</v>
      </c>
      <c r="C74" s="5">
        <v>4951</v>
      </c>
      <c r="D74" s="5">
        <v>12</v>
      </c>
      <c r="E74" s="19">
        <v>2.4237527772167202E-3</v>
      </c>
      <c r="F74" s="5" t="s">
        <v>862</v>
      </c>
      <c r="G74" s="5" t="s">
        <v>863</v>
      </c>
      <c r="H74" s="5" t="s">
        <v>864</v>
      </c>
      <c r="I74" s="21">
        <v>3.5323788250587403E-8</v>
      </c>
      <c r="J74" s="21">
        <v>1.82015631124555E-7</v>
      </c>
    </row>
    <row r="75" spans="1:10" x14ac:dyDescent="0.25">
      <c r="A75" s="5" t="s">
        <v>326</v>
      </c>
      <c r="B75" s="5" t="s">
        <v>2304</v>
      </c>
      <c r="C75" s="5">
        <v>35856</v>
      </c>
      <c r="D75" s="5">
        <v>85</v>
      </c>
      <c r="E75" s="19">
        <v>2.3705934850513201E-3</v>
      </c>
      <c r="F75" s="5" t="s">
        <v>865</v>
      </c>
      <c r="G75" s="5" t="s">
        <v>866</v>
      </c>
      <c r="H75" s="5" t="s">
        <v>867</v>
      </c>
      <c r="I75" s="21">
        <v>3.6668130266749002E-8</v>
      </c>
      <c r="J75" s="21">
        <v>1.8635447025977901E-7</v>
      </c>
    </row>
    <row r="76" spans="1:10" x14ac:dyDescent="0.25">
      <c r="A76" s="5" t="s">
        <v>459</v>
      </c>
      <c r="B76" s="5" t="s">
        <v>2306</v>
      </c>
      <c r="C76" s="5">
        <v>4681</v>
      </c>
      <c r="D76" s="5">
        <v>14</v>
      </c>
      <c r="E76" s="19">
        <v>2.9908139286477201E-3</v>
      </c>
      <c r="F76" s="5" t="s">
        <v>868</v>
      </c>
      <c r="G76" s="5" t="s">
        <v>869</v>
      </c>
      <c r="H76" s="5" t="s">
        <v>870</v>
      </c>
      <c r="I76" s="21">
        <v>3.71900144244901E-8</v>
      </c>
      <c r="J76" s="21">
        <v>1.8645263988494399E-7</v>
      </c>
    </row>
    <row r="77" spans="1:10" ht="30" x14ac:dyDescent="0.25">
      <c r="A77" s="5" t="s">
        <v>2309</v>
      </c>
      <c r="B77" s="5" t="s">
        <v>2310</v>
      </c>
      <c r="C77" s="5">
        <v>49400</v>
      </c>
      <c r="D77" s="5">
        <v>82</v>
      </c>
      <c r="E77" s="19">
        <v>1.65991902834008E-3</v>
      </c>
      <c r="F77" s="5" t="s">
        <v>872</v>
      </c>
      <c r="G77" s="5" t="s">
        <v>2156</v>
      </c>
      <c r="H77" s="5" t="s">
        <v>873</v>
      </c>
      <c r="I77" s="21">
        <v>4.2060280668232197E-8</v>
      </c>
      <c r="J77" s="21">
        <v>2.0805818837218899E-7</v>
      </c>
    </row>
    <row r="78" spans="1:10" x14ac:dyDescent="0.25">
      <c r="A78" s="5" t="s">
        <v>636</v>
      </c>
      <c r="B78" s="5" t="s">
        <v>2310</v>
      </c>
      <c r="C78" s="5">
        <v>56691</v>
      </c>
      <c r="D78" s="5">
        <v>53</v>
      </c>
      <c r="E78" s="19">
        <v>9.3489266373851195E-4</v>
      </c>
      <c r="F78" s="5" t="s">
        <v>874</v>
      </c>
      <c r="G78" s="5" t="s">
        <v>875</v>
      </c>
      <c r="H78" s="5" t="s">
        <v>876</v>
      </c>
      <c r="I78" s="21">
        <v>4.6840870309875397E-8</v>
      </c>
      <c r="J78" s="21">
        <v>2.2865740638110201E-7</v>
      </c>
    </row>
    <row r="79" spans="1:10" ht="30" x14ac:dyDescent="0.25">
      <c r="A79" s="5" t="s">
        <v>73</v>
      </c>
      <c r="B79" s="5" t="s">
        <v>2304</v>
      </c>
      <c r="C79" s="5">
        <v>27559</v>
      </c>
      <c r="D79" s="5">
        <v>27</v>
      </c>
      <c r="E79" s="19">
        <v>9.7971624514677598E-4</v>
      </c>
      <c r="F79" s="5" t="s">
        <v>877</v>
      </c>
      <c r="G79" s="5" t="s">
        <v>878</v>
      </c>
      <c r="H79" s="5" t="s">
        <v>879</v>
      </c>
      <c r="I79" s="21">
        <v>5.0415052952763499E-8</v>
      </c>
      <c r="J79" s="21">
        <v>2.4290889149967903E-7</v>
      </c>
    </row>
    <row r="80" spans="1:10" x14ac:dyDescent="0.25">
      <c r="A80" s="5" t="s">
        <v>123</v>
      </c>
      <c r="B80" s="5" t="s">
        <v>2306</v>
      </c>
      <c r="C80" s="5">
        <v>486</v>
      </c>
      <c r="D80" s="5">
        <v>7</v>
      </c>
      <c r="E80" s="19">
        <v>1.4403292181070001E-2</v>
      </c>
      <c r="F80" s="5" t="s">
        <v>880</v>
      </c>
      <c r="G80" s="5" t="s">
        <v>881</v>
      </c>
      <c r="H80" s="5" t="s">
        <v>882</v>
      </c>
      <c r="I80" s="21">
        <v>7.2362641709697003E-8</v>
      </c>
      <c r="J80" s="21">
        <v>3.4418641120894298E-7</v>
      </c>
    </row>
    <row r="81" spans="1:10" x14ac:dyDescent="0.25">
      <c r="A81" s="5" t="s">
        <v>172</v>
      </c>
      <c r="B81" s="5" t="s">
        <v>2304</v>
      </c>
      <c r="C81" s="5">
        <v>20072</v>
      </c>
      <c r="D81" s="5">
        <v>22</v>
      </c>
      <c r="E81" s="19">
        <v>1.09605420486249E-3</v>
      </c>
      <c r="F81" s="5" t="s">
        <v>883</v>
      </c>
      <c r="G81" s="5" t="s">
        <v>884</v>
      </c>
      <c r="H81" s="5" t="s">
        <v>885</v>
      </c>
      <c r="I81" s="21">
        <v>8.0059805124776302E-8</v>
      </c>
      <c r="J81" s="21">
        <v>3.7597705951002499E-7</v>
      </c>
    </row>
    <row r="82" spans="1:10" x14ac:dyDescent="0.25">
      <c r="A82" s="5" t="s">
        <v>177</v>
      </c>
      <c r="B82" s="5" t="s">
        <v>2304</v>
      </c>
      <c r="C82" s="5">
        <v>3657</v>
      </c>
      <c r="D82" s="5">
        <v>10</v>
      </c>
      <c r="E82" s="19">
        <v>2.73448181569593E-3</v>
      </c>
      <c r="F82" s="5" t="s">
        <v>886</v>
      </c>
      <c r="G82" s="5" t="s">
        <v>887</v>
      </c>
      <c r="H82" s="5" t="s">
        <v>888</v>
      </c>
      <c r="I82" s="21">
        <v>8.3936220843205399E-8</v>
      </c>
      <c r="J82" s="21">
        <v>3.8925422416036498E-7</v>
      </c>
    </row>
    <row r="83" spans="1:10" ht="30" x14ac:dyDescent="0.25">
      <c r="A83" s="5" t="s">
        <v>630</v>
      </c>
      <c r="B83" s="5" t="s">
        <v>2310</v>
      </c>
      <c r="C83" s="5">
        <v>45779</v>
      </c>
      <c r="D83" s="5">
        <v>58</v>
      </c>
      <c r="E83" s="19">
        <v>1.2669564647545799E-3</v>
      </c>
      <c r="F83" s="5" t="s">
        <v>889</v>
      </c>
      <c r="G83" s="5" t="s">
        <v>890</v>
      </c>
      <c r="H83" s="5" t="s">
        <v>891</v>
      </c>
      <c r="I83" s="21">
        <v>9.68507684765963E-8</v>
      </c>
      <c r="J83" s="21">
        <v>4.4360043339280498E-7</v>
      </c>
    </row>
    <row r="84" spans="1:10" x14ac:dyDescent="0.25">
      <c r="A84" s="5" t="s">
        <v>150</v>
      </c>
      <c r="B84" s="5" t="s">
        <v>2306</v>
      </c>
      <c r="C84" s="5">
        <v>4183</v>
      </c>
      <c r="D84" s="5">
        <v>13</v>
      </c>
      <c r="E84" s="19">
        <v>3.1078173559646199E-3</v>
      </c>
      <c r="F84" s="5" t="s">
        <v>892</v>
      </c>
      <c r="G84" s="5" t="s">
        <v>893</v>
      </c>
      <c r="H84" s="5" t="s">
        <v>894</v>
      </c>
      <c r="I84" s="21">
        <v>1.05306705118819E-7</v>
      </c>
      <c r="J84" s="21">
        <v>4.76448629257096E-7</v>
      </c>
    </row>
    <row r="85" spans="1:10" x14ac:dyDescent="0.25">
      <c r="A85" s="5" t="s">
        <v>364</v>
      </c>
      <c r="B85" s="5" t="s">
        <v>2304</v>
      </c>
      <c r="C85" s="5">
        <v>4742</v>
      </c>
      <c r="D85" s="5">
        <v>22</v>
      </c>
      <c r="E85" s="19">
        <v>4.6393926613243399E-3</v>
      </c>
      <c r="F85" s="5" t="s">
        <v>895</v>
      </c>
      <c r="G85" s="5" t="s">
        <v>896</v>
      </c>
      <c r="H85" s="5" t="s">
        <v>897</v>
      </c>
      <c r="I85" s="21">
        <v>2.6836632480201899E-7</v>
      </c>
      <c r="J85" s="21">
        <v>1.19956513857288E-6</v>
      </c>
    </row>
    <row r="86" spans="1:10" x14ac:dyDescent="0.25">
      <c r="A86" s="5" t="s">
        <v>160</v>
      </c>
      <c r="B86" s="5" t="s">
        <v>2304</v>
      </c>
      <c r="C86" s="5">
        <v>36519</v>
      </c>
      <c r="D86" s="5">
        <v>65</v>
      </c>
      <c r="E86" s="19">
        <v>1.77989539691667E-3</v>
      </c>
      <c r="F86" s="5" t="s">
        <v>898</v>
      </c>
      <c r="G86" s="5" t="s">
        <v>899</v>
      </c>
      <c r="H86" s="5" t="s">
        <v>900</v>
      </c>
      <c r="I86" s="21">
        <v>3.4187619500774199E-7</v>
      </c>
      <c r="J86" s="21">
        <v>1.50995319461753E-6</v>
      </c>
    </row>
    <row r="87" spans="1:10" x14ac:dyDescent="0.25">
      <c r="A87" s="5" t="s">
        <v>85</v>
      </c>
      <c r="B87" s="5" t="s">
        <v>2305</v>
      </c>
      <c r="C87" s="5">
        <v>43099</v>
      </c>
      <c r="D87" s="5">
        <v>117</v>
      </c>
      <c r="E87" s="19">
        <v>2.7146801549919998E-3</v>
      </c>
      <c r="F87" s="5" t="s">
        <v>901</v>
      </c>
      <c r="G87" s="5" t="s">
        <v>902</v>
      </c>
      <c r="H87" s="5" t="s">
        <v>903</v>
      </c>
      <c r="I87" s="21">
        <v>3.6636465988568499E-7</v>
      </c>
      <c r="J87" s="21">
        <v>1.59907398608928E-6</v>
      </c>
    </row>
    <row r="88" spans="1:10" x14ac:dyDescent="0.25">
      <c r="A88" s="5" t="s">
        <v>372</v>
      </c>
      <c r="B88" s="5" t="s">
        <v>2304</v>
      </c>
      <c r="C88" s="5">
        <v>34851</v>
      </c>
      <c r="D88" s="5">
        <v>37</v>
      </c>
      <c r="E88" s="19">
        <v>1.06166250609739E-3</v>
      </c>
      <c r="F88" s="5" t="s">
        <v>904</v>
      </c>
      <c r="G88" s="5" t="s">
        <v>905</v>
      </c>
      <c r="H88" s="5" t="s">
        <v>906</v>
      </c>
      <c r="I88" s="21">
        <v>4.2451049172094703E-7</v>
      </c>
      <c r="J88" s="21">
        <v>1.8313185166101301E-6</v>
      </c>
    </row>
    <row r="89" spans="1:10" x14ac:dyDescent="0.25">
      <c r="A89" s="5" t="s">
        <v>34</v>
      </c>
      <c r="B89" s="5" t="s">
        <v>2304</v>
      </c>
      <c r="C89" s="5">
        <v>47993</v>
      </c>
      <c r="D89" s="5">
        <v>82</v>
      </c>
      <c r="E89" s="19">
        <v>1.7085825016148199E-3</v>
      </c>
      <c r="F89" s="5" t="s">
        <v>907</v>
      </c>
      <c r="G89" s="5" t="s">
        <v>908</v>
      </c>
      <c r="H89" s="5" t="s">
        <v>909</v>
      </c>
      <c r="I89" s="21">
        <v>4.30534880483571E-7</v>
      </c>
      <c r="J89" s="21">
        <v>1.83595908803914E-6</v>
      </c>
    </row>
    <row r="90" spans="1:10" ht="30" x14ac:dyDescent="0.25">
      <c r="A90" s="5" t="s">
        <v>507</v>
      </c>
      <c r="B90" s="5" t="s">
        <v>2310</v>
      </c>
      <c r="C90" s="5">
        <v>7030</v>
      </c>
      <c r="D90" s="5">
        <v>8</v>
      </c>
      <c r="E90" s="19">
        <v>1.13798008534851E-3</v>
      </c>
      <c r="F90" s="5" t="s">
        <v>910</v>
      </c>
      <c r="G90" s="5" t="s">
        <v>911</v>
      </c>
      <c r="H90" s="5" t="s">
        <v>912</v>
      </c>
      <c r="I90" s="21">
        <v>4.9902560723855395E-7</v>
      </c>
      <c r="J90" s="21">
        <v>2.1038465941534501E-6</v>
      </c>
    </row>
    <row r="91" spans="1:10" x14ac:dyDescent="0.25">
      <c r="A91" s="5" t="s">
        <v>180</v>
      </c>
      <c r="B91" s="5" t="s">
        <v>2304</v>
      </c>
      <c r="C91" s="5">
        <v>13891</v>
      </c>
      <c r="D91" s="5">
        <v>39</v>
      </c>
      <c r="E91" s="19">
        <v>2.8075732488661701E-3</v>
      </c>
      <c r="F91" s="5" t="s">
        <v>913</v>
      </c>
      <c r="G91" s="5" t="s">
        <v>914</v>
      </c>
      <c r="H91" s="5" t="s">
        <v>915</v>
      </c>
      <c r="I91" s="21">
        <v>5.5657348815602396E-7</v>
      </c>
      <c r="J91" s="21">
        <v>2.3200984730998299E-6</v>
      </c>
    </row>
    <row r="92" spans="1:10" x14ac:dyDescent="0.25">
      <c r="A92" s="5" t="s">
        <v>495</v>
      </c>
      <c r="B92" s="5" t="s">
        <v>2305</v>
      </c>
      <c r="C92" s="5">
        <v>20876</v>
      </c>
      <c r="D92" s="5">
        <v>36</v>
      </c>
      <c r="E92" s="19">
        <v>1.7244682889442399E-3</v>
      </c>
      <c r="F92" s="5" t="s">
        <v>916</v>
      </c>
      <c r="G92" s="5" t="s">
        <v>917</v>
      </c>
      <c r="H92" s="5" t="s">
        <v>918</v>
      </c>
      <c r="I92" s="21">
        <v>9.7328005181948809E-7</v>
      </c>
      <c r="J92" s="21">
        <v>4.0120766580558897E-6</v>
      </c>
    </row>
    <row r="93" spans="1:10" x14ac:dyDescent="0.25">
      <c r="A93" s="5" t="s">
        <v>166</v>
      </c>
      <c r="B93" s="5" t="s">
        <v>2310</v>
      </c>
      <c r="C93" s="5">
        <v>17374</v>
      </c>
      <c r="D93" s="5">
        <v>26</v>
      </c>
      <c r="E93" s="19">
        <v>1.4964890065615299E-3</v>
      </c>
      <c r="F93" s="5" t="s">
        <v>919</v>
      </c>
      <c r="G93" s="5" t="s">
        <v>920</v>
      </c>
      <c r="H93" s="5" t="s">
        <v>921</v>
      </c>
      <c r="I93" s="21">
        <v>1.17303641705184E-6</v>
      </c>
      <c r="J93" s="21">
        <v>4.7823792387498101E-6</v>
      </c>
    </row>
    <row r="94" spans="1:10" ht="30" x14ac:dyDescent="0.25">
      <c r="A94" s="5" t="s">
        <v>635</v>
      </c>
      <c r="B94" s="5" t="s">
        <v>2310</v>
      </c>
      <c r="C94" s="5">
        <v>29418</v>
      </c>
      <c r="D94" s="5">
        <v>32</v>
      </c>
      <c r="E94" s="19">
        <v>1.08776939288871E-3</v>
      </c>
      <c r="F94" s="5" t="s">
        <v>922</v>
      </c>
      <c r="G94" s="5" t="s">
        <v>923</v>
      </c>
      <c r="H94" s="5" t="s">
        <v>924</v>
      </c>
      <c r="I94" s="21">
        <v>1.39790940525734E-6</v>
      </c>
      <c r="J94" s="21">
        <v>5.6372216233747098E-6</v>
      </c>
    </row>
    <row r="95" spans="1:10" x14ac:dyDescent="0.25">
      <c r="A95" s="5" t="s">
        <v>261</v>
      </c>
      <c r="B95" s="5" t="s">
        <v>2304</v>
      </c>
      <c r="C95" s="5">
        <v>38049</v>
      </c>
      <c r="D95" s="5">
        <v>48</v>
      </c>
      <c r="E95" s="19">
        <v>1.26153118347394E-3</v>
      </c>
      <c r="F95" s="5" t="s">
        <v>925</v>
      </c>
      <c r="G95" s="5" t="s">
        <v>926</v>
      </c>
      <c r="H95" s="5" t="s">
        <v>927</v>
      </c>
      <c r="I95" s="21">
        <v>1.5926853955972E-6</v>
      </c>
      <c r="J95" s="21">
        <v>6.3536159329737798E-6</v>
      </c>
    </row>
    <row r="96" spans="1:10" x14ac:dyDescent="0.25">
      <c r="A96" s="5" t="s">
        <v>422</v>
      </c>
      <c r="B96" s="5" t="s">
        <v>2304</v>
      </c>
      <c r="C96" s="5">
        <v>5245</v>
      </c>
      <c r="D96" s="5">
        <v>13</v>
      </c>
      <c r="E96" s="19">
        <v>2.4785510009532898E-3</v>
      </c>
      <c r="F96" s="5" t="s">
        <v>928</v>
      </c>
      <c r="G96" s="5" t="s">
        <v>929</v>
      </c>
      <c r="H96" s="5" t="s">
        <v>930</v>
      </c>
      <c r="I96" s="21">
        <v>1.6781310850394801E-6</v>
      </c>
      <c r="J96" s="21">
        <v>6.6232620484005002E-6</v>
      </c>
    </row>
    <row r="97" spans="1:10" x14ac:dyDescent="0.25">
      <c r="A97" s="5" t="s">
        <v>36</v>
      </c>
      <c r="B97" s="5" t="s">
        <v>2304</v>
      </c>
      <c r="C97" s="5">
        <v>4898</v>
      </c>
      <c r="D97" s="5">
        <v>11</v>
      </c>
      <c r="E97" s="19">
        <v>2.2458146182115198E-3</v>
      </c>
      <c r="F97" s="5" t="s">
        <v>931</v>
      </c>
      <c r="G97" s="5" t="s">
        <v>932</v>
      </c>
      <c r="H97" s="5" t="s">
        <v>933</v>
      </c>
      <c r="I97" s="21">
        <v>2.12511777543494E-6</v>
      </c>
      <c r="J97" s="21">
        <v>8.2991441545932896E-6</v>
      </c>
    </row>
    <row r="98" spans="1:10" ht="30" x14ac:dyDescent="0.25">
      <c r="A98" s="5" t="s">
        <v>113</v>
      </c>
      <c r="B98" s="5" t="s">
        <v>2306</v>
      </c>
      <c r="C98" s="5">
        <v>5710</v>
      </c>
      <c r="D98" s="5">
        <v>18</v>
      </c>
      <c r="E98" s="19">
        <v>3.1523642732049001E-3</v>
      </c>
      <c r="F98" s="5" t="s">
        <v>934</v>
      </c>
      <c r="G98" s="5" t="s">
        <v>935</v>
      </c>
      <c r="H98" s="5" t="s">
        <v>936</v>
      </c>
      <c r="I98" s="21">
        <v>2.2838117798521699E-6</v>
      </c>
      <c r="J98" s="21">
        <v>8.8259809408870304E-6</v>
      </c>
    </row>
    <row r="99" spans="1:10" x14ac:dyDescent="0.25">
      <c r="A99" s="5" t="s">
        <v>171</v>
      </c>
      <c r="B99" s="5" t="s">
        <v>2304</v>
      </c>
      <c r="C99" s="5">
        <v>40687</v>
      </c>
      <c r="D99" s="5">
        <v>42</v>
      </c>
      <c r="E99" s="19">
        <v>1.0322707498709701E-3</v>
      </c>
      <c r="F99" s="5" t="s">
        <v>937</v>
      </c>
      <c r="G99" s="5" t="s">
        <v>938</v>
      </c>
      <c r="H99" s="5" t="s">
        <v>939</v>
      </c>
      <c r="I99" s="21">
        <v>2.3876785327956198E-6</v>
      </c>
      <c r="J99" s="21">
        <v>9.1322550068780897E-6</v>
      </c>
    </row>
    <row r="100" spans="1:10" x14ac:dyDescent="0.25">
      <c r="A100" s="5" t="s">
        <v>453</v>
      </c>
      <c r="B100" s="5" t="s">
        <v>2304</v>
      </c>
      <c r="C100" s="5">
        <v>10106</v>
      </c>
      <c r="D100" s="5">
        <v>19</v>
      </c>
      <c r="E100" s="19">
        <v>1.88007124480507E-3</v>
      </c>
      <c r="F100" s="5" t="s">
        <v>940</v>
      </c>
      <c r="G100" s="5" t="s">
        <v>941</v>
      </c>
      <c r="H100" s="5" t="s">
        <v>942</v>
      </c>
      <c r="I100" s="21">
        <v>2.6691835516167899E-6</v>
      </c>
      <c r="J100" s="21">
        <v>1.01047663025493E-5</v>
      </c>
    </row>
    <row r="101" spans="1:10" x14ac:dyDescent="0.25">
      <c r="A101" s="5" t="s">
        <v>21</v>
      </c>
      <c r="B101" s="5" t="s">
        <v>2305</v>
      </c>
      <c r="C101" s="5">
        <v>3813</v>
      </c>
      <c r="D101" s="5">
        <v>41</v>
      </c>
      <c r="E101" s="19">
        <v>1.0752688172042999E-2</v>
      </c>
      <c r="F101" s="5" t="s">
        <v>943</v>
      </c>
      <c r="G101" s="5" t="s">
        <v>944</v>
      </c>
      <c r="H101" s="5" t="s">
        <v>945</v>
      </c>
      <c r="I101" s="21">
        <v>2.8549520171237601E-6</v>
      </c>
      <c r="J101" s="21">
        <v>1.06988605894234E-5</v>
      </c>
    </row>
    <row r="102" spans="1:10" x14ac:dyDescent="0.25">
      <c r="A102" s="5" t="s">
        <v>440</v>
      </c>
      <c r="B102" s="5" t="s">
        <v>2304</v>
      </c>
      <c r="C102" s="5">
        <v>6409</v>
      </c>
      <c r="D102" s="5">
        <v>19</v>
      </c>
      <c r="E102" s="19">
        <v>2.9645810578873498E-3</v>
      </c>
      <c r="F102" s="5" t="s">
        <v>946</v>
      </c>
      <c r="G102" s="5" t="s">
        <v>947</v>
      </c>
      <c r="H102" s="5" t="s">
        <v>948</v>
      </c>
      <c r="I102" s="21">
        <v>3.18231292832667E-6</v>
      </c>
      <c r="J102" s="21">
        <v>1.1806380964091901E-5</v>
      </c>
    </row>
    <row r="103" spans="1:10" x14ac:dyDescent="0.25">
      <c r="A103" s="5" t="s">
        <v>159</v>
      </c>
      <c r="B103" s="5" t="s">
        <v>2304</v>
      </c>
      <c r="C103" s="5">
        <v>192539</v>
      </c>
      <c r="D103" s="5">
        <v>335</v>
      </c>
      <c r="E103" s="19">
        <v>1.73990723957224E-3</v>
      </c>
      <c r="F103" s="5" t="s">
        <v>949</v>
      </c>
      <c r="G103" s="5" t="s">
        <v>950</v>
      </c>
      <c r="H103" s="5" t="s">
        <v>951</v>
      </c>
      <c r="I103" s="21">
        <v>4.6365957835367896E-6</v>
      </c>
      <c r="J103" s="21">
        <v>1.7031455798932201E-5</v>
      </c>
    </row>
    <row r="104" spans="1:10" x14ac:dyDescent="0.25">
      <c r="A104" s="5" t="s">
        <v>163</v>
      </c>
      <c r="B104" s="5" t="s">
        <v>2304</v>
      </c>
      <c r="C104" s="5">
        <v>3347</v>
      </c>
      <c r="D104" s="5">
        <v>7</v>
      </c>
      <c r="E104" s="19">
        <v>2.0914251568568899E-3</v>
      </c>
      <c r="F104" s="5" t="s">
        <v>952</v>
      </c>
      <c r="G104" s="5" t="s">
        <v>953</v>
      </c>
      <c r="H104" s="5" t="s">
        <v>954</v>
      </c>
      <c r="I104" s="21">
        <v>4.7233982542550799E-6</v>
      </c>
      <c r="J104" s="21">
        <v>1.7180203454202299E-5</v>
      </c>
    </row>
    <row r="105" spans="1:10" ht="30" x14ac:dyDescent="0.25">
      <c r="A105" s="5" t="s">
        <v>466</v>
      </c>
      <c r="B105" s="5" t="s">
        <v>2304</v>
      </c>
      <c r="C105" s="5">
        <v>19547</v>
      </c>
      <c r="D105" s="5">
        <v>27</v>
      </c>
      <c r="E105" s="19">
        <v>1.38128613086407E-3</v>
      </c>
      <c r="F105" s="5" t="s">
        <v>955</v>
      </c>
      <c r="G105" s="5" t="s">
        <v>956</v>
      </c>
      <c r="H105" s="5" t="s">
        <v>957</v>
      </c>
      <c r="I105" s="21">
        <v>4.8152203403747297E-6</v>
      </c>
      <c r="J105" s="21">
        <v>1.7344143167757501E-5</v>
      </c>
    </row>
    <row r="106" spans="1:10" x14ac:dyDescent="0.25">
      <c r="A106" s="5" t="s">
        <v>188</v>
      </c>
      <c r="B106" s="5" t="s">
        <v>2304</v>
      </c>
      <c r="C106" s="5">
        <v>21834</v>
      </c>
      <c r="D106" s="5">
        <v>24</v>
      </c>
      <c r="E106" s="19">
        <v>1.0992030777686201E-3</v>
      </c>
      <c r="F106" s="5" t="s">
        <v>958</v>
      </c>
      <c r="G106" s="5" t="s">
        <v>959</v>
      </c>
      <c r="H106" s="5" t="s">
        <v>960</v>
      </c>
      <c r="I106" s="21">
        <v>5.4023283331256303E-6</v>
      </c>
      <c r="J106" s="21">
        <v>1.92717674191309E-5</v>
      </c>
    </row>
    <row r="107" spans="1:10" x14ac:dyDescent="0.25">
      <c r="A107" s="5" t="s">
        <v>494</v>
      </c>
      <c r="B107" s="5" t="s">
        <v>2304</v>
      </c>
      <c r="C107" s="5">
        <v>12315</v>
      </c>
      <c r="D107" s="5">
        <v>19</v>
      </c>
      <c r="E107" s="19">
        <v>1.5428339423467299E-3</v>
      </c>
      <c r="F107" s="5" t="s">
        <v>961</v>
      </c>
      <c r="G107" s="5" t="s">
        <v>962</v>
      </c>
      <c r="H107" s="5" t="s">
        <v>963</v>
      </c>
      <c r="I107" s="21">
        <v>6.1067536667804002E-6</v>
      </c>
      <c r="J107" s="21">
        <v>2.1577196289290699E-5</v>
      </c>
    </row>
    <row r="108" spans="1:10" x14ac:dyDescent="0.25">
      <c r="A108" s="5" t="s">
        <v>458</v>
      </c>
      <c r="B108" s="5" t="s">
        <v>2304</v>
      </c>
      <c r="C108" s="5">
        <v>20501</v>
      </c>
      <c r="D108" s="5">
        <v>31</v>
      </c>
      <c r="E108" s="19">
        <v>1.5121213599336601E-3</v>
      </c>
      <c r="F108" s="5" t="s">
        <v>967</v>
      </c>
      <c r="G108" s="5" t="s">
        <v>968</v>
      </c>
      <c r="H108" s="5" t="s">
        <v>969</v>
      </c>
      <c r="I108" s="21">
        <v>7.0804126696908097E-6</v>
      </c>
      <c r="J108" s="21">
        <v>2.46952610609497E-5</v>
      </c>
    </row>
    <row r="109" spans="1:10" x14ac:dyDescent="0.25">
      <c r="A109" s="5" t="s">
        <v>118</v>
      </c>
      <c r="B109" s="5" t="s">
        <v>2304</v>
      </c>
      <c r="C109" s="5">
        <v>10013</v>
      </c>
      <c r="D109" s="5">
        <v>22</v>
      </c>
      <c r="E109" s="19">
        <v>2.1971437131728801E-3</v>
      </c>
      <c r="F109" s="5" t="s">
        <v>964</v>
      </c>
      <c r="G109" s="5" t="s">
        <v>965</v>
      </c>
      <c r="H109" s="5" t="s">
        <v>966</v>
      </c>
      <c r="I109" s="21">
        <v>7.1223529205434497E-6</v>
      </c>
      <c r="J109" s="21">
        <v>2.46952610609497E-5</v>
      </c>
    </row>
    <row r="110" spans="1:10" ht="30" x14ac:dyDescent="0.25">
      <c r="A110" s="5" t="s">
        <v>493</v>
      </c>
      <c r="B110" s="5" t="s">
        <v>2310</v>
      </c>
      <c r="C110" s="5">
        <v>8882</v>
      </c>
      <c r="D110" s="5">
        <v>16</v>
      </c>
      <c r="E110" s="19">
        <v>1.80139608196352E-3</v>
      </c>
      <c r="F110" s="5" t="s">
        <v>970</v>
      </c>
      <c r="G110" s="5" t="s">
        <v>971</v>
      </c>
      <c r="H110" s="5" t="s">
        <v>972</v>
      </c>
      <c r="I110" s="21">
        <v>1.00084423836492E-5</v>
      </c>
      <c r="J110" s="21">
        <v>3.4380853003091202E-5</v>
      </c>
    </row>
    <row r="111" spans="1:10" ht="30" x14ac:dyDescent="0.25">
      <c r="A111" s="5" t="s">
        <v>620</v>
      </c>
      <c r="B111" s="5" t="s">
        <v>2304</v>
      </c>
      <c r="C111" s="5">
        <v>2630</v>
      </c>
      <c r="D111" s="5">
        <v>6</v>
      </c>
      <c r="E111" s="19">
        <v>2.2813688212927801E-3</v>
      </c>
      <c r="F111" s="5" t="s">
        <v>973</v>
      </c>
      <c r="G111" s="5" t="s">
        <v>974</v>
      </c>
      <c r="H111" s="5" t="s">
        <v>975</v>
      </c>
      <c r="I111" s="21">
        <v>1.06789304816542E-5</v>
      </c>
      <c r="J111" s="21">
        <v>3.6347552373336798E-5</v>
      </c>
    </row>
    <row r="112" spans="1:10" x14ac:dyDescent="0.25">
      <c r="A112" s="5" t="s">
        <v>161</v>
      </c>
      <c r="B112" s="5" t="s">
        <v>2304</v>
      </c>
      <c r="C112" s="5">
        <v>52704</v>
      </c>
      <c r="D112" s="5">
        <v>55</v>
      </c>
      <c r="E112" s="19">
        <v>1.0435640558591401E-3</v>
      </c>
      <c r="F112" s="5" t="s">
        <v>976</v>
      </c>
      <c r="G112" s="5" t="s">
        <v>977</v>
      </c>
      <c r="H112" s="5" t="s">
        <v>978</v>
      </c>
      <c r="I112" s="21">
        <v>1.12121352114085E-5</v>
      </c>
      <c r="J112" s="21">
        <v>3.7815474213023202E-5</v>
      </c>
    </row>
    <row r="113" spans="1:10" x14ac:dyDescent="0.25">
      <c r="A113" s="5" t="s">
        <v>443</v>
      </c>
      <c r="B113" s="5" t="s">
        <v>2310</v>
      </c>
      <c r="C113" s="5">
        <v>2133</v>
      </c>
      <c r="D113" s="5">
        <v>6</v>
      </c>
      <c r="E113" s="19">
        <v>2.81293952180028E-3</v>
      </c>
      <c r="F113" s="5" t="s">
        <v>979</v>
      </c>
      <c r="G113" s="5" t="s">
        <v>980</v>
      </c>
      <c r="H113" s="5" t="s">
        <v>981</v>
      </c>
      <c r="I113" s="21">
        <v>1.35709472798265E-5</v>
      </c>
      <c r="J113" s="21">
        <v>4.5358751719059702E-5</v>
      </c>
    </row>
    <row r="114" spans="1:10" x14ac:dyDescent="0.25">
      <c r="A114" s="5" t="s">
        <v>193</v>
      </c>
      <c r="B114" s="5" t="s">
        <v>2304</v>
      </c>
      <c r="C114" s="5">
        <v>40859</v>
      </c>
      <c r="D114" s="5">
        <v>74</v>
      </c>
      <c r="E114" s="19">
        <v>1.81110648816662E-3</v>
      </c>
      <c r="F114" s="5" t="s">
        <v>982</v>
      </c>
      <c r="G114" s="5" t="s">
        <v>983</v>
      </c>
      <c r="H114" s="5" t="s">
        <v>984</v>
      </c>
      <c r="I114" s="21">
        <v>1.3821369540668399E-5</v>
      </c>
      <c r="J114" s="21">
        <v>4.5783286603464098E-5</v>
      </c>
    </row>
    <row r="115" spans="1:10" x14ac:dyDescent="0.25">
      <c r="A115" s="5" t="s">
        <v>127</v>
      </c>
      <c r="B115" s="5" t="s">
        <v>2306</v>
      </c>
      <c r="C115" s="5">
        <v>31822</v>
      </c>
      <c r="D115" s="5">
        <v>79</v>
      </c>
      <c r="E115" s="19">
        <v>2.4825592357488502E-3</v>
      </c>
      <c r="F115" s="5" t="s">
        <v>985</v>
      </c>
      <c r="G115" s="5" t="s">
        <v>986</v>
      </c>
      <c r="H115" s="5" t="s">
        <v>987</v>
      </c>
      <c r="I115" s="21">
        <v>1.48856601162118E-5</v>
      </c>
      <c r="J115" s="21">
        <v>4.8872388523137899E-5</v>
      </c>
    </row>
    <row r="116" spans="1:10" x14ac:dyDescent="0.25">
      <c r="A116" s="5" t="s">
        <v>115</v>
      </c>
      <c r="B116" s="5" t="s">
        <v>2306</v>
      </c>
      <c r="C116" s="5">
        <v>8550</v>
      </c>
      <c r="D116" s="5">
        <v>42</v>
      </c>
      <c r="E116" s="19">
        <v>4.9122807017543896E-3</v>
      </c>
      <c r="F116" s="5" t="s">
        <v>988</v>
      </c>
      <c r="G116" s="5" t="s">
        <v>989</v>
      </c>
      <c r="H116" s="5" t="s">
        <v>990</v>
      </c>
      <c r="I116" s="21">
        <v>1.85556564962482E-5</v>
      </c>
      <c r="J116" s="21">
        <v>6.0387268071123503E-5</v>
      </c>
    </row>
    <row r="117" spans="1:10" ht="30" x14ac:dyDescent="0.25">
      <c r="A117" s="5" t="s">
        <v>622</v>
      </c>
      <c r="B117" s="5" t="s">
        <v>2310</v>
      </c>
      <c r="C117" s="5">
        <v>3704</v>
      </c>
      <c r="D117" s="5">
        <v>6</v>
      </c>
      <c r="E117" s="19">
        <v>1.61987041036717E-3</v>
      </c>
      <c r="F117" s="5" t="s">
        <v>991</v>
      </c>
      <c r="G117" s="5" t="s">
        <v>992</v>
      </c>
      <c r="H117" s="5" t="s">
        <v>993</v>
      </c>
      <c r="I117" s="21">
        <v>3.0175278278443401E-5</v>
      </c>
      <c r="J117" s="21">
        <v>9.7348071663499994E-5</v>
      </c>
    </row>
    <row r="118" spans="1:10" ht="75" x14ac:dyDescent="0.25">
      <c r="A118" s="5" t="s">
        <v>580</v>
      </c>
      <c r="B118" s="5" t="s">
        <v>2304</v>
      </c>
      <c r="C118" s="5">
        <v>40146</v>
      </c>
      <c r="D118" s="5">
        <v>56</v>
      </c>
      <c r="E118" s="19">
        <v>1.3949085836696101E-3</v>
      </c>
      <c r="F118" s="5" t="s">
        <v>994</v>
      </c>
      <c r="G118" s="5" t="s">
        <v>995</v>
      </c>
      <c r="H118" s="5" t="s">
        <v>996</v>
      </c>
      <c r="I118" s="21">
        <v>4.6564786689357202E-5</v>
      </c>
      <c r="J118" s="5">
        <v>1.48927033290961E-4</v>
      </c>
    </row>
    <row r="119" spans="1:10" x14ac:dyDescent="0.25">
      <c r="A119" s="5" t="s">
        <v>408</v>
      </c>
      <c r="B119" s="5" t="s">
        <v>2304</v>
      </c>
      <c r="C119" s="5">
        <v>22242</v>
      </c>
      <c r="D119" s="5">
        <v>29</v>
      </c>
      <c r="E119" s="19">
        <v>1.3038395827713301E-3</v>
      </c>
      <c r="F119" s="5" t="s">
        <v>997</v>
      </c>
      <c r="G119" s="5" t="s">
        <v>998</v>
      </c>
      <c r="H119" s="5" t="s">
        <v>999</v>
      </c>
      <c r="I119" s="21">
        <v>5.6875481476441697E-5</v>
      </c>
      <c r="J119" s="5">
        <v>1.78820369726779E-4</v>
      </c>
    </row>
    <row r="120" spans="1:10" x14ac:dyDescent="0.25">
      <c r="A120" s="5" t="s">
        <v>420</v>
      </c>
      <c r="B120" s="5" t="s">
        <v>2306</v>
      </c>
      <c r="C120" s="5">
        <v>16833</v>
      </c>
      <c r="D120" s="5">
        <v>25</v>
      </c>
      <c r="E120" s="19">
        <v>1.4851779243153301E-3</v>
      </c>
      <c r="F120" s="5" t="s">
        <v>1000</v>
      </c>
      <c r="G120" s="5" t="s">
        <v>1001</v>
      </c>
      <c r="H120" s="5" t="s">
        <v>1002</v>
      </c>
      <c r="I120" s="21">
        <v>5.6763294504363101E-5</v>
      </c>
      <c r="J120" s="5">
        <v>1.78820369726779E-4</v>
      </c>
    </row>
    <row r="121" spans="1:10" x14ac:dyDescent="0.25">
      <c r="A121" s="5" t="s">
        <v>252</v>
      </c>
      <c r="B121" s="5" t="s">
        <v>2304</v>
      </c>
      <c r="C121" s="5">
        <v>29137</v>
      </c>
      <c r="D121" s="5">
        <v>65</v>
      </c>
      <c r="E121" s="19">
        <v>2.2308405120637E-3</v>
      </c>
      <c r="F121" s="5" t="s">
        <v>1003</v>
      </c>
      <c r="G121" s="5" t="s">
        <v>1004</v>
      </c>
      <c r="H121" s="5" t="s">
        <v>1005</v>
      </c>
      <c r="I121" s="21">
        <v>5.9527578718665798E-5</v>
      </c>
      <c r="J121" s="5">
        <v>1.8558598071113499E-4</v>
      </c>
    </row>
    <row r="122" spans="1:10" ht="30" x14ac:dyDescent="0.25">
      <c r="A122" s="5" t="s">
        <v>173</v>
      </c>
      <c r="B122" s="5" t="s">
        <v>2304</v>
      </c>
      <c r="C122" s="5">
        <v>23873</v>
      </c>
      <c r="D122" s="5">
        <v>41</v>
      </c>
      <c r="E122" s="19">
        <v>1.71742135466845E-3</v>
      </c>
      <c r="F122" s="5" t="s">
        <v>1006</v>
      </c>
      <c r="G122" s="5" t="s">
        <v>1007</v>
      </c>
      <c r="H122" s="5" t="s">
        <v>1008</v>
      </c>
      <c r="I122" s="21">
        <v>7.3381389789247301E-5</v>
      </c>
      <c r="J122" s="5">
        <v>2.2687079676509E-4</v>
      </c>
    </row>
    <row r="123" spans="1:10" x14ac:dyDescent="0.25">
      <c r="A123" s="5" t="s">
        <v>214</v>
      </c>
      <c r="B123" s="5" t="s">
        <v>2304</v>
      </c>
      <c r="C123" s="5">
        <v>17782</v>
      </c>
      <c r="D123" s="5">
        <v>17</v>
      </c>
      <c r="E123" s="19">
        <v>9.5602294455066896E-4</v>
      </c>
      <c r="F123" s="5" t="s">
        <v>1009</v>
      </c>
      <c r="G123" s="5" t="s">
        <v>1010</v>
      </c>
      <c r="H123" s="5" t="s">
        <v>1011</v>
      </c>
      <c r="I123" s="21">
        <v>8.6893742238383694E-5</v>
      </c>
      <c r="J123" s="5">
        <v>2.6642626752430002E-4</v>
      </c>
    </row>
    <row r="124" spans="1:10" ht="30" x14ac:dyDescent="0.25">
      <c r="A124" s="5" t="s">
        <v>626</v>
      </c>
      <c r="B124" s="5" t="s">
        <v>2305</v>
      </c>
      <c r="C124" s="5">
        <v>28073</v>
      </c>
      <c r="D124" s="5">
        <v>39</v>
      </c>
      <c r="E124" s="19">
        <v>1.38923520820717E-3</v>
      </c>
      <c r="F124" s="5" t="s">
        <v>1012</v>
      </c>
      <c r="G124" s="5" t="s">
        <v>1013</v>
      </c>
      <c r="H124" s="5" t="s">
        <v>1014</v>
      </c>
      <c r="I124" s="5">
        <v>1.0539983821654E-4</v>
      </c>
      <c r="J124" s="5">
        <v>3.2051918015029801E-4</v>
      </c>
    </row>
    <row r="125" spans="1:10" x14ac:dyDescent="0.25">
      <c r="A125" s="5" t="s">
        <v>511</v>
      </c>
      <c r="B125" s="5" t="s">
        <v>2308</v>
      </c>
      <c r="C125" s="5">
        <v>210628</v>
      </c>
      <c r="D125" s="5">
        <v>1244</v>
      </c>
      <c r="E125" s="19">
        <v>5.9061473308392003E-3</v>
      </c>
      <c r="F125" s="5" t="s">
        <v>1015</v>
      </c>
      <c r="G125" s="5" t="s">
        <v>1016</v>
      </c>
      <c r="H125" s="5" t="s">
        <v>1017</v>
      </c>
      <c r="I125" s="5">
        <v>1.07938719314258E-4</v>
      </c>
      <c r="J125" s="5">
        <v>3.2557125906983501E-4</v>
      </c>
    </row>
    <row r="126" spans="1:10" x14ac:dyDescent="0.25">
      <c r="A126" s="5" t="s">
        <v>415</v>
      </c>
      <c r="B126" s="5" t="s">
        <v>2304</v>
      </c>
      <c r="C126" s="5">
        <v>54745</v>
      </c>
      <c r="D126" s="5">
        <v>84</v>
      </c>
      <c r="E126" s="19">
        <v>1.5343867019819201E-3</v>
      </c>
      <c r="F126" s="5" t="s">
        <v>1018</v>
      </c>
      <c r="G126" s="5" t="s">
        <v>1019</v>
      </c>
      <c r="H126" s="5" t="s">
        <v>1020</v>
      </c>
      <c r="I126" s="5">
        <v>1.3390567357946301E-4</v>
      </c>
      <c r="J126" s="5">
        <v>4.00637136274039E-4</v>
      </c>
    </row>
    <row r="127" spans="1:10" x14ac:dyDescent="0.25">
      <c r="A127" s="5" t="s">
        <v>502</v>
      </c>
      <c r="B127" s="5" t="s">
        <v>2304</v>
      </c>
      <c r="C127" s="5">
        <v>44764</v>
      </c>
      <c r="D127" s="5">
        <v>64</v>
      </c>
      <c r="E127" s="19">
        <v>1.42972031096417E-3</v>
      </c>
      <c r="F127" s="5" t="s">
        <v>1021</v>
      </c>
      <c r="G127" s="5" t="s">
        <v>1022</v>
      </c>
      <c r="H127" s="5" t="s">
        <v>1023</v>
      </c>
      <c r="I127" s="5">
        <v>1.4251638403360399E-4</v>
      </c>
      <c r="J127" s="5">
        <v>4.2298862781173701E-4</v>
      </c>
    </row>
    <row r="128" spans="1:10" x14ac:dyDescent="0.25">
      <c r="A128" s="5" t="s">
        <v>69</v>
      </c>
      <c r="B128" s="5" t="s">
        <v>2304</v>
      </c>
      <c r="C128" s="5">
        <v>10394</v>
      </c>
      <c r="D128" s="5">
        <v>13</v>
      </c>
      <c r="E128" s="19">
        <v>1.25072157013662E-3</v>
      </c>
      <c r="F128" s="5" t="s">
        <v>1024</v>
      </c>
      <c r="G128" s="5" t="s">
        <v>1025</v>
      </c>
      <c r="H128" s="5" t="s">
        <v>1026</v>
      </c>
      <c r="I128" s="5">
        <v>1.44707758605453E-4</v>
      </c>
      <c r="J128" s="5">
        <v>4.2608395589383398E-4</v>
      </c>
    </row>
    <row r="129" spans="1:10" x14ac:dyDescent="0.25">
      <c r="A129" s="5" t="s">
        <v>205</v>
      </c>
      <c r="B129" s="5" t="s">
        <v>2304</v>
      </c>
      <c r="C129" s="5">
        <v>5737</v>
      </c>
      <c r="D129" s="5">
        <v>9</v>
      </c>
      <c r="E129" s="19">
        <v>1.56876416245424E-3</v>
      </c>
      <c r="F129" s="5" t="s">
        <v>1027</v>
      </c>
      <c r="G129" s="5" t="s">
        <v>1028</v>
      </c>
      <c r="H129" s="5" t="s">
        <v>1029</v>
      </c>
      <c r="I129" s="5">
        <v>1.67094842691573E-4</v>
      </c>
      <c r="J129" s="5">
        <v>4.88127453847036E-4</v>
      </c>
    </row>
    <row r="130" spans="1:10" x14ac:dyDescent="0.25">
      <c r="A130" s="5" t="s">
        <v>158</v>
      </c>
      <c r="B130" s="5" t="s">
        <v>2306</v>
      </c>
      <c r="C130" s="5">
        <v>23569</v>
      </c>
      <c r="D130" s="5">
        <v>61</v>
      </c>
      <c r="E130" s="19">
        <v>2.5881454452883002E-3</v>
      </c>
      <c r="F130" s="5" t="s">
        <v>1030</v>
      </c>
      <c r="G130" s="5" t="s">
        <v>1031</v>
      </c>
      <c r="H130" s="5" t="s">
        <v>1032</v>
      </c>
      <c r="I130" s="5">
        <v>1.7756091813582201E-4</v>
      </c>
      <c r="J130" s="5">
        <v>5.1075235046286105E-4</v>
      </c>
    </row>
    <row r="131" spans="1:10" x14ac:dyDescent="0.25">
      <c r="A131" s="5" t="s">
        <v>324</v>
      </c>
      <c r="B131" s="5" t="s">
        <v>2304</v>
      </c>
      <c r="C131" s="5">
        <v>2094</v>
      </c>
      <c r="D131" s="5">
        <v>12</v>
      </c>
      <c r="E131" s="19">
        <v>5.7306590257879698E-3</v>
      </c>
      <c r="F131" s="5" t="s">
        <v>1033</v>
      </c>
      <c r="G131" s="5" t="s">
        <v>1034</v>
      </c>
      <c r="H131" s="5" t="s">
        <v>1035</v>
      </c>
      <c r="I131" s="5">
        <v>1.7759313533614299E-4</v>
      </c>
      <c r="J131" s="5">
        <v>5.1075235046286105E-4</v>
      </c>
    </row>
    <row r="132" spans="1:10" x14ac:dyDescent="0.25">
      <c r="A132" s="5" t="s">
        <v>3</v>
      </c>
      <c r="B132" s="5" t="s">
        <v>2310</v>
      </c>
      <c r="C132" s="5">
        <v>17481</v>
      </c>
      <c r="D132" s="5">
        <v>16</v>
      </c>
      <c r="E132" s="19">
        <v>9.1527944625593505E-4</v>
      </c>
      <c r="F132" s="5" t="s">
        <v>1036</v>
      </c>
      <c r="G132" s="5" t="s">
        <v>1037</v>
      </c>
      <c r="H132" s="5" t="s">
        <v>1038</v>
      </c>
      <c r="I132" s="5">
        <v>1.9646981956114801E-4</v>
      </c>
      <c r="J132" s="5">
        <v>5.6069463890142995E-4</v>
      </c>
    </row>
    <row r="133" spans="1:10" x14ac:dyDescent="0.25">
      <c r="A133" s="5" t="s">
        <v>611</v>
      </c>
      <c r="B133" s="5" t="s">
        <v>2310</v>
      </c>
      <c r="C133" s="5">
        <v>6531</v>
      </c>
      <c r="D133" s="5">
        <v>13</v>
      </c>
      <c r="E133" s="19">
        <v>1.99050681365794E-3</v>
      </c>
      <c r="F133" s="5" t="s">
        <v>1039</v>
      </c>
      <c r="G133" s="5" t="s">
        <v>1040</v>
      </c>
      <c r="H133" s="5" t="s">
        <v>1041</v>
      </c>
      <c r="I133" s="5">
        <v>2.07462478962847E-4</v>
      </c>
      <c r="J133" s="5">
        <v>5.87546409887147E-4</v>
      </c>
    </row>
    <row r="134" spans="1:10" x14ac:dyDescent="0.25">
      <c r="A134" s="5" t="s">
        <v>417</v>
      </c>
      <c r="B134" s="5" t="s">
        <v>2304</v>
      </c>
      <c r="C134" s="5">
        <v>55470</v>
      </c>
      <c r="D134" s="5">
        <v>109</v>
      </c>
      <c r="E134" s="19">
        <v>1.9650261402559899E-3</v>
      </c>
      <c r="F134" s="5" t="s">
        <v>1042</v>
      </c>
      <c r="G134" s="5" t="s">
        <v>1043</v>
      </c>
      <c r="H134" s="5" t="s">
        <v>1044</v>
      </c>
      <c r="I134" s="5">
        <v>2.63570898208545E-4</v>
      </c>
      <c r="J134" s="5">
        <v>7.4079396390431998E-4</v>
      </c>
    </row>
    <row r="135" spans="1:10" x14ac:dyDescent="0.25">
      <c r="A135" s="5" t="s">
        <v>25</v>
      </c>
      <c r="B135" s="5" t="s">
        <v>2310</v>
      </c>
      <c r="C135" s="5">
        <v>100929</v>
      </c>
      <c r="D135" s="5">
        <v>101</v>
      </c>
      <c r="E135" s="19">
        <v>1.0007034648119E-3</v>
      </c>
      <c r="F135" s="5" t="s">
        <v>1045</v>
      </c>
      <c r="G135" s="5" t="s">
        <v>1046</v>
      </c>
      <c r="H135" s="5" t="s">
        <v>1047</v>
      </c>
      <c r="I135" s="5">
        <v>2.73379847338749E-4</v>
      </c>
      <c r="J135" s="5">
        <v>7.6258588994493099E-4</v>
      </c>
    </row>
    <row r="136" spans="1:10" x14ac:dyDescent="0.25">
      <c r="A136" s="5" t="s">
        <v>66</v>
      </c>
      <c r="B136" s="5" t="s">
        <v>2304</v>
      </c>
      <c r="C136" s="5">
        <v>121593</v>
      </c>
      <c r="D136" s="5">
        <v>159</v>
      </c>
      <c r="E136" s="19">
        <v>1.30764106486393E-3</v>
      </c>
      <c r="F136" s="5" t="s">
        <v>1048</v>
      </c>
      <c r="G136" s="5" t="s">
        <v>1049</v>
      </c>
      <c r="H136" s="5" t="s">
        <v>1050</v>
      </c>
      <c r="I136" s="5">
        <v>3.15559095115824E-4</v>
      </c>
      <c r="J136" s="5">
        <v>8.7367480811918405E-4</v>
      </c>
    </row>
    <row r="137" spans="1:10" x14ac:dyDescent="0.25">
      <c r="A137" s="5" t="s">
        <v>464</v>
      </c>
      <c r="B137" s="5" t="s">
        <v>2304</v>
      </c>
      <c r="C137" s="5">
        <v>1393</v>
      </c>
      <c r="D137" s="5">
        <v>5</v>
      </c>
      <c r="E137" s="19">
        <v>3.58937544867193E-3</v>
      </c>
      <c r="F137" s="5" t="s">
        <v>1051</v>
      </c>
      <c r="G137" s="5" t="s">
        <v>1052</v>
      </c>
      <c r="H137" s="5" t="s">
        <v>1053</v>
      </c>
      <c r="I137" s="5">
        <v>3.63139954038317E-4</v>
      </c>
      <c r="J137" s="5">
        <v>9.9796239220900401E-4</v>
      </c>
    </row>
    <row r="138" spans="1:10" x14ac:dyDescent="0.25">
      <c r="A138" s="5" t="s">
        <v>92</v>
      </c>
      <c r="B138" s="5" t="s">
        <v>2304</v>
      </c>
      <c r="C138" s="5">
        <v>42555</v>
      </c>
      <c r="D138" s="5">
        <v>102</v>
      </c>
      <c r="E138" s="19">
        <v>2.3968981318294E-3</v>
      </c>
      <c r="F138" s="5" t="s">
        <v>1054</v>
      </c>
      <c r="G138" s="5" t="s">
        <v>1055</v>
      </c>
      <c r="H138" s="5" t="s">
        <v>1056</v>
      </c>
      <c r="I138" s="5">
        <v>4.5081617813626701E-4</v>
      </c>
      <c r="J138" s="5">
        <v>1.22980001535702E-3</v>
      </c>
    </row>
    <row r="139" spans="1:10" x14ac:dyDescent="0.25">
      <c r="A139" s="5" t="s">
        <v>247</v>
      </c>
      <c r="B139" s="5" t="s">
        <v>2304</v>
      </c>
      <c r="C139" s="5">
        <v>7597</v>
      </c>
      <c r="D139" s="5">
        <v>18</v>
      </c>
      <c r="E139" s="19">
        <v>2.3693563248650801E-3</v>
      </c>
      <c r="F139" s="5" t="s">
        <v>1057</v>
      </c>
      <c r="G139" s="5" t="s">
        <v>1058</v>
      </c>
      <c r="H139" s="5" t="s">
        <v>1059</v>
      </c>
      <c r="I139" s="5">
        <v>4.8678823913698402E-4</v>
      </c>
      <c r="J139" s="5">
        <v>1.3182367643782601E-3</v>
      </c>
    </row>
    <row r="140" spans="1:10" x14ac:dyDescent="0.25">
      <c r="A140" s="5" t="s">
        <v>576</v>
      </c>
      <c r="B140" s="5" t="s">
        <v>2304</v>
      </c>
      <c r="C140" s="5">
        <v>5711</v>
      </c>
      <c r="D140" s="5">
        <v>9</v>
      </c>
      <c r="E140" s="19">
        <v>1.57590614603397E-3</v>
      </c>
      <c r="F140" s="5" t="s">
        <v>1060</v>
      </c>
      <c r="G140" s="5" t="s">
        <v>1061</v>
      </c>
      <c r="H140" s="5" t="s">
        <v>1062</v>
      </c>
      <c r="I140" s="5">
        <v>5.1835423744172205E-4</v>
      </c>
      <c r="J140" s="5">
        <v>1.39354653689043E-3</v>
      </c>
    </row>
    <row r="141" spans="1:10" x14ac:dyDescent="0.25">
      <c r="A141" s="5" t="s">
        <v>224</v>
      </c>
      <c r="B141" s="5" t="s">
        <v>2310</v>
      </c>
      <c r="C141" s="5">
        <v>5226</v>
      </c>
      <c r="D141" s="5">
        <v>15</v>
      </c>
      <c r="E141" s="19">
        <v>2.87026406429392E-3</v>
      </c>
      <c r="F141" s="5" t="s">
        <v>1063</v>
      </c>
      <c r="G141" s="5" t="s">
        <v>1064</v>
      </c>
      <c r="H141" s="5" t="s">
        <v>1065</v>
      </c>
      <c r="I141" s="5">
        <v>5.2253275921886099E-4</v>
      </c>
      <c r="J141" s="5">
        <v>1.39467376741149E-3</v>
      </c>
    </row>
    <row r="142" spans="1:10" ht="30" x14ac:dyDescent="0.25">
      <c r="A142" s="5" t="s">
        <v>614</v>
      </c>
      <c r="B142" s="5" t="s">
        <v>2310</v>
      </c>
      <c r="C142" s="5">
        <v>1562</v>
      </c>
      <c r="D142" s="5">
        <v>5</v>
      </c>
      <c r="E142" s="19">
        <v>3.2010243277848902E-3</v>
      </c>
      <c r="F142" s="5" t="s">
        <v>1066</v>
      </c>
      <c r="G142" s="5" t="s">
        <v>1067</v>
      </c>
      <c r="H142" s="5" t="s">
        <v>1068</v>
      </c>
      <c r="I142" s="5">
        <v>7.2849177909281896E-4</v>
      </c>
      <c r="J142" s="5">
        <v>1.93050321459597E-3</v>
      </c>
    </row>
    <row r="143" spans="1:10" x14ac:dyDescent="0.25">
      <c r="A143" s="5" t="s">
        <v>536</v>
      </c>
      <c r="B143" s="5" t="s">
        <v>2310</v>
      </c>
      <c r="C143" s="5">
        <v>71194</v>
      </c>
      <c r="D143" s="5">
        <v>60</v>
      </c>
      <c r="E143" s="19">
        <v>8.4276764895918198E-4</v>
      </c>
      <c r="F143" s="5" t="s">
        <v>1069</v>
      </c>
      <c r="G143" s="5" t="s">
        <v>1070</v>
      </c>
      <c r="H143" s="5" t="s">
        <v>1071</v>
      </c>
      <c r="I143" s="5">
        <v>7.5002612771345699E-4</v>
      </c>
      <c r="J143" s="5">
        <v>1.9734730027070402E-3</v>
      </c>
    </row>
    <row r="144" spans="1:10" x14ac:dyDescent="0.25">
      <c r="A144" s="5" t="s">
        <v>341</v>
      </c>
      <c r="B144" s="5" t="s">
        <v>2304</v>
      </c>
      <c r="C144" s="5">
        <v>26611</v>
      </c>
      <c r="D144" s="5">
        <v>43</v>
      </c>
      <c r="E144" s="19">
        <v>1.61587313516967E-3</v>
      </c>
      <c r="F144" s="5" t="s">
        <v>1072</v>
      </c>
      <c r="G144" s="5" t="s">
        <v>1073</v>
      </c>
      <c r="H144" s="5" t="s">
        <v>1074</v>
      </c>
      <c r="I144" s="5">
        <v>8.9130410106475096E-4</v>
      </c>
      <c r="J144" s="5">
        <v>2.3286888837677601E-3</v>
      </c>
    </row>
    <row r="145" spans="1:10" ht="45" x14ac:dyDescent="0.25">
      <c r="A145" s="5" t="s">
        <v>1075</v>
      </c>
      <c r="B145" s="5" t="s">
        <v>2304</v>
      </c>
      <c r="C145" s="5">
        <v>33242</v>
      </c>
      <c r="D145" s="5">
        <v>67</v>
      </c>
      <c r="E145" s="19">
        <v>2.0155225317369601E-3</v>
      </c>
      <c r="F145" s="5" t="s">
        <v>1076</v>
      </c>
      <c r="G145" s="5" t="s">
        <v>1077</v>
      </c>
      <c r="H145" s="5" t="s">
        <v>1078</v>
      </c>
      <c r="I145" s="5">
        <v>1.0882768925780399E-3</v>
      </c>
      <c r="J145" s="5">
        <v>2.8234316583667998E-3</v>
      </c>
    </row>
    <row r="146" spans="1:10" x14ac:dyDescent="0.25">
      <c r="A146" s="5" t="s">
        <v>137</v>
      </c>
      <c r="B146" s="5" t="s">
        <v>2306</v>
      </c>
      <c r="C146" s="5">
        <v>17650</v>
      </c>
      <c r="D146" s="5">
        <v>42</v>
      </c>
      <c r="E146" s="19">
        <v>2.37960339943343E-3</v>
      </c>
      <c r="F146" s="5" t="s">
        <v>1079</v>
      </c>
      <c r="G146" s="5" t="s">
        <v>1080</v>
      </c>
      <c r="H146" s="5" t="s">
        <v>1081</v>
      </c>
      <c r="I146" s="5">
        <v>1.0961657993409999E-3</v>
      </c>
      <c r="J146" s="5">
        <v>2.8241493858021599E-3</v>
      </c>
    </row>
    <row r="147" spans="1:10" x14ac:dyDescent="0.25">
      <c r="A147" s="5" t="s">
        <v>192</v>
      </c>
      <c r="B147" s="5" t="s">
        <v>2310</v>
      </c>
      <c r="C147" s="5">
        <v>12064</v>
      </c>
      <c r="D147" s="5">
        <v>38</v>
      </c>
      <c r="E147" s="19">
        <v>3.14986737400531E-3</v>
      </c>
      <c r="F147" s="5" t="s">
        <v>1082</v>
      </c>
      <c r="G147" s="5" t="s">
        <v>1083</v>
      </c>
      <c r="H147" s="5" t="s">
        <v>1084</v>
      </c>
      <c r="I147" s="5">
        <v>1.14347463775194E-3</v>
      </c>
      <c r="J147" s="5">
        <v>2.9257178662480698E-3</v>
      </c>
    </row>
    <row r="148" spans="1:10" x14ac:dyDescent="0.25">
      <c r="A148" s="5" t="s">
        <v>546</v>
      </c>
      <c r="B148" s="5" t="s">
        <v>2304</v>
      </c>
      <c r="C148" s="5">
        <v>11532</v>
      </c>
      <c r="D148" s="5">
        <v>23</v>
      </c>
      <c r="E148" s="19">
        <v>1.9944502254595898E-3</v>
      </c>
      <c r="F148" s="5" t="s">
        <v>1085</v>
      </c>
      <c r="G148" s="5" t="s">
        <v>1086</v>
      </c>
      <c r="H148" s="5" t="s">
        <v>1087</v>
      </c>
      <c r="I148" s="5">
        <v>1.19361003881573E-3</v>
      </c>
      <c r="J148" s="5">
        <v>3.03307756438792E-3</v>
      </c>
    </row>
    <row r="149" spans="1:10" x14ac:dyDescent="0.25">
      <c r="A149" s="5" t="s">
        <v>322</v>
      </c>
      <c r="B149" s="5" t="s">
        <v>2304</v>
      </c>
      <c r="C149" s="5">
        <v>10714</v>
      </c>
      <c r="D149" s="5">
        <v>23</v>
      </c>
      <c r="E149" s="19">
        <v>2.14672391263767E-3</v>
      </c>
      <c r="F149" s="5" t="s">
        <v>1088</v>
      </c>
      <c r="G149" s="5" t="s">
        <v>1089</v>
      </c>
      <c r="H149" s="5" t="s">
        <v>1090</v>
      </c>
      <c r="I149" s="5">
        <v>1.27112624457731E-3</v>
      </c>
      <c r="J149" s="5">
        <v>3.2080805220284499E-3</v>
      </c>
    </row>
    <row r="150" spans="1:10" ht="30" x14ac:dyDescent="0.25">
      <c r="A150" s="5" t="s">
        <v>8</v>
      </c>
      <c r="B150" s="5" t="s">
        <v>2305</v>
      </c>
      <c r="C150" s="5">
        <v>1307</v>
      </c>
      <c r="D150" s="5">
        <v>11</v>
      </c>
      <c r="E150" s="19">
        <v>8.4162203519510294E-3</v>
      </c>
      <c r="F150" s="5" t="s">
        <v>1091</v>
      </c>
      <c r="G150" s="5" t="s">
        <v>1092</v>
      </c>
      <c r="H150" s="5" t="s">
        <v>1093</v>
      </c>
      <c r="I150" s="5">
        <v>1.3599881480824401E-3</v>
      </c>
      <c r="J150" s="5">
        <v>3.4091594793147699E-3</v>
      </c>
    </row>
    <row r="151" spans="1:10" x14ac:dyDescent="0.25">
      <c r="A151" s="5" t="s">
        <v>430</v>
      </c>
      <c r="B151" s="5" t="s">
        <v>2310</v>
      </c>
      <c r="C151" s="5">
        <v>1926</v>
      </c>
      <c r="D151" s="5">
        <v>5</v>
      </c>
      <c r="E151" s="19">
        <v>2.59605399792316E-3</v>
      </c>
      <c r="F151" s="5" t="s">
        <v>1094</v>
      </c>
      <c r="G151" s="5" t="s">
        <v>1095</v>
      </c>
      <c r="H151" s="5" t="s">
        <v>1096</v>
      </c>
      <c r="I151" s="5">
        <v>1.44740643959816E-3</v>
      </c>
      <c r="J151" s="5">
        <v>3.6039448932276299E-3</v>
      </c>
    </row>
    <row r="152" spans="1:10" x14ac:dyDescent="0.25">
      <c r="A152" s="5" t="s">
        <v>31</v>
      </c>
      <c r="B152" s="5" t="s">
        <v>2304</v>
      </c>
      <c r="C152" s="5">
        <v>38238</v>
      </c>
      <c r="D152" s="5">
        <v>103</v>
      </c>
      <c r="E152" s="19">
        <v>2.6936555259166298E-3</v>
      </c>
      <c r="F152" s="5" t="s">
        <v>1097</v>
      </c>
      <c r="G152" s="5" t="s">
        <v>1098</v>
      </c>
      <c r="H152" s="5" t="s">
        <v>1099</v>
      </c>
      <c r="I152" s="5">
        <v>1.5912673894075101E-3</v>
      </c>
      <c r="J152" s="5">
        <v>3.9357346764679101E-3</v>
      </c>
    </row>
    <row r="153" spans="1:10" x14ac:dyDescent="0.25">
      <c r="A153" s="5" t="s">
        <v>260</v>
      </c>
      <c r="B153" s="5" t="s">
        <v>2304</v>
      </c>
      <c r="C153" s="5">
        <v>47172</v>
      </c>
      <c r="D153" s="5">
        <v>79</v>
      </c>
      <c r="E153" s="19">
        <v>1.6747222928856101E-3</v>
      </c>
      <c r="F153" s="5" t="s">
        <v>1100</v>
      </c>
      <c r="G153" s="5" t="s">
        <v>1101</v>
      </c>
      <c r="H153" s="5" t="s">
        <v>1102</v>
      </c>
      <c r="I153" s="5">
        <v>1.7178886845018099E-3</v>
      </c>
      <c r="J153" s="5">
        <v>4.2207728605971597E-3</v>
      </c>
    </row>
    <row r="154" spans="1:10" x14ac:dyDescent="0.25">
      <c r="A154" s="5" t="s">
        <v>360</v>
      </c>
      <c r="B154" s="5" t="s">
        <v>2304</v>
      </c>
      <c r="C154" s="5">
        <v>29527</v>
      </c>
      <c r="D154" s="5">
        <v>27</v>
      </c>
      <c r="E154" s="19">
        <v>9.1441731296779203E-4</v>
      </c>
      <c r="F154" s="5" t="s">
        <v>1103</v>
      </c>
      <c r="G154" s="5" t="s">
        <v>1104</v>
      </c>
      <c r="H154" s="5" t="s">
        <v>1105</v>
      </c>
      <c r="I154" s="5">
        <v>1.87373848565344E-3</v>
      </c>
      <c r="J154" s="5">
        <v>4.5734011722199097E-3</v>
      </c>
    </row>
    <row r="155" spans="1:10" x14ac:dyDescent="0.25">
      <c r="A155" s="5" t="s">
        <v>72</v>
      </c>
      <c r="B155" s="5" t="s">
        <v>2310</v>
      </c>
      <c r="C155" s="5">
        <v>12137</v>
      </c>
      <c r="D155" s="5">
        <v>10</v>
      </c>
      <c r="E155" s="19">
        <v>8.2392683529702599E-4</v>
      </c>
      <c r="F155" s="5" t="s">
        <v>1106</v>
      </c>
      <c r="G155" s="5" t="s">
        <v>1107</v>
      </c>
      <c r="H155" s="5" t="s">
        <v>1108</v>
      </c>
      <c r="I155" s="5">
        <v>2.0005509120119198E-3</v>
      </c>
      <c r="J155" s="5">
        <v>4.8510090742249802E-3</v>
      </c>
    </row>
    <row r="156" spans="1:10" x14ac:dyDescent="0.25">
      <c r="A156" s="5" t="s">
        <v>575</v>
      </c>
      <c r="B156" s="5" t="s">
        <v>2304</v>
      </c>
      <c r="C156" s="5">
        <v>23663</v>
      </c>
      <c r="D156" s="5">
        <v>33</v>
      </c>
      <c r="E156" s="19">
        <v>1.3945822592232599E-3</v>
      </c>
      <c r="F156" s="5" t="s">
        <v>1109</v>
      </c>
      <c r="G156" s="5" t="s">
        <v>1110</v>
      </c>
      <c r="H156" s="5" t="s">
        <v>1111</v>
      </c>
      <c r="I156" s="5">
        <v>2.49534419892149E-3</v>
      </c>
      <c r="J156" s="5">
        <v>5.9727270825798203E-3</v>
      </c>
    </row>
    <row r="157" spans="1:10" ht="30" x14ac:dyDescent="0.25">
      <c r="A157" s="5" t="s">
        <v>545</v>
      </c>
      <c r="B157" s="5" t="s">
        <v>2304</v>
      </c>
      <c r="C157" s="5">
        <v>3366</v>
      </c>
      <c r="D157" s="5">
        <v>12</v>
      </c>
      <c r="E157" s="19">
        <v>3.5650623885918001E-3</v>
      </c>
      <c r="F157" s="5" t="s">
        <v>1112</v>
      </c>
      <c r="G157" s="5" t="s">
        <v>1113</v>
      </c>
      <c r="H157" s="5" t="s">
        <v>1114</v>
      </c>
      <c r="I157" s="5">
        <v>2.4894674283440599E-3</v>
      </c>
      <c r="J157" s="5">
        <v>5.9727270825798203E-3</v>
      </c>
    </row>
    <row r="158" spans="1:10" ht="30" x14ac:dyDescent="0.25">
      <c r="A158" s="5" t="s">
        <v>29</v>
      </c>
      <c r="B158" s="5" t="s">
        <v>2304</v>
      </c>
      <c r="C158" s="5">
        <v>7805</v>
      </c>
      <c r="D158" s="5">
        <v>19</v>
      </c>
      <c r="E158" s="19">
        <v>2.4343369634849499E-3</v>
      </c>
      <c r="F158" s="5" t="s">
        <v>1115</v>
      </c>
      <c r="G158" s="5" t="s">
        <v>1116</v>
      </c>
      <c r="H158" s="5" t="s">
        <v>1117</v>
      </c>
      <c r="I158" s="5">
        <v>2.5904467716004499E-3</v>
      </c>
      <c r="J158" s="5">
        <v>6.1606137965626098E-3</v>
      </c>
    </row>
    <row r="159" spans="1:10" x14ac:dyDescent="0.25">
      <c r="A159" s="5" t="s">
        <v>164</v>
      </c>
      <c r="B159" s="5" t="s">
        <v>2304</v>
      </c>
      <c r="C159" s="5">
        <v>4243</v>
      </c>
      <c r="D159" s="5">
        <v>8</v>
      </c>
      <c r="E159" s="19">
        <v>1.885458402074E-3</v>
      </c>
      <c r="F159" s="5" t="s">
        <v>1121</v>
      </c>
      <c r="G159" s="5" t="s">
        <v>1122</v>
      </c>
      <c r="H159" s="5" t="s">
        <v>1123</v>
      </c>
      <c r="I159" s="5">
        <v>2.75073985292793E-3</v>
      </c>
      <c r="J159" s="5">
        <v>6.4834177997960202E-3</v>
      </c>
    </row>
    <row r="160" spans="1:10" x14ac:dyDescent="0.25">
      <c r="A160" s="5" t="s">
        <v>112</v>
      </c>
      <c r="B160" s="5" t="s">
        <v>2306</v>
      </c>
      <c r="C160" s="5">
        <v>1235</v>
      </c>
      <c r="D160" s="5">
        <v>6</v>
      </c>
      <c r="E160" s="19">
        <v>4.8582995951416998E-3</v>
      </c>
      <c r="F160" s="5" t="s">
        <v>1118</v>
      </c>
      <c r="G160" s="5" t="s">
        <v>1119</v>
      </c>
      <c r="H160" s="5" t="s">
        <v>1120</v>
      </c>
      <c r="I160" s="5">
        <v>2.7611321088080098E-3</v>
      </c>
      <c r="J160" s="5">
        <v>6.4834177997960202E-3</v>
      </c>
    </row>
    <row r="161" spans="1:10" x14ac:dyDescent="0.25">
      <c r="A161" s="5" t="s">
        <v>538</v>
      </c>
      <c r="B161" s="5" t="s">
        <v>2310</v>
      </c>
      <c r="C161" s="5">
        <v>10629</v>
      </c>
      <c r="D161" s="5">
        <v>22</v>
      </c>
      <c r="E161" s="19">
        <v>2.0698090130774299E-3</v>
      </c>
      <c r="F161" s="5" t="s">
        <v>1124</v>
      </c>
      <c r="G161" s="5" t="s">
        <v>1125</v>
      </c>
      <c r="H161" s="5" t="s">
        <v>1126</v>
      </c>
      <c r="I161" s="5">
        <v>3.0137839828266299E-3</v>
      </c>
      <c r="J161" s="5">
        <v>7.0321626265954697E-3</v>
      </c>
    </row>
    <row r="162" spans="1:10" x14ac:dyDescent="0.25">
      <c r="A162" s="5" t="s">
        <v>362</v>
      </c>
      <c r="B162" s="5" t="s">
        <v>2304</v>
      </c>
      <c r="C162" s="5">
        <v>16407</v>
      </c>
      <c r="D162" s="5">
        <v>40</v>
      </c>
      <c r="E162" s="19">
        <v>2.4379837874078099E-3</v>
      </c>
      <c r="F162" s="5" t="s">
        <v>1130</v>
      </c>
      <c r="G162" s="5" t="s">
        <v>1131</v>
      </c>
      <c r="H162" s="5" t="s">
        <v>1132</v>
      </c>
      <c r="I162" s="5">
        <v>3.7435522052946101E-3</v>
      </c>
      <c r="J162" s="5">
        <v>8.63317542759761E-3</v>
      </c>
    </row>
    <row r="163" spans="1:10" ht="30" x14ac:dyDescent="0.25">
      <c r="A163" s="5" t="s">
        <v>145</v>
      </c>
      <c r="B163" s="5" t="s">
        <v>2310</v>
      </c>
      <c r="C163" s="5">
        <v>13426</v>
      </c>
      <c r="D163" s="5">
        <v>24</v>
      </c>
      <c r="E163" s="19">
        <v>1.7875763444063801E-3</v>
      </c>
      <c r="F163" s="5" t="s">
        <v>1127</v>
      </c>
      <c r="G163" s="5" t="s">
        <v>1128</v>
      </c>
      <c r="H163" s="5" t="s">
        <v>1129</v>
      </c>
      <c r="I163" s="5">
        <v>3.7671273065443701E-3</v>
      </c>
      <c r="J163" s="5">
        <v>8.63317542759761E-3</v>
      </c>
    </row>
    <row r="164" spans="1:10" x14ac:dyDescent="0.25">
      <c r="A164" s="5" t="s">
        <v>463</v>
      </c>
      <c r="B164" s="5" t="s">
        <v>2304</v>
      </c>
      <c r="C164" s="5">
        <v>7295</v>
      </c>
      <c r="D164" s="5">
        <v>7</v>
      </c>
      <c r="E164" s="19">
        <v>9.5956134338588098E-4</v>
      </c>
      <c r="F164" s="5" t="s">
        <v>1133</v>
      </c>
      <c r="G164" s="5" t="s">
        <v>1134</v>
      </c>
      <c r="H164" s="5" t="s">
        <v>1135</v>
      </c>
      <c r="I164" s="5">
        <v>3.7697423700021899E-3</v>
      </c>
      <c r="J164" s="5">
        <v>8.63317542759761E-3</v>
      </c>
    </row>
    <row r="165" spans="1:10" x14ac:dyDescent="0.25">
      <c r="A165" s="5" t="s">
        <v>363</v>
      </c>
      <c r="B165" s="5" t="s">
        <v>2304</v>
      </c>
      <c r="C165" s="5">
        <v>18590</v>
      </c>
      <c r="D165" s="5">
        <v>58</v>
      </c>
      <c r="E165" s="19">
        <v>3.11995696611081E-3</v>
      </c>
      <c r="F165" s="5" t="s">
        <v>1136</v>
      </c>
      <c r="G165" s="5" t="s">
        <v>1137</v>
      </c>
      <c r="H165" s="5" t="s">
        <v>1138</v>
      </c>
      <c r="I165" s="5">
        <v>3.9585774153758201E-3</v>
      </c>
      <c r="J165" s="5">
        <v>9.0100136264075394E-3</v>
      </c>
    </row>
    <row r="166" spans="1:10" x14ac:dyDescent="0.25">
      <c r="A166" s="5" t="s">
        <v>380</v>
      </c>
      <c r="B166" s="5" t="s">
        <v>2310</v>
      </c>
      <c r="C166" s="5">
        <v>7539</v>
      </c>
      <c r="D166" s="5">
        <v>13</v>
      </c>
      <c r="E166" s="19">
        <v>1.7243666268735899E-3</v>
      </c>
      <c r="F166" s="5" t="s">
        <v>1139</v>
      </c>
      <c r="G166" s="5" t="s">
        <v>1140</v>
      </c>
      <c r="H166" s="5" t="s">
        <v>1141</v>
      </c>
      <c r="I166" s="5">
        <v>4.9048371454851799E-3</v>
      </c>
      <c r="J166" s="5">
        <v>1.10956986644817E-2</v>
      </c>
    </row>
    <row r="167" spans="1:10" x14ac:dyDescent="0.25">
      <c r="A167" s="5" t="s">
        <v>358</v>
      </c>
      <c r="B167" s="5" t="s">
        <v>2304</v>
      </c>
      <c r="C167" s="5">
        <v>7579</v>
      </c>
      <c r="D167" s="5">
        <v>11</v>
      </c>
      <c r="E167" s="19">
        <v>1.45137880986938E-3</v>
      </c>
      <c r="F167" s="5" t="s">
        <v>1142</v>
      </c>
      <c r="G167" s="5" t="s">
        <v>1143</v>
      </c>
      <c r="H167" s="5" t="s">
        <v>1144</v>
      </c>
      <c r="I167" s="5">
        <v>5.1370711701836901E-3</v>
      </c>
      <c r="J167" s="5">
        <v>1.1550626691746399E-2</v>
      </c>
    </row>
    <row r="168" spans="1:10" ht="45" x14ac:dyDescent="0.25">
      <c r="A168" s="5" t="s">
        <v>577</v>
      </c>
      <c r="B168" s="5" t="s">
        <v>2310</v>
      </c>
      <c r="C168" s="5">
        <v>18266</v>
      </c>
      <c r="D168" s="5">
        <v>20</v>
      </c>
      <c r="E168" s="19">
        <v>1.0949304719150301E-3</v>
      </c>
      <c r="F168" s="5" t="s">
        <v>1145</v>
      </c>
      <c r="G168" s="5" t="s">
        <v>1146</v>
      </c>
      <c r="H168" s="5" t="s">
        <v>1147</v>
      </c>
      <c r="I168" s="5">
        <v>5.8020011739432298E-3</v>
      </c>
      <c r="J168" s="5">
        <v>1.29671231056201E-2</v>
      </c>
    </row>
    <row r="169" spans="1:10" x14ac:dyDescent="0.25">
      <c r="A169" s="5" t="s">
        <v>627</v>
      </c>
      <c r="B169" s="5" t="s">
        <v>2310</v>
      </c>
      <c r="C169" s="5">
        <v>6965</v>
      </c>
      <c r="D169" s="5">
        <v>11</v>
      </c>
      <c r="E169" s="19">
        <v>1.5793251974156499E-3</v>
      </c>
      <c r="F169" s="5" t="s">
        <v>1148</v>
      </c>
      <c r="G169" s="5" t="s">
        <v>1149</v>
      </c>
      <c r="H169" s="5" t="s">
        <v>1150</v>
      </c>
      <c r="I169" s="5">
        <v>5.9170075899999701E-3</v>
      </c>
      <c r="J169" s="5">
        <v>1.3144968957425099E-2</v>
      </c>
    </row>
    <row r="170" spans="1:10" x14ac:dyDescent="0.25">
      <c r="A170" s="5" t="s">
        <v>325</v>
      </c>
      <c r="B170" s="5" t="s">
        <v>2304</v>
      </c>
      <c r="C170" s="5">
        <v>5071</v>
      </c>
      <c r="D170" s="5">
        <v>11</v>
      </c>
      <c r="E170" s="19">
        <v>2.1691973969631198E-3</v>
      </c>
      <c r="F170" s="5" t="s">
        <v>1151</v>
      </c>
      <c r="G170" s="5" t="s">
        <v>1152</v>
      </c>
      <c r="H170" s="5" t="s">
        <v>1153</v>
      </c>
      <c r="I170" s="5">
        <v>6.7684813739175304E-3</v>
      </c>
      <c r="J170" s="5">
        <v>1.49470630340679E-2</v>
      </c>
    </row>
    <row r="171" spans="1:10" x14ac:dyDescent="0.25">
      <c r="A171" s="5" t="s">
        <v>368</v>
      </c>
      <c r="B171" s="5" t="s">
        <v>2304</v>
      </c>
      <c r="C171" s="5">
        <v>6056</v>
      </c>
      <c r="D171" s="5">
        <v>12</v>
      </c>
      <c r="E171" s="19">
        <v>1.98150594451783E-3</v>
      </c>
      <c r="F171" s="5" t="s">
        <v>1154</v>
      </c>
      <c r="G171" s="5" t="s">
        <v>1155</v>
      </c>
      <c r="H171" s="5" t="s">
        <v>1156</v>
      </c>
      <c r="I171" s="5">
        <v>6.8218261568336698E-3</v>
      </c>
      <c r="J171" s="5">
        <v>1.4975724876836001E-2</v>
      </c>
    </row>
    <row r="172" spans="1:10" x14ac:dyDescent="0.25">
      <c r="A172" s="5" t="s">
        <v>418</v>
      </c>
      <c r="B172" s="5" t="s">
        <v>2304</v>
      </c>
      <c r="C172" s="5">
        <v>26286</v>
      </c>
      <c r="D172" s="5">
        <v>35</v>
      </c>
      <c r="E172" s="19">
        <v>1.3315072662253701E-3</v>
      </c>
      <c r="F172" s="5" t="s">
        <v>1157</v>
      </c>
      <c r="G172" s="5" t="s">
        <v>1158</v>
      </c>
      <c r="H172" s="5" t="s">
        <v>1159</v>
      </c>
      <c r="I172" s="5">
        <v>7.7258946047102104E-3</v>
      </c>
      <c r="J172" s="5">
        <v>1.6860628813808801E-2</v>
      </c>
    </row>
    <row r="173" spans="1:10" x14ac:dyDescent="0.25">
      <c r="A173" s="5" t="s">
        <v>17</v>
      </c>
      <c r="B173" t="s">
        <v>2310</v>
      </c>
      <c r="C173" s="5">
        <v>17189</v>
      </c>
      <c r="D173" s="5">
        <v>19</v>
      </c>
      <c r="E173" s="19">
        <v>1.10535807784048E-3</v>
      </c>
      <c r="F173" s="5" t="s">
        <v>1160</v>
      </c>
      <c r="G173" s="5" t="s">
        <v>1161</v>
      </c>
      <c r="H173" s="5" t="s">
        <v>1162</v>
      </c>
      <c r="I173" s="5">
        <v>8.0344596920137595E-3</v>
      </c>
      <c r="J173" s="5">
        <v>1.7431488571562001E-2</v>
      </c>
    </row>
    <row r="174" spans="1:10" x14ac:dyDescent="0.25">
      <c r="A174" s="5" t="s">
        <v>272</v>
      </c>
      <c r="B174" s="5" t="s">
        <v>2304</v>
      </c>
      <c r="C174" s="5">
        <v>15777</v>
      </c>
      <c r="D174" s="5">
        <v>17</v>
      </c>
      <c r="E174" s="19">
        <v>1.0775179058122599E-3</v>
      </c>
      <c r="F174" s="5" t="s">
        <v>1163</v>
      </c>
      <c r="G174" s="5" t="s">
        <v>1164</v>
      </c>
      <c r="H174" s="5" t="s">
        <v>1165</v>
      </c>
      <c r="I174" s="5">
        <v>8.1279834313771598E-3</v>
      </c>
      <c r="J174" s="5">
        <v>1.7531871238610001E-2</v>
      </c>
    </row>
    <row r="175" spans="1:10" x14ac:dyDescent="0.25">
      <c r="A175" s="5" t="s">
        <v>428</v>
      </c>
      <c r="B175" s="5" t="s">
        <v>2304</v>
      </c>
      <c r="C175" s="5">
        <v>4456</v>
      </c>
      <c r="D175" s="5">
        <v>8</v>
      </c>
      <c r="E175" s="19">
        <v>1.79533213644524E-3</v>
      </c>
      <c r="F175" s="5" t="s">
        <v>1166</v>
      </c>
      <c r="G175" s="5" t="s">
        <v>1167</v>
      </c>
      <c r="H175" s="5" t="s">
        <v>1168</v>
      </c>
      <c r="I175" s="5">
        <v>8.6853508903254398E-3</v>
      </c>
      <c r="J175" s="5">
        <v>1.8625810290813501E-2</v>
      </c>
    </row>
    <row r="176" spans="1:10" x14ac:dyDescent="0.25">
      <c r="A176" s="5" t="s">
        <v>54</v>
      </c>
      <c r="B176" s="5" t="s">
        <v>2305</v>
      </c>
      <c r="C176" s="5">
        <v>6752</v>
      </c>
      <c r="D176" s="5">
        <v>7</v>
      </c>
      <c r="E176" s="19">
        <v>1.0367298578199101E-3</v>
      </c>
      <c r="F176" s="5" t="s">
        <v>1169</v>
      </c>
      <c r="G176" s="5" t="s">
        <v>1170</v>
      </c>
      <c r="H176" s="5" t="s">
        <v>1171</v>
      </c>
      <c r="I176" s="5">
        <v>8.8932353692885401E-3</v>
      </c>
      <c r="J176" s="5">
        <v>1.8962013344862302E-2</v>
      </c>
    </row>
    <row r="177" spans="1:10" x14ac:dyDescent="0.25">
      <c r="A177" s="5" t="s">
        <v>143</v>
      </c>
      <c r="B177" s="5" t="s">
        <v>2306</v>
      </c>
      <c r="C177" s="5">
        <v>29690</v>
      </c>
      <c r="D177" s="5">
        <v>38</v>
      </c>
      <c r="E177" s="19">
        <v>1.27989221960256E-3</v>
      </c>
      <c r="F177" s="5" t="s">
        <v>1175</v>
      </c>
      <c r="G177" s="5" t="s">
        <v>1176</v>
      </c>
      <c r="H177" s="5" t="s">
        <v>1177</v>
      </c>
      <c r="I177" s="5">
        <v>1.03561452309335E-2</v>
      </c>
      <c r="J177" s="5">
        <v>2.15849993296423E-2</v>
      </c>
    </row>
    <row r="178" spans="1:10" x14ac:dyDescent="0.25">
      <c r="A178" s="5" t="s">
        <v>104</v>
      </c>
      <c r="B178" s="5" t="s">
        <v>2310</v>
      </c>
      <c r="C178" s="5">
        <v>2573</v>
      </c>
      <c r="D178" s="5">
        <v>18</v>
      </c>
      <c r="E178" s="19">
        <v>6.9957248348231603E-3</v>
      </c>
      <c r="F178" s="5" t="s">
        <v>1172</v>
      </c>
      <c r="G178" s="5" t="s">
        <v>1173</v>
      </c>
      <c r="H178" s="5" t="s">
        <v>1174</v>
      </c>
      <c r="I178" s="5">
        <v>1.03345263136627E-2</v>
      </c>
      <c r="J178" s="5">
        <v>2.15849993296423E-2</v>
      </c>
    </row>
    <row r="179" spans="1:10" x14ac:dyDescent="0.25">
      <c r="A179" s="5" t="s">
        <v>500</v>
      </c>
      <c r="B179" s="5" t="s">
        <v>2310</v>
      </c>
      <c r="C179" s="5">
        <v>2504</v>
      </c>
      <c r="D179" s="5">
        <v>7</v>
      </c>
      <c r="E179" s="19">
        <v>2.7955271565495202E-3</v>
      </c>
      <c r="F179" s="5" t="s">
        <v>1181</v>
      </c>
      <c r="G179" s="5" t="s">
        <v>1182</v>
      </c>
      <c r="H179" s="5" t="s">
        <v>1183</v>
      </c>
      <c r="I179" s="5">
        <v>1.0355242949055699E-2</v>
      </c>
      <c r="J179" s="5">
        <v>2.15849993296423E-2</v>
      </c>
    </row>
    <row r="180" spans="1:10" ht="30" x14ac:dyDescent="0.25">
      <c r="A180" s="5" t="s">
        <v>211</v>
      </c>
      <c r="B180" s="5" t="s">
        <v>2304</v>
      </c>
      <c r="C180" s="5">
        <v>4768</v>
      </c>
      <c r="D180" s="5">
        <v>6</v>
      </c>
      <c r="E180" s="19">
        <v>1.25838926174497E-3</v>
      </c>
      <c r="F180" s="5" t="s">
        <v>1178</v>
      </c>
      <c r="G180" s="5" t="s">
        <v>1179</v>
      </c>
      <c r="H180" s="5" t="s">
        <v>1180</v>
      </c>
      <c r="I180" s="5">
        <v>1.0272350263958801E-2</v>
      </c>
      <c r="J180" s="5">
        <v>2.15849993296423E-2</v>
      </c>
    </row>
    <row r="181" spans="1:10" x14ac:dyDescent="0.25">
      <c r="A181" s="5" t="s">
        <v>537</v>
      </c>
      <c r="B181" s="5" t="s">
        <v>2306</v>
      </c>
      <c r="C181" s="5">
        <v>53038</v>
      </c>
      <c r="D181" s="5">
        <v>101</v>
      </c>
      <c r="E181" s="19">
        <v>1.9042950337493901E-3</v>
      </c>
      <c r="F181" s="5" t="s">
        <v>1184</v>
      </c>
      <c r="G181" s="5" t="s">
        <v>1185</v>
      </c>
      <c r="H181" s="5" t="s">
        <v>1186</v>
      </c>
      <c r="I181" s="5">
        <v>1.3425613805454499E-2</v>
      </c>
      <c r="J181" s="5">
        <v>2.7826272188958799E-2</v>
      </c>
    </row>
    <row r="182" spans="1:10" x14ac:dyDescent="0.25">
      <c r="A182" s="5" t="s">
        <v>116</v>
      </c>
      <c r="B182" s="5" t="s">
        <v>2304</v>
      </c>
      <c r="C182" s="5">
        <v>25781</v>
      </c>
      <c r="D182" s="5">
        <v>123</v>
      </c>
      <c r="E182" s="19">
        <v>4.7709553547185899E-3</v>
      </c>
      <c r="F182" s="5" t="s">
        <v>1187</v>
      </c>
      <c r="G182" s="5" t="s">
        <v>1188</v>
      </c>
      <c r="H182" s="5" t="s">
        <v>1189</v>
      </c>
      <c r="I182" s="5">
        <v>1.38839305387319E-2</v>
      </c>
      <c r="J182" s="5">
        <v>2.86163234992752E-2</v>
      </c>
    </row>
    <row r="183" spans="1:10" x14ac:dyDescent="0.25">
      <c r="A183" s="5" t="s">
        <v>315</v>
      </c>
      <c r="B183" s="5" t="s">
        <v>2304</v>
      </c>
      <c r="C183" s="5">
        <v>4023</v>
      </c>
      <c r="D183" s="5">
        <v>5</v>
      </c>
      <c r="E183" s="19">
        <v>1.24285359184688E-3</v>
      </c>
      <c r="F183" s="5" t="s">
        <v>1190</v>
      </c>
      <c r="G183" s="5" t="s">
        <v>1191</v>
      </c>
      <c r="H183" s="5" t="s">
        <v>1192</v>
      </c>
      <c r="I183" s="5">
        <v>1.48042121617407E-2</v>
      </c>
      <c r="J183" s="5">
        <v>3.03445453701978E-2</v>
      </c>
    </row>
    <row r="184" spans="1:10" x14ac:dyDescent="0.25">
      <c r="A184" s="5" t="s">
        <v>15</v>
      </c>
      <c r="B184" s="5" t="s">
        <v>2310</v>
      </c>
      <c r="C184" s="5">
        <v>10459</v>
      </c>
      <c r="D184" s="5">
        <v>37</v>
      </c>
      <c r="E184" s="19">
        <v>3.5376230997227298E-3</v>
      </c>
      <c r="F184" s="5" t="s">
        <v>1193</v>
      </c>
      <c r="G184" s="5" t="s">
        <v>1194</v>
      </c>
      <c r="H184" s="5" t="s">
        <v>1195</v>
      </c>
      <c r="I184" s="5">
        <v>1.51873766297597E-2</v>
      </c>
      <c r="J184" s="5">
        <v>3.0958883129894799E-2</v>
      </c>
    </row>
    <row r="185" spans="1:10" x14ac:dyDescent="0.25">
      <c r="A185" s="5" t="s">
        <v>496</v>
      </c>
      <c r="B185" s="5" t="s">
        <v>2310</v>
      </c>
      <c r="C185" s="5">
        <v>60876</v>
      </c>
      <c r="D185" s="5">
        <v>77</v>
      </c>
      <c r="E185" s="19">
        <v>1.2648662855641001E-3</v>
      </c>
      <c r="F185" s="5" t="s">
        <v>1196</v>
      </c>
      <c r="G185" s="5" t="s">
        <v>1197</v>
      </c>
      <c r="H185" s="5" t="s">
        <v>1198</v>
      </c>
      <c r="I185" s="5">
        <v>1.55532372081416E-2</v>
      </c>
      <c r="J185" s="5">
        <v>3.1531426252571201E-2</v>
      </c>
    </row>
    <row r="186" spans="1:10" x14ac:dyDescent="0.25">
      <c r="A186" s="5" t="s">
        <v>221</v>
      </c>
      <c r="B186" s="5" t="s">
        <v>2310</v>
      </c>
      <c r="C186" s="5">
        <v>2087</v>
      </c>
      <c r="D186" s="5">
        <v>8</v>
      </c>
      <c r="E186" s="19">
        <v>3.83325347388596E-3</v>
      </c>
      <c r="F186" s="5" t="s">
        <v>1199</v>
      </c>
      <c r="G186" s="5" t="s">
        <v>1200</v>
      </c>
      <c r="H186" s="5" t="s">
        <v>1201</v>
      </c>
      <c r="I186" s="5">
        <v>1.6735805144559201E-2</v>
      </c>
      <c r="J186" s="5">
        <v>3.3744476677344898E-2</v>
      </c>
    </row>
    <row r="187" spans="1:10" x14ac:dyDescent="0.25">
      <c r="A187" s="5" t="s">
        <v>27</v>
      </c>
      <c r="B187" s="5" t="s">
        <v>2304</v>
      </c>
      <c r="C187" s="5">
        <v>31534</v>
      </c>
      <c r="D187" s="5">
        <v>58</v>
      </c>
      <c r="E187" s="19">
        <v>1.83928458172132E-3</v>
      </c>
      <c r="F187" s="5" t="s">
        <v>1202</v>
      </c>
      <c r="G187" s="5" t="s">
        <v>1203</v>
      </c>
      <c r="H187" s="5" t="s">
        <v>1204</v>
      </c>
      <c r="I187" s="5">
        <v>1.6849266335660501E-2</v>
      </c>
      <c r="J187" s="5">
        <v>3.3789609786648897E-2</v>
      </c>
    </row>
    <row r="188" spans="1:10" x14ac:dyDescent="0.25">
      <c r="A188" s="5" t="s">
        <v>168</v>
      </c>
      <c r="B188" s="5" t="s">
        <v>2304</v>
      </c>
      <c r="C188" s="5">
        <v>3785</v>
      </c>
      <c r="D188" s="5">
        <v>6</v>
      </c>
      <c r="E188" s="19">
        <v>1.5852047556142699E-3</v>
      </c>
      <c r="F188" s="5" t="s">
        <v>1205</v>
      </c>
      <c r="G188" s="5" t="s">
        <v>1206</v>
      </c>
      <c r="H188" s="5" t="s">
        <v>1207</v>
      </c>
      <c r="I188" s="5">
        <v>1.7058802638969299E-2</v>
      </c>
      <c r="J188" s="5">
        <v>3.4025891285256002E-2</v>
      </c>
    </row>
    <row r="189" spans="1:10" x14ac:dyDescent="0.25">
      <c r="A189" s="5" t="s">
        <v>414</v>
      </c>
      <c r="B189" s="5" t="s">
        <v>2304</v>
      </c>
      <c r="C189" s="5">
        <v>21344</v>
      </c>
      <c r="D189" s="5">
        <v>25</v>
      </c>
      <c r="E189" s="19">
        <v>1.17128935532234E-3</v>
      </c>
      <c r="F189" s="5" t="s">
        <v>1208</v>
      </c>
      <c r="G189" s="5" t="s">
        <v>1209</v>
      </c>
      <c r="H189" s="5" t="s">
        <v>1210</v>
      </c>
      <c r="I189" s="5">
        <v>1.7976221895256599E-2</v>
      </c>
      <c r="J189" s="5">
        <v>3.5664055203958302E-2</v>
      </c>
    </row>
    <row r="190" spans="1:10" x14ac:dyDescent="0.25">
      <c r="A190" s="5" t="s">
        <v>184</v>
      </c>
      <c r="B190" s="5" t="s">
        <v>2304</v>
      </c>
      <c r="C190" s="5">
        <v>2221</v>
      </c>
      <c r="D190" s="5">
        <v>7</v>
      </c>
      <c r="E190" s="19">
        <v>3.15173345339937E-3</v>
      </c>
      <c r="F190" s="5" t="s">
        <v>1211</v>
      </c>
      <c r="G190" s="5" t="s">
        <v>1212</v>
      </c>
      <c r="H190" s="5" t="s">
        <v>1213</v>
      </c>
      <c r="I190" s="5">
        <v>2.05330091096751E-2</v>
      </c>
      <c r="J190" s="5">
        <v>4.05199275515397E-2</v>
      </c>
    </row>
    <row r="191" spans="1:10" x14ac:dyDescent="0.25">
      <c r="A191" s="5" t="s">
        <v>89</v>
      </c>
      <c r="B191" s="5" t="s">
        <v>2304</v>
      </c>
      <c r="C191" s="5">
        <v>2658</v>
      </c>
      <c r="D191" s="5">
        <v>13</v>
      </c>
      <c r="E191" s="19">
        <v>4.89089541008277E-3</v>
      </c>
      <c r="F191" s="5" t="s">
        <v>1214</v>
      </c>
      <c r="G191" s="5" t="s">
        <v>1215</v>
      </c>
      <c r="H191" s="5" t="s">
        <v>1216</v>
      </c>
      <c r="I191" s="5">
        <v>2.1737058576020599E-2</v>
      </c>
      <c r="J191" s="5">
        <v>4.2669040908484897E-2</v>
      </c>
    </row>
    <row r="192" spans="1:10" x14ac:dyDescent="0.25">
      <c r="A192" s="5" t="s">
        <v>152</v>
      </c>
      <c r="B192" s="5" t="s">
        <v>2306</v>
      </c>
      <c r="C192" s="5">
        <v>8042</v>
      </c>
      <c r="D192" s="5">
        <v>21</v>
      </c>
      <c r="E192" s="19">
        <v>2.61129072370057E-3</v>
      </c>
      <c r="F192" s="5" t="s">
        <v>1217</v>
      </c>
      <c r="G192" s="5" t="s">
        <v>1218</v>
      </c>
      <c r="H192" s="5" t="s">
        <v>1219</v>
      </c>
      <c r="I192" s="5">
        <v>2.3128842177615901E-2</v>
      </c>
      <c r="J192" s="5">
        <v>4.5162107620502601E-2</v>
      </c>
    </row>
    <row r="193" spans="1:10" x14ac:dyDescent="0.25">
      <c r="A193" s="5" t="s">
        <v>282</v>
      </c>
      <c r="B193" s="5" t="s">
        <v>2304</v>
      </c>
      <c r="C193" s="5">
        <v>25693</v>
      </c>
      <c r="D193" s="5">
        <v>32</v>
      </c>
      <c r="E193" s="19">
        <v>1.2454754213209801E-3</v>
      </c>
      <c r="F193" s="5" t="s">
        <v>1220</v>
      </c>
      <c r="G193" s="5" t="s">
        <v>1221</v>
      </c>
      <c r="H193" s="5" t="s">
        <v>1222</v>
      </c>
      <c r="I193" s="5">
        <v>2.4497722610322601E-2</v>
      </c>
      <c r="J193" s="5">
        <v>4.7584581614815102E-2</v>
      </c>
    </row>
    <row r="194" spans="1:10" ht="45.75" thickBot="1" x14ac:dyDescent="0.3">
      <c r="A194" s="51" t="s">
        <v>148</v>
      </c>
      <c r="B194" s="51" t="s">
        <v>2306</v>
      </c>
      <c r="C194" s="51">
        <v>18193</v>
      </c>
      <c r="D194" s="51">
        <v>27</v>
      </c>
      <c r="E194" s="52">
        <v>1.48408728631891E-3</v>
      </c>
      <c r="F194" s="51" t="s">
        <v>1223</v>
      </c>
      <c r="G194" s="51" t="s">
        <v>1224</v>
      </c>
      <c r="H194" s="51" t="s">
        <v>1225</v>
      </c>
      <c r="I194" s="51">
        <v>2.49464608104558E-2</v>
      </c>
      <c r="J194" s="51">
        <v>4.8203838336870301E-2</v>
      </c>
    </row>
    <row r="195" spans="1:10" ht="30" x14ac:dyDescent="0.25">
      <c r="A195" s="5" t="s">
        <v>18</v>
      </c>
      <c r="B195" s="5"/>
      <c r="C195" s="5">
        <v>1038</v>
      </c>
      <c r="D195" s="5">
        <v>7</v>
      </c>
      <c r="E195" s="19">
        <v>6.7437379576107898E-3</v>
      </c>
      <c r="F195" s="5" t="s">
        <v>1226</v>
      </c>
      <c r="G195" s="5" t="s">
        <v>1227</v>
      </c>
      <c r="H195" s="5" t="s">
        <v>1228</v>
      </c>
      <c r="I195" s="5">
        <v>2.8701292236512799E-2</v>
      </c>
      <c r="J195" s="5">
        <v>5.5171914091949499E-2</v>
      </c>
    </row>
    <row r="196" spans="1:10" ht="30" x14ac:dyDescent="0.25">
      <c r="A196" s="5" t="s">
        <v>416</v>
      </c>
      <c r="B196" s="5"/>
      <c r="C196" s="5">
        <v>2730</v>
      </c>
      <c r="D196" s="5">
        <v>5</v>
      </c>
      <c r="E196" s="19">
        <v>1.83150183150183E-3</v>
      </c>
      <c r="F196" s="5" t="s">
        <v>1229</v>
      </c>
      <c r="G196" s="5" t="s">
        <v>1230</v>
      </c>
      <c r="H196" s="5" t="s">
        <v>1231</v>
      </c>
      <c r="I196" s="5">
        <v>3.1950051870896799E-2</v>
      </c>
      <c r="J196" s="5">
        <v>6.1100356928364498E-2</v>
      </c>
    </row>
    <row r="197" spans="1:10" ht="30" x14ac:dyDescent="0.25">
      <c r="A197" s="5" t="s">
        <v>201</v>
      </c>
      <c r="B197" s="5"/>
      <c r="C197" s="5">
        <v>4167</v>
      </c>
      <c r="D197" s="5">
        <v>11</v>
      </c>
      <c r="E197" s="19">
        <v>2.6397888168946501E-3</v>
      </c>
      <c r="F197" s="5" t="s">
        <v>1232</v>
      </c>
      <c r="G197" s="5" t="s">
        <v>1233</v>
      </c>
      <c r="H197" s="5" t="s">
        <v>1234</v>
      </c>
      <c r="I197" s="5">
        <v>3.2724464479417098E-2</v>
      </c>
      <c r="J197" s="5">
        <v>6.2260391394172998E-2</v>
      </c>
    </row>
    <row r="198" spans="1:10" x14ac:dyDescent="0.25">
      <c r="A198" s="5" t="s">
        <v>374</v>
      </c>
      <c r="B198" s="5"/>
      <c r="C198" s="5">
        <v>3658</v>
      </c>
      <c r="D198" s="5">
        <v>5</v>
      </c>
      <c r="E198" s="19">
        <v>1.36686714051394E-3</v>
      </c>
      <c r="F198" s="5" t="s">
        <v>1235</v>
      </c>
      <c r="G198" s="5" t="s">
        <v>1236</v>
      </c>
      <c r="H198" s="5" t="s">
        <v>1237</v>
      </c>
      <c r="I198" s="5">
        <v>3.5305772742974299E-2</v>
      </c>
      <c r="J198" s="5">
        <v>6.6828784120629897E-2</v>
      </c>
    </row>
    <row r="199" spans="1:10" ht="30" x14ac:dyDescent="0.25">
      <c r="A199" s="5" t="s">
        <v>344</v>
      </c>
      <c r="B199" s="5"/>
      <c r="C199" s="5">
        <v>15775</v>
      </c>
      <c r="D199" s="5">
        <v>26</v>
      </c>
      <c r="E199" s="19">
        <v>1.6481774960380299E-3</v>
      </c>
      <c r="F199" s="5" t="s">
        <v>1238</v>
      </c>
      <c r="G199" s="5" t="s">
        <v>1239</v>
      </c>
      <c r="H199" s="5" t="s">
        <v>1240</v>
      </c>
      <c r="I199" s="5">
        <v>3.6817346595222199E-2</v>
      </c>
      <c r="J199" s="5">
        <v>6.9336221252931193E-2</v>
      </c>
    </row>
    <row r="200" spans="1:10" x14ac:dyDescent="0.25">
      <c r="A200" s="5" t="s">
        <v>547</v>
      </c>
      <c r="B200" s="5"/>
      <c r="C200" s="5">
        <v>12020</v>
      </c>
      <c r="D200" s="5">
        <v>31</v>
      </c>
      <c r="E200" s="19">
        <v>2.5790349417637299E-3</v>
      </c>
      <c r="F200" s="5" t="s">
        <v>1241</v>
      </c>
      <c r="G200" s="5" t="s">
        <v>1242</v>
      </c>
      <c r="H200" s="5" t="s">
        <v>1243</v>
      </c>
      <c r="I200" s="5">
        <v>4.3687005988200703E-2</v>
      </c>
      <c r="J200" s="5">
        <v>8.1857975866780106E-2</v>
      </c>
    </row>
    <row r="201" spans="1:10" ht="30" x14ac:dyDescent="0.25">
      <c r="A201" s="5" t="s">
        <v>491</v>
      </c>
      <c r="B201" s="5"/>
      <c r="C201" s="5">
        <v>7142</v>
      </c>
      <c r="D201" s="5">
        <v>7</v>
      </c>
      <c r="E201" s="19">
        <v>9.8011761411369389E-4</v>
      </c>
      <c r="F201" s="5" t="s">
        <v>1244</v>
      </c>
      <c r="G201" s="5" t="s">
        <v>1245</v>
      </c>
      <c r="H201" s="5" t="s">
        <v>1246</v>
      </c>
      <c r="I201" s="5">
        <v>4.4775338011880703E-2</v>
      </c>
      <c r="J201" s="5">
        <v>8.3475630162853004E-2</v>
      </c>
    </row>
    <row r="202" spans="1:10" ht="30" x14ac:dyDescent="0.25">
      <c r="A202" s="5" t="s">
        <v>426</v>
      </c>
      <c r="B202" s="5"/>
      <c r="C202" s="5">
        <v>33195</v>
      </c>
      <c r="D202" s="5">
        <v>39</v>
      </c>
      <c r="E202" s="19">
        <v>1.1748757342973299E-3</v>
      </c>
      <c r="F202" s="5" t="s">
        <v>1247</v>
      </c>
      <c r="G202" s="5" t="s">
        <v>1248</v>
      </c>
      <c r="H202" s="5" t="s">
        <v>1249</v>
      </c>
      <c r="I202" s="5">
        <v>4.6771820672379998E-2</v>
      </c>
      <c r="J202" s="5">
        <v>8.6761727347264894E-2</v>
      </c>
    </row>
    <row r="203" spans="1:10" x14ac:dyDescent="0.25">
      <c r="A203" s="5" t="s">
        <v>499</v>
      </c>
      <c r="B203" s="5"/>
      <c r="C203" s="5">
        <v>6023</v>
      </c>
      <c r="D203" s="5">
        <v>17</v>
      </c>
      <c r="E203" s="19">
        <v>2.8225136974929402E-3</v>
      </c>
      <c r="F203" s="5" t="s">
        <v>1250</v>
      </c>
      <c r="G203" s="5" t="s">
        <v>1251</v>
      </c>
      <c r="H203" s="5" t="s">
        <v>1252</v>
      </c>
      <c r="I203" s="5">
        <v>4.7440866876425999E-2</v>
      </c>
      <c r="J203" s="5">
        <v>8.7564983140069899E-2</v>
      </c>
    </row>
    <row r="204" spans="1:10" x14ac:dyDescent="0.25">
      <c r="A204" s="5" t="s">
        <v>233</v>
      </c>
      <c r="B204" s="5"/>
      <c r="C204" s="5">
        <v>23135</v>
      </c>
      <c r="D204" s="5">
        <v>26</v>
      </c>
      <c r="E204" s="19">
        <v>1.12383834017722E-3</v>
      </c>
      <c r="F204" s="5" t="s">
        <v>1253</v>
      </c>
      <c r="G204" s="5" t="s">
        <v>1254</v>
      </c>
      <c r="H204" s="5" t="s">
        <v>1255</v>
      </c>
      <c r="I204" s="5">
        <v>4.8373972045134599E-2</v>
      </c>
      <c r="J204" s="5">
        <v>8.8845265488836297E-2</v>
      </c>
    </row>
    <row r="205" spans="1:10" ht="30" x14ac:dyDescent="0.25">
      <c r="A205" s="5" t="s">
        <v>281</v>
      </c>
      <c r="B205" s="5"/>
      <c r="C205" s="5">
        <v>3571</v>
      </c>
      <c r="D205" s="5">
        <v>6</v>
      </c>
      <c r="E205" s="19">
        <v>1.6802016241949001E-3</v>
      </c>
      <c r="F205" s="5" t="s">
        <v>1256</v>
      </c>
      <c r="G205" s="5" t="s">
        <v>1257</v>
      </c>
      <c r="H205" s="5" t="s">
        <v>1258</v>
      </c>
      <c r="I205" s="5">
        <v>5.1490100981379197E-2</v>
      </c>
      <c r="J205" s="5">
        <v>9.4102598345279204E-2</v>
      </c>
    </row>
    <row r="206" spans="1:10" x14ac:dyDescent="0.25">
      <c r="A206" s="5" t="s">
        <v>239</v>
      </c>
      <c r="B206" s="5"/>
      <c r="C206" s="5">
        <v>61740</v>
      </c>
      <c r="D206" s="5">
        <v>79</v>
      </c>
      <c r="E206" s="19">
        <v>1.27955944282475E-3</v>
      </c>
      <c r="F206" s="5" t="s">
        <v>1259</v>
      </c>
      <c r="G206" s="5" t="s">
        <v>1260</v>
      </c>
      <c r="H206" s="5" t="s">
        <v>1261</v>
      </c>
      <c r="I206" s="5">
        <v>5.2610082084821402E-2</v>
      </c>
      <c r="J206" s="5">
        <v>9.5678139477787902E-2</v>
      </c>
    </row>
    <row r="207" spans="1:10" ht="30" x14ac:dyDescent="0.25">
      <c r="A207" s="5" t="s">
        <v>509</v>
      </c>
      <c r="B207" s="5"/>
      <c r="C207" s="5">
        <v>7242</v>
      </c>
      <c r="D207" s="5">
        <v>8</v>
      </c>
      <c r="E207" s="19">
        <v>1.1046672190002801E-3</v>
      </c>
      <c r="F207" s="5" t="s">
        <v>1262</v>
      </c>
      <c r="G207" s="5" t="s">
        <v>1263</v>
      </c>
      <c r="H207" s="5" t="s">
        <v>1264</v>
      </c>
      <c r="I207" s="5">
        <v>5.2922648446807802E-2</v>
      </c>
      <c r="J207" s="5">
        <v>9.5777085725686301E-2</v>
      </c>
    </row>
    <row r="208" spans="1:10" x14ac:dyDescent="0.25">
      <c r="A208" s="5" t="s">
        <v>284</v>
      </c>
      <c r="B208" s="5"/>
      <c r="C208" s="5">
        <v>54683</v>
      </c>
      <c r="D208" s="5">
        <v>95</v>
      </c>
      <c r="E208" s="19">
        <v>1.73728581094673E-3</v>
      </c>
      <c r="F208" s="5" t="s">
        <v>1265</v>
      </c>
      <c r="G208" s="5" t="s">
        <v>1266</v>
      </c>
      <c r="H208" s="5" t="s">
        <v>1267</v>
      </c>
      <c r="I208" s="5">
        <v>5.5695495643249299E-2</v>
      </c>
      <c r="J208" s="5">
        <v>0.10030596545459</v>
      </c>
    </row>
    <row r="209" spans="1:10" ht="30" x14ac:dyDescent="0.25">
      <c r="A209" s="5" t="s">
        <v>631</v>
      </c>
      <c r="B209" s="5"/>
      <c r="C209" s="5">
        <v>17883</v>
      </c>
      <c r="D209" s="5">
        <v>20</v>
      </c>
      <c r="E209" s="19">
        <v>1.1183805849130501E-3</v>
      </c>
      <c r="F209" s="5" t="s">
        <v>1271</v>
      </c>
      <c r="G209" s="5" t="s">
        <v>1272</v>
      </c>
      <c r="H209" s="5" t="s">
        <v>1273</v>
      </c>
      <c r="I209" s="5">
        <v>5.70149153457526E-2</v>
      </c>
      <c r="J209" s="5">
        <v>0.10186907054371</v>
      </c>
    </row>
    <row r="210" spans="1:10" x14ac:dyDescent="0.25">
      <c r="A210" s="5" t="s">
        <v>99</v>
      </c>
      <c r="B210" s="5"/>
      <c r="C210" s="5">
        <v>1489</v>
      </c>
      <c r="D210" s="5">
        <v>7</v>
      </c>
      <c r="E210" s="19">
        <v>4.7011417058428501E-3</v>
      </c>
      <c r="F210" s="5" t="s">
        <v>1268</v>
      </c>
      <c r="G210" s="5" t="s">
        <v>1269</v>
      </c>
      <c r="H210" s="5" t="s">
        <v>1270</v>
      </c>
      <c r="I210" s="5">
        <v>5.7112578633670197E-2</v>
      </c>
      <c r="J210" s="5">
        <v>0.10186907054371</v>
      </c>
    </row>
    <row r="211" spans="1:10" x14ac:dyDescent="0.25">
      <c r="A211" s="5" t="s">
        <v>435</v>
      </c>
      <c r="B211" s="5"/>
      <c r="C211" s="5">
        <v>2278</v>
      </c>
      <c r="D211" s="5">
        <v>5</v>
      </c>
      <c r="E211" s="19">
        <v>2.19490781387182E-3</v>
      </c>
      <c r="F211" s="5" t="s">
        <v>1274</v>
      </c>
      <c r="G211" s="5" t="s">
        <v>1275</v>
      </c>
      <c r="H211" s="5" t="s">
        <v>1276</v>
      </c>
      <c r="I211" s="5">
        <v>5.9723154188264703E-2</v>
      </c>
      <c r="J211" s="5">
        <v>0.106015742602135</v>
      </c>
    </row>
    <row r="212" spans="1:10" x14ac:dyDescent="0.25">
      <c r="A212" s="5" t="s">
        <v>236</v>
      </c>
      <c r="B212" s="5"/>
      <c r="C212" s="5">
        <v>9617</v>
      </c>
      <c r="D212" s="5">
        <v>26</v>
      </c>
      <c r="E212" s="19">
        <v>2.70354580430488E-3</v>
      </c>
      <c r="F212" s="5" t="s">
        <v>1277</v>
      </c>
      <c r="G212" s="5" t="s">
        <v>1278</v>
      </c>
      <c r="H212" s="5" t="s">
        <v>1279</v>
      </c>
      <c r="I212" s="5">
        <v>6.0681478105911499E-2</v>
      </c>
      <c r="J212" s="5">
        <v>0.107203944653777</v>
      </c>
    </row>
    <row r="213" spans="1:10" x14ac:dyDescent="0.25">
      <c r="A213" s="5" t="s">
        <v>542</v>
      </c>
      <c r="B213" s="5"/>
      <c r="C213" s="5">
        <v>2460</v>
      </c>
      <c r="D213" s="5">
        <v>7</v>
      </c>
      <c r="E213" s="19">
        <v>2.84552845528455E-3</v>
      </c>
      <c r="F213" s="5" t="s">
        <v>1280</v>
      </c>
      <c r="G213" s="5" t="s">
        <v>1281</v>
      </c>
      <c r="H213" s="5" t="s">
        <v>1282</v>
      </c>
      <c r="I213" s="5">
        <v>6.1997620111398102E-2</v>
      </c>
      <c r="J213" s="5">
        <v>0.109010033466013</v>
      </c>
    </row>
    <row r="214" spans="1:10" x14ac:dyDescent="0.25">
      <c r="A214" s="5" t="s">
        <v>462</v>
      </c>
      <c r="B214" s="5"/>
      <c r="C214" s="5">
        <v>5994</v>
      </c>
      <c r="D214" s="5">
        <v>8</v>
      </c>
      <c r="E214" s="19">
        <v>1.33466800133467E-3</v>
      </c>
      <c r="F214" s="5" t="s">
        <v>1283</v>
      </c>
      <c r="G214" s="5" t="s">
        <v>1284</v>
      </c>
      <c r="H214" s="5" t="s">
        <v>1285</v>
      </c>
      <c r="I214" s="5">
        <v>6.3725054330615094E-2</v>
      </c>
      <c r="J214" s="5">
        <v>0.111518845078576</v>
      </c>
    </row>
    <row r="215" spans="1:10" x14ac:dyDescent="0.25">
      <c r="A215" s="5" t="s">
        <v>11</v>
      </c>
      <c r="B215" s="5"/>
      <c r="C215" s="5">
        <v>14677</v>
      </c>
      <c r="D215" s="5">
        <v>61</v>
      </c>
      <c r="E215" s="19">
        <v>4.1561627035497702E-3</v>
      </c>
      <c r="F215" s="5" t="s">
        <v>1286</v>
      </c>
      <c r="G215" s="5" t="s">
        <v>1287</v>
      </c>
      <c r="H215" s="5" t="s">
        <v>1288</v>
      </c>
      <c r="I215" s="5">
        <v>7.0016959051365193E-2</v>
      </c>
      <c r="J215" s="5">
        <v>0.121954421634068</v>
      </c>
    </row>
    <row r="216" spans="1:10" x14ac:dyDescent="0.25">
      <c r="A216" s="5" t="s">
        <v>237</v>
      </c>
      <c r="B216" s="5"/>
      <c r="C216" s="5">
        <v>1833</v>
      </c>
      <c r="D216" s="5">
        <v>7</v>
      </c>
      <c r="E216" s="19">
        <v>3.81887615930169E-3</v>
      </c>
      <c r="F216" s="5" t="s">
        <v>1289</v>
      </c>
      <c r="G216" s="5" t="s">
        <v>1290</v>
      </c>
      <c r="H216" s="5" t="s">
        <v>1291</v>
      </c>
      <c r="I216" s="5">
        <v>7.2130887036626595E-2</v>
      </c>
      <c r="J216" s="5">
        <v>0.12504934154480599</v>
      </c>
    </row>
    <row r="217" spans="1:10" x14ac:dyDescent="0.25">
      <c r="A217" s="5" t="s">
        <v>19</v>
      </c>
      <c r="B217" s="5"/>
      <c r="C217" s="5">
        <v>3305</v>
      </c>
      <c r="D217" s="5">
        <v>5</v>
      </c>
      <c r="E217" s="19">
        <v>1.5128593040847199E-3</v>
      </c>
      <c r="F217" s="5" t="s">
        <v>1292</v>
      </c>
      <c r="G217" s="5" t="s">
        <v>1293</v>
      </c>
      <c r="H217" s="5" t="s">
        <v>1294</v>
      </c>
      <c r="I217" s="5">
        <v>7.2924442830719693E-2</v>
      </c>
      <c r="J217" s="5">
        <v>0.12583706181487</v>
      </c>
    </row>
    <row r="218" spans="1:10" x14ac:dyDescent="0.25">
      <c r="A218" s="5" t="s">
        <v>256</v>
      </c>
      <c r="B218" s="5"/>
      <c r="C218" s="5">
        <v>34144</v>
      </c>
      <c r="D218" s="5">
        <v>106</v>
      </c>
      <c r="E218" s="19">
        <v>3.1044985941893199E-3</v>
      </c>
      <c r="F218" s="5" t="s">
        <v>1298</v>
      </c>
      <c r="G218" s="5" t="s">
        <v>1299</v>
      </c>
      <c r="H218" s="5" t="s">
        <v>1297</v>
      </c>
      <c r="I218" s="5">
        <v>7.3764294875264994E-2</v>
      </c>
      <c r="J218" s="5">
        <v>0.12611314930287201</v>
      </c>
    </row>
    <row r="219" spans="1:10" x14ac:dyDescent="0.25">
      <c r="A219" s="5" t="s">
        <v>232</v>
      </c>
      <c r="B219" s="5"/>
      <c r="C219" s="5">
        <v>77163</v>
      </c>
      <c r="D219" s="5">
        <v>110</v>
      </c>
      <c r="E219" s="19">
        <v>1.4255536980158901E-3</v>
      </c>
      <c r="F219" s="5" t="s">
        <v>1295</v>
      </c>
      <c r="G219" s="5" t="s">
        <v>1296</v>
      </c>
      <c r="H219" s="5" t="s">
        <v>1297</v>
      </c>
      <c r="I219" s="5">
        <v>7.3687572359744602E-2</v>
      </c>
      <c r="J219" s="5">
        <v>0.12611314930287201</v>
      </c>
    </row>
    <row r="220" spans="1:10" x14ac:dyDescent="0.25">
      <c r="A220" s="5" t="s">
        <v>259</v>
      </c>
      <c r="B220" s="5"/>
      <c r="C220" s="5">
        <v>3171</v>
      </c>
      <c r="D220" s="5">
        <v>10</v>
      </c>
      <c r="E220" s="19">
        <v>3.1535793125197099E-3</v>
      </c>
      <c r="F220" s="5" t="s">
        <v>1300</v>
      </c>
      <c r="G220" s="5" t="s">
        <v>1301</v>
      </c>
      <c r="H220" s="5" t="s">
        <v>1302</v>
      </c>
      <c r="I220" s="5">
        <v>7.7449596098683696E-2</v>
      </c>
      <c r="J220" s="5">
        <v>0.13180642271840201</v>
      </c>
    </row>
    <row r="221" spans="1:10" x14ac:dyDescent="0.25">
      <c r="A221" s="5" t="s">
        <v>393</v>
      </c>
      <c r="B221" s="5"/>
      <c r="C221" s="5">
        <v>18307</v>
      </c>
      <c r="D221" s="5">
        <v>49</v>
      </c>
      <c r="E221" s="19">
        <v>2.6765718031354102E-3</v>
      </c>
      <c r="F221" s="5" t="s">
        <v>1303</v>
      </c>
      <c r="G221" s="5" t="s">
        <v>1304</v>
      </c>
      <c r="H221" s="5" t="s">
        <v>1305</v>
      </c>
      <c r="I221" s="5">
        <v>7.8188712936073296E-2</v>
      </c>
      <c r="J221" s="5">
        <v>0.132456678078919</v>
      </c>
    </row>
    <row r="222" spans="1:10" x14ac:dyDescent="0.25">
      <c r="A222" s="5" t="s">
        <v>251</v>
      </c>
      <c r="B222" s="5"/>
      <c r="C222" s="5">
        <v>8689</v>
      </c>
      <c r="D222" s="5">
        <v>29</v>
      </c>
      <c r="E222" s="19">
        <v>3.33755322821959E-3</v>
      </c>
      <c r="F222" s="5" t="s">
        <v>1306</v>
      </c>
      <c r="G222" s="5" t="s">
        <v>1307</v>
      </c>
      <c r="H222" s="5" t="s">
        <v>1308</v>
      </c>
      <c r="I222" s="5">
        <v>7.9295986766716398E-2</v>
      </c>
      <c r="J222" s="5">
        <v>0.13372186859296301</v>
      </c>
    </row>
    <row r="223" spans="1:10" x14ac:dyDescent="0.25">
      <c r="A223" s="5" t="s">
        <v>421</v>
      </c>
      <c r="B223" s="5"/>
      <c r="C223" s="5">
        <v>4150</v>
      </c>
      <c r="D223" s="5">
        <v>7</v>
      </c>
      <c r="E223" s="19">
        <v>1.68674698795181E-3</v>
      </c>
      <c r="F223" s="5" t="s">
        <v>1309</v>
      </c>
      <c r="G223" s="5" t="s">
        <v>1310</v>
      </c>
      <c r="H223" s="5" t="s">
        <v>1311</v>
      </c>
      <c r="I223" s="5">
        <v>7.9670682702541407E-2</v>
      </c>
      <c r="J223" s="5">
        <v>0.13374580670879099</v>
      </c>
    </row>
    <row r="224" spans="1:10" x14ac:dyDescent="0.25">
      <c r="A224" s="5" t="s">
        <v>309</v>
      </c>
      <c r="B224" s="5"/>
      <c r="C224" s="5">
        <v>6325</v>
      </c>
      <c r="D224" s="5">
        <v>14</v>
      </c>
      <c r="E224" s="19">
        <v>2.2134387351778698E-3</v>
      </c>
      <c r="F224" s="5" t="s">
        <v>1312</v>
      </c>
      <c r="G224" s="5" t="s">
        <v>1313</v>
      </c>
      <c r="H224" s="5" t="s">
        <v>1314</v>
      </c>
      <c r="I224" s="5">
        <v>8.0976047873679305E-2</v>
      </c>
      <c r="J224" s="5">
        <v>0.13532483676186899</v>
      </c>
    </row>
    <row r="225" spans="1:10" x14ac:dyDescent="0.25">
      <c r="A225" s="5" t="s">
        <v>436</v>
      </c>
      <c r="B225" s="5"/>
      <c r="C225" s="5">
        <v>24779</v>
      </c>
      <c r="D225" s="5">
        <v>31</v>
      </c>
      <c r="E225" s="19">
        <v>1.2510593647847E-3</v>
      </c>
      <c r="F225" s="5" t="s">
        <v>1315</v>
      </c>
      <c r="G225" s="5" t="s">
        <v>1316</v>
      </c>
      <c r="H225" s="5" t="s">
        <v>1317</v>
      </c>
      <c r="I225" s="5">
        <v>8.1910222875030997E-2</v>
      </c>
      <c r="J225" s="5">
        <v>0.13627216451406499</v>
      </c>
    </row>
    <row r="226" spans="1:10" x14ac:dyDescent="0.25">
      <c r="A226" s="5" t="s">
        <v>0</v>
      </c>
      <c r="B226" s="5"/>
      <c r="C226" s="5">
        <v>35839</v>
      </c>
      <c r="D226" s="5">
        <v>50</v>
      </c>
      <c r="E226" s="19">
        <v>1.3951282122827099E-3</v>
      </c>
      <c r="F226" s="5" t="s">
        <v>1318</v>
      </c>
      <c r="G226" s="5" t="s">
        <v>1319</v>
      </c>
      <c r="H226" s="5" t="s">
        <v>1320</v>
      </c>
      <c r="I226" s="5">
        <v>8.4195744839506606E-2</v>
      </c>
      <c r="J226" s="5">
        <v>0.13944920239043301</v>
      </c>
    </row>
    <row r="227" spans="1:10" ht="30" x14ac:dyDescent="0.25">
      <c r="A227" s="5" t="s">
        <v>353</v>
      </c>
      <c r="B227" s="5"/>
      <c r="C227" s="5">
        <v>2147</v>
      </c>
      <c r="D227" s="5">
        <v>9</v>
      </c>
      <c r="E227" s="19">
        <v>4.1918956683744801E-3</v>
      </c>
      <c r="F227" s="5" t="s">
        <v>1321</v>
      </c>
      <c r="G227" s="5" t="s">
        <v>1322</v>
      </c>
      <c r="H227" s="5" t="s">
        <v>1323</v>
      </c>
      <c r="I227" s="5">
        <v>8.69715747526216E-2</v>
      </c>
      <c r="J227" s="5">
        <v>0.14340646325876699</v>
      </c>
    </row>
    <row r="228" spans="1:10" x14ac:dyDescent="0.25">
      <c r="A228" s="5" t="s">
        <v>56</v>
      </c>
      <c r="B228" s="5"/>
      <c r="C228" s="5">
        <v>49998</v>
      </c>
      <c r="D228" s="5">
        <v>59</v>
      </c>
      <c r="E228" s="19">
        <v>1.1800472018880801E-3</v>
      </c>
      <c r="F228" s="5" t="s">
        <v>1324</v>
      </c>
      <c r="G228" s="5" t="s">
        <v>1325</v>
      </c>
      <c r="H228" s="5" t="s">
        <v>1326</v>
      </c>
      <c r="I228" s="5">
        <v>9.7629549480674996E-2</v>
      </c>
      <c r="J228" s="5">
        <v>0.160267977244825</v>
      </c>
    </row>
    <row r="229" spans="1:10" x14ac:dyDescent="0.25">
      <c r="A229" s="5" t="s">
        <v>543</v>
      </c>
      <c r="B229" s="5"/>
      <c r="C229" s="5">
        <v>121800</v>
      </c>
      <c r="D229" s="5">
        <v>217</v>
      </c>
      <c r="E229" s="19">
        <v>1.7816091954023E-3</v>
      </c>
      <c r="F229" s="5" t="s">
        <v>1327</v>
      </c>
      <c r="G229" s="5" t="s">
        <v>1328</v>
      </c>
      <c r="H229" s="5" t="s">
        <v>1329</v>
      </c>
      <c r="I229" s="5">
        <v>9.9603151464550302E-2</v>
      </c>
      <c r="J229" s="5">
        <v>0.162787529486115</v>
      </c>
    </row>
    <row r="230" spans="1:10" ht="45" x14ac:dyDescent="0.25">
      <c r="A230" s="5" t="s">
        <v>583</v>
      </c>
      <c r="B230" s="5"/>
      <c r="C230" s="5">
        <v>3380</v>
      </c>
      <c r="D230" s="5">
        <v>11</v>
      </c>
      <c r="E230" s="19">
        <v>3.2544378698224899E-3</v>
      </c>
      <c r="F230" s="5" t="s">
        <v>1330</v>
      </c>
      <c r="G230" s="5" t="s">
        <v>1331</v>
      </c>
      <c r="H230" s="5" t="s">
        <v>1332</v>
      </c>
      <c r="I230" s="5">
        <v>0.107070166421162</v>
      </c>
      <c r="J230" s="5">
        <v>0.17422382343092599</v>
      </c>
    </row>
    <row r="231" spans="1:10" ht="30" x14ac:dyDescent="0.25">
      <c r="A231" s="5" t="s">
        <v>587</v>
      </c>
      <c r="B231" s="5"/>
      <c r="C231" s="5">
        <v>9415</v>
      </c>
      <c r="D231" s="5">
        <v>11</v>
      </c>
      <c r="E231" s="19">
        <v>1.1683483802442901E-3</v>
      </c>
      <c r="F231" s="5" t="s">
        <v>1333</v>
      </c>
      <c r="G231" s="5" t="s">
        <v>1334</v>
      </c>
      <c r="H231" s="5" t="s">
        <v>1335</v>
      </c>
      <c r="I231" s="5">
        <v>0.108363838625637</v>
      </c>
      <c r="J231" s="5">
        <v>0.17555888266424199</v>
      </c>
    </row>
    <row r="232" spans="1:10" x14ac:dyDescent="0.25">
      <c r="A232" s="5" t="s">
        <v>298</v>
      </c>
      <c r="B232" s="5"/>
      <c r="C232" s="5">
        <v>1106</v>
      </c>
      <c r="D232" s="5">
        <v>5</v>
      </c>
      <c r="E232" s="19">
        <v>4.52079566003617E-3</v>
      </c>
      <c r="F232" s="5" t="s">
        <v>1336</v>
      </c>
      <c r="G232" s="5" t="s">
        <v>1337</v>
      </c>
      <c r="H232" s="5" t="s">
        <v>1338</v>
      </c>
      <c r="I232" s="5">
        <v>0.111928808591817</v>
      </c>
      <c r="J232" s="5">
        <v>0.18054603472854</v>
      </c>
    </row>
    <row r="233" spans="1:10" x14ac:dyDescent="0.25">
      <c r="A233" s="5" t="s">
        <v>497</v>
      </c>
      <c r="B233" s="5"/>
      <c r="C233" s="5">
        <v>3746</v>
      </c>
      <c r="D233" s="5">
        <v>6</v>
      </c>
      <c r="E233" s="19">
        <v>1.6017084890549899E-3</v>
      </c>
      <c r="F233" s="5" t="s">
        <v>1339</v>
      </c>
      <c r="G233" s="5" t="s">
        <v>1340</v>
      </c>
      <c r="H233" s="5" t="s">
        <v>1341</v>
      </c>
      <c r="I233" s="5">
        <v>0.114310750077592</v>
      </c>
      <c r="J233" s="5">
        <v>0.18358999254885999</v>
      </c>
    </row>
    <row r="234" spans="1:10" x14ac:dyDescent="0.25">
      <c r="A234" s="5" t="s">
        <v>226</v>
      </c>
      <c r="B234" s="5"/>
      <c r="C234" s="5">
        <v>1959</v>
      </c>
      <c r="D234" s="5">
        <v>5</v>
      </c>
      <c r="E234" s="19">
        <v>2.5523226135783601E-3</v>
      </c>
      <c r="F234" s="5" t="s">
        <v>1342</v>
      </c>
      <c r="G234" s="5" t="s">
        <v>1343</v>
      </c>
      <c r="H234" s="5" t="s">
        <v>1344</v>
      </c>
      <c r="I234" s="5">
        <v>0.116418089864813</v>
      </c>
      <c r="J234" s="5">
        <v>0.18616858336140399</v>
      </c>
    </row>
    <row r="235" spans="1:10" x14ac:dyDescent="0.25">
      <c r="A235" s="5" t="s">
        <v>548</v>
      </c>
      <c r="B235" s="5"/>
      <c r="C235" s="5">
        <v>9500</v>
      </c>
      <c r="D235" s="5">
        <v>16</v>
      </c>
      <c r="E235" s="19">
        <v>1.68421052631579E-3</v>
      </c>
      <c r="F235" s="5" t="s">
        <v>1345</v>
      </c>
      <c r="G235" s="5" t="s">
        <v>1346</v>
      </c>
      <c r="H235" s="5" t="s">
        <v>1347</v>
      </c>
      <c r="I235" s="5">
        <v>0.120347097201027</v>
      </c>
      <c r="J235" s="5">
        <v>0.191625635457429</v>
      </c>
    </row>
    <row r="236" spans="1:10" x14ac:dyDescent="0.25">
      <c r="A236" s="5" t="s">
        <v>91</v>
      </c>
      <c r="B236" s="5"/>
      <c r="C236" s="5">
        <v>2001</v>
      </c>
      <c r="D236" s="5">
        <v>8</v>
      </c>
      <c r="E236" s="19">
        <v>3.9980009995002497E-3</v>
      </c>
      <c r="F236" s="5" t="s">
        <v>1348</v>
      </c>
      <c r="G236" s="5" t="s">
        <v>1349</v>
      </c>
      <c r="H236" s="5" t="s">
        <v>1350</v>
      </c>
      <c r="I236" s="5">
        <v>0.12587533839023701</v>
      </c>
      <c r="J236" s="5">
        <v>0.19957158351614501</v>
      </c>
    </row>
    <row r="237" spans="1:10" ht="30" x14ac:dyDescent="0.25">
      <c r="A237" s="5" t="s">
        <v>187</v>
      </c>
      <c r="C237" s="5">
        <v>3158</v>
      </c>
      <c r="D237" s="5">
        <v>5</v>
      </c>
      <c r="E237" s="19">
        <v>1.5832805573147599E-3</v>
      </c>
      <c r="F237" s="5" t="s">
        <v>1354</v>
      </c>
      <c r="G237" s="5" t="s">
        <v>1355</v>
      </c>
      <c r="H237" s="5" t="s">
        <v>1356</v>
      </c>
      <c r="I237" s="5">
        <v>0.12733678985084301</v>
      </c>
      <c r="J237" s="5">
        <v>0.20057060078849401</v>
      </c>
    </row>
    <row r="238" spans="1:10" ht="30" x14ac:dyDescent="0.25">
      <c r="A238" s="5" t="s">
        <v>38</v>
      </c>
      <c r="C238" s="5">
        <v>2757</v>
      </c>
      <c r="D238" s="5">
        <v>5</v>
      </c>
      <c r="E238" s="19">
        <v>1.81356546971346E-3</v>
      </c>
      <c r="F238" s="5" t="s">
        <v>1351</v>
      </c>
      <c r="G238" s="5" t="s">
        <v>1352</v>
      </c>
      <c r="H238" s="5" t="s">
        <v>1353</v>
      </c>
      <c r="I238" s="5">
        <v>0.127586689450363</v>
      </c>
      <c r="J238" s="5">
        <v>0.20057060078849401</v>
      </c>
    </row>
    <row r="239" spans="1:10" x14ac:dyDescent="0.25">
      <c r="A239" s="5" t="s">
        <v>88</v>
      </c>
      <c r="C239" s="5">
        <v>2506</v>
      </c>
      <c r="D239" s="5">
        <v>8</v>
      </c>
      <c r="E239" s="19">
        <v>3.19233838786911E-3</v>
      </c>
      <c r="F239" s="5" t="s">
        <v>1357</v>
      </c>
      <c r="G239" s="5" t="s">
        <v>1358</v>
      </c>
      <c r="H239" s="5" t="s">
        <v>1359</v>
      </c>
      <c r="I239" s="5">
        <v>0.128330827894831</v>
      </c>
      <c r="J239" s="5">
        <v>0.200889186282626</v>
      </c>
    </row>
    <row r="240" spans="1:10" x14ac:dyDescent="0.25">
      <c r="A240" s="5" t="s">
        <v>320</v>
      </c>
      <c r="C240" s="5">
        <v>61092</v>
      </c>
      <c r="D240" s="5">
        <v>71</v>
      </c>
      <c r="E240" s="19">
        <v>1.1621816277090299E-3</v>
      </c>
      <c r="F240" s="5" t="s">
        <v>1360</v>
      </c>
      <c r="G240" s="5" t="s">
        <v>1361</v>
      </c>
      <c r="H240" s="5" t="s">
        <v>1362</v>
      </c>
      <c r="I240" s="5">
        <v>0.13172965506185499</v>
      </c>
      <c r="J240" s="5">
        <v>0.20534328583171499</v>
      </c>
    </row>
    <row r="241" spans="1:10" x14ac:dyDescent="0.25">
      <c r="A241" s="5" t="s">
        <v>390</v>
      </c>
      <c r="C241" s="5">
        <v>21129</v>
      </c>
      <c r="D241" s="5">
        <v>27</v>
      </c>
      <c r="E241" s="19">
        <v>1.2778645463580899E-3</v>
      </c>
      <c r="F241" s="5" t="s">
        <v>1363</v>
      </c>
      <c r="G241" s="5" t="s">
        <v>1364</v>
      </c>
      <c r="H241" s="5" t="s">
        <v>1365</v>
      </c>
      <c r="I241" s="5">
        <v>0.13450356490669699</v>
      </c>
      <c r="J241" s="5">
        <v>0.20879005263759201</v>
      </c>
    </row>
    <row r="242" spans="1:10" x14ac:dyDescent="0.25">
      <c r="A242" s="5" t="s">
        <v>194</v>
      </c>
      <c r="C242" s="5">
        <v>65094</v>
      </c>
      <c r="D242" s="5">
        <v>104</v>
      </c>
      <c r="E242" s="19">
        <v>1.5976894951915701E-3</v>
      </c>
      <c r="F242" s="5" t="s">
        <v>1366</v>
      </c>
      <c r="G242" s="5" t="s">
        <v>1367</v>
      </c>
      <c r="H242" s="5" t="s">
        <v>1368</v>
      </c>
      <c r="I242" s="5">
        <v>0.139763485273175</v>
      </c>
      <c r="J242" s="5">
        <v>0.21515457691430701</v>
      </c>
    </row>
    <row r="243" spans="1:10" x14ac:dyDescent="0.25">
      <c r="A243" s="5" t="s">
        <v>254</v>
      </c>
      <c r="C243" s="5">
        <v>10698</v>
      </c>
      <c r="D243" s="5">
        <v>12</v>
      </c>
      <c r="E243" s="19">
        <v>1.12170499158721E-3</v>
      </c>
      <c r="F243" s="5" t="s">
        <v>1369</v>
      </c>
      <c r="G243" s="5" t="s">
        <v>1370</v>
      </c>
      <c r="H243" s="5" t="s">
        <v>1371</v>
      </c>
      <c r="I243" s="5">
        <v>0.13942756311570201</v>
      </c>
      <c r="J243" s="5">
        <v>0.21515457691430701</v>
      </c>
    </row>
    <row r="244" spans="1:10" x14ac:dyDescent="0.25">
      <c r="A244" s="5" t="s">
        <v>338</v>
      </c>
      <c r="C244" s="5">
        <v>33430</v>
      </c>
      <c r="D244" s="5">
        <v>34</v>
      </c>
      <c r="E244" s="19">
        <v>1.01705055339515E-3</v>
      </c>
      <c r="F244" s="5" t="s">
        <v>1372</v>
      </c>
      <c r="G244" s="5" t="s">
        <v>1373</v>
      </c>
      <c r="H244" s="5" t="s">
        <v>1374</v>
      </c>
      <c r="I244" s="5">
        <v>0.14825158950296799</v>
      </c>
      <c r="J244" s="5">
        <v>0.227278263246286</v>
      </c>
    </row>
    <row r="245" spans="1:10" x14ac:dyDescent="0.25">
      <c r="A245" s="5" t="s">
        <v>26</v>
      </c>
      <c r="C245" s="5">
        <v>87620</v>
      </c>
      <c r="D245" s="5">
        <v>122</v>
      </c>
      <c r="E245" s="19">
        <v>1.39237616982424E-3</v>
      </c>
      <c r="F245" s="5" t="s">
        <v>1375</v>
      </c>
      <c r="G245" s="5" t="s">
        <v>1376</v>
      </c>
      <c r="H245" s="5" t="s">
        <v>1377</v>
      </c>
      <c r="I245" s="5">
        <v>0.1490980158744</v>
      </c>
      <c r="J245" s="5">
        <v>0.22763524234322</v>
      </c>
    </row>
    <row r="246" spans="1:10" ht="30" x14ac:dyDescent="0.25">
      <c r="A246" s="5" t="s">
        <v>411</v>
      </c>
      <c r="C246" s="5">
        <v>6666</v>
      </c>
      <c r="D246" s="5">
        <v>7</v>
      </c>
      <c r="E246" s="19">
        <v>1.0501050105010501E-3</v>
      </c>
      <c r="F246" s="5" t="s">
        <v>1378</v>
      </c>
      <c r="G246" s="5" t="s">
        <v>1379</v>
      </c>
      <c r="H246" s="5" t="s">
        <v>1380</v>
      </c>
      <c r="I246" s="5">
        <v>0.168792800971586</v>
      </c>
      <c r="J246" s="5">
        <v>0.25664807032974801</v>
      </c>
    </row>
    <row r="247" spans="1:10" ht="30" x14ac:dyDescent="0.25">
      <c r="A247" s="5" t="s">
        <v>30</v>
      </c>
      <c r="C247" s="5">
        <v>15527</v>
      </c>
      <c r="D247" s="5">
        <v>23</v>
      </c>
      <c r="E247" s="19">
        <v>1.4812906549880899E-3</v>
      </c>
      <c r="F247" s="5" t="s">
        <v>1381</v>
      </c>
      <c r="G247" s="5" t="s">
        <v>1382</v>
      </c>
      <c r="H247" s="5" t="s">
        <v>1383</v>
      </c>
      <c r="I247" s="5">
        <v>0.174223800912333</v>
      </c>
      <c r="J247" s="5">
        <v>0.263824612810104</v>
      </c>
    </row>
    <row r="248" spans="1:10" ht="30" x14ac:dyDescent="0.25">
      <c r="A248" s="5" t="s">
        <v>289</v>
      </c>
      <c r="C248" s="5">
        <v>21913</v>
      </c>
      <c r="D248" s="5">
        <v>14</v>
      </c>
      <c r="E248" s="19">
        <v>6.3889015652808805E-4</v>
      </c>
      <c r="F248" s="5" t="s">
        <v>1387</v>
      </c>
      <c r="G248" s="5" t="s">
        <v>1388</v>
      </c>
      <c r="H248" s="5" t="s">
        <v>1389</v>
      </c>
      <c r="I248" s="5">
        <v>0.177007504819642</v>
      </c>
      <c r="J248" s="5">
        <v>0.26684310569401798</v>
      </c>
    </row>
    <row r="249" spans="1:10" x14ac:dyDescent="0.25">
      <c r="A249" s="5" t="s">
        <v>97</v>
      </c>
      <c r="C249" s="5">
        <v>1105</v>
      </c>
      <c r="D249" s="5">
        <v>6</v>
      </c>
      <c r="E249" s="19">
        <v>5.4298642533936597E-3</v>
      </c>
      <c r="F249" s="5" t="s">
        <v>1384</v>
      </c>
      <c r="G249" s="5" t="s">
        <v>1385</v>
      </c>
      <c r="H249" s="5" t="s">
        <v>1386</v>
      </c>
      <c r="I249" s="5">
        <v>0.17765565257795801</v>
      </c>
      <c r="J249" s="5">
        <v>0.26684310569401798</v>
      </c>
    </row>
    <row r="250" spans="1:10" x14ac:dyDescent="0.25">
      <c r="A250" s="5" t="s">
        <v>1</v>
      </c>
      <c r="C250" s="5">
        <v>3177</v>
      </c>
      <c r="D250" s="5">
        <v>8</v>
      </c>
      <c r="E250" s="19">
        <v>2.5180988353792899E-3</v>
      </c>
      <c r="F250" s="5" t="s">
        <v>1390</v>
      </c>
      <c r="G250" s="5" t="s">
        <v>1391</v>
      </c>
      <c r="H250" s="5" t="s">
        <v>1392</v>
      </c>
      <c r="I250" s="5">
        <v>0.17892993538545501</v>
      </c>
      <c r="J250" s="5">
        <v>0.26767341140324102</v>
      </c>
    </row>
    <row r="251" spans="1:10" x14ac:dyDescent="0.25">
      <c r="A251" s="5" t="s">
        <v>155</v>
      </c>
      <c r="C251" s="5">
        <v>31592</v>
      </c>
      <c r="D251" s="5">
        <v>50</v>
      </c>
      <c r="E251" s="19">
        <v>1.5826791592808301E-3</v>
      </c>
      <c r="F251" s="5" t="s">
        <v>1393</v>
      </c>
      <c r="G251" s="5" t="s">
        <v>1394</v>
      </c>
      <c r="H251" s="5" t="s">
        <v>1395</v>
      </c>
      <c r="I251" s="5">
        <v>0.19530927342933299</v>
      </c>
      <c r="J251" s="5">
        <v>0.29100297366378503</v>
      </c>
    </row>
    <row r="252" spans="1:10" x14ac:dyDescent="0.25">
      <c r="A252" s="5" t="s">
        <v>343</v>
      </c>
      <c r="C252" s="5">
        <v>4216</v>
      </c>
      <c r="D252" s="5">
        <v>7</v>
      </c>
      <c r="E252" s="19">
        <v>1.66034155597723E-3</v>
      </c>
      <c r="F252" s="5" t="s">
        <v>1396</v>
      </c>
      <c r="G252" s="5" t="s">
        <v>1397</v>
      </c>
      <c r="H252" s="5" t="s">
        <v>1398</v>
      </c>
      <c r="I252" s="5">
        <v>0.19737950858108999</v>
      </c>
      <c r="J252" s="5">
        <v>0.29291119073433802</v>
      </c>
    </row>
    <row r="253" spans="1:10" x14ac:dyDescent="0.25">
      <c r="A253" s="5" t="s">
        <v>241</v>
      </c>
      <c r="C253" s="5">
        <v>20853</v>
      </c>
      <c r="D253" s="5">
        <v>20</v>
      </c>
      <c r="E253" s="19">
        <v>9.5909461468373898E-4</v>
      </c>
      <c r="F253" s="5" t="s">
        <v>1399</v>
      </c>
      <c r="G253" s="5" t="s">
        <v>1400</v>
      </c>
      <c r="H253" s="5" t="s">
        <v>1401</v>
      </c>
      <c r="I253" s="5">
        <v>0.203083158544937</v>
      </c>
      <c r="J253" s="5">
        <v>0.30017470844689897</v>
      </c>
    </row>
    <row r="254" spans="1:10" x14ac:dyDescent="0.25">
      <c r="A254" s="5" t="s">
        <v>398</v>
      </c>
      <c r="C254" s="5">
        <v>12096</v>
      </c>
      <c r="D254" s="5">
        <v>38</v>
      </c>
      <c r="E254" s="19">
        <v>3.1415343915343901E-3</v>
      </c>
      <c r="F254" s="5" t="s">
        <v>1405</v>
      </c>
      <c r="G254" s="5" t="s">
        <v>1406</v>
      </c>
      <c r="H254" s="5" t="s">
        <v>1407</v>
      </c>
      <c r="I254" s="5">
        <v>0.21572663551132901</v>
      </c>
      <c r="J254" s="5">
        <v>0.31687853797121501</v>
      </c>
    </row>
    <row r="255" spans="1:10" x14ac:dyDescent="0.25">
      <c r="A255" s="5" t="s">
        <v>297</v>
      </c>
      <c r="C255" s="5">
        <v>3746</v>
      </c>
      <c r="D255" s="5">
        <v>10</v>
      </c>
      <c r="E255" s="19">
        <v>2.6695141484249902E-3</v>
      </c>
      <c r="F255" s="5" t="s">
        <v>1402</v>
      </c>
      <c r="G255" s="5" t="s">
        <v>1403</v>
      </c>
      <c r="H255" s="5" t="s">
        <v>1404</v>
      </c>
      <c r="I255" s="5">
        <v>0.21609237225530301</v>
      </c>
      <c r="J255" s="5">
        <v>0.31687853797121501</v>
      </c>
    </row>
    <row r="256" spans="1:10" x14ac:dyDescent="0.25">
      <c r="A256" s="5" t="s">
        <v>505</v>
      </c>
      <c r="C256" s="5">
        <v>4044</v>
      </c>
      <c r="D256" s="5">
        <v>12</v>
      </c>
      <c r="E256" s="19">
        <v>2.9673590504451001E-3</v>
      </c>
      <c r="F256" s="5" t="s">
        <v>1408</v>
      </c>
      <c r="G256" s="5" t="s">
        <v>1409</v>
      </c>
      <c r="H256" s="5" t="s">
        <v>1410</v>
      </c>
      <c r="I256" s="5">
        <v>0.21895912506687501</v>
      </c>
      <c r="J256" s="5">
        <v>0.31981824960555399</v>
      </c>
    </row>
    <row r="257" spans="1:10" x14ac:dyDescent="0.25">
      <c r="A257" s="5" t="s">
        <v>274</v>
      </c>
      <c r="C257" s="5">
        <v>33694</v>
      </c>
      <c r="D257" s="5">
        <v>58</v>
      </c>
      <c r="E257" s="19">
        <v>1.72137472547041E-3</v>
      </c>
      <c r="F257" s="5" t="s">
        <v>1411</v>
      </c>
      <c r="G257" s="5" t="s">
        <v>1412</v>
      </c>
      <c r="H257" s="5" t="s">
        <v>1413</v>
      </c>
      <c r="I257" s="5">
        <v>0.23549785222612701</v>
      </c>
      <c r="J257" s="5">
        <v>0.34262628696428699</v>
      </c>
    </row>
    <row r="258" spans="1:10" x14ac:dyDescent="0.25">
      <c r="A258" s="5" t="s">
        <v>248</v>
      </c>
      <c r="C258" s="5">
        <v>58454</v>
      </c>
      <c r="D258" s="5">
        <v>71</v>
      </c>
      <c r="E258" s="19">
        <v>1.2146303075922899E-3</v>
      </c>
      <c r="F258" s="5" t="s">
        <v>1414</v>
      </c>
      <c r="G258" s="5" t="s">
        <v>1415</v>
      </c>
      <c r="H258" s="5" t="s">
        <v>1416</v>
      </c>
      <c r="I258" s="5">
        <v>0.23642607180724601</v>
      </c>
      <c r="J258" s="5">
        <v>0.34263309625190702</v>
      </c>
    </row>
    <row r="259" spans="1:10" ht="30" x14ac:dyDescent="0.25">
      <c r="A259" s="5" t="s">
        <v>394</v>
      </c>
      <c r="C259" s="5">
        <v>8503</v>
      </c>
      <c r="D259" s="5">
        <v>21</v>
      </c>
      <c r="E259" s="19">
        <v>2.4697165706221301E-3</v>
      </c>
      <c r="F259" s="5" t="s">
        <v>1417</v>
      </c>
      <c r="G259" s="5" t="s">
        <v>1418</v>
      </c>
      <c r="H259" s="5" t="s">
        <v>1419</v>
      </c>
      <c r="I259" s="5">
        <v>0.238032984989306</v>
      </c>
      <c r="J259" s="5">
        <v>0.34361960089895899</v>
      </c>
    </row>
    <row r="260" spans="1:10" x14ac:dyDescent="0.25">
      <c r="A260" s="5" t="s">
        <v>316</v>
      </c>
      <c r="C260" s="5">
        <v>47697</v>
      </c>
      <c r="D260" s="5">
        <v>54</v>
      </c>
      <c r="E260" s="19">
        <v>1.13214667589157E-3</v>
      </c>
      <c r="F260" s="5" t="s">
        <v>1429</v>
      </c>
      <c r="G260" s="5" t="s">
        <v>1430</v>
      </c>
      <c r="H260" s="5" t="s">
        <v>1431</v>
      </c>
      <c r="I260" s="5">
        <v>0.243300205177336</v>
      </c>
      <c r="J260" s="5">
        <v>0.34626276148782997</v>
      </c>
    </row>
    <row r="261" spans="1:10" x14ac:dyDescent="0.25">
      <c r="A261" s="5" t="s">
        <v>169</v>
      </c>
      <c r="C261" s="5">
        <v>35935</v>
      </c>
      <c r="D261" s="5">
        <v>34</v>
      </c>
      <c r="E261" s="19">
        <v>9.4615277584527595E-4</v>
      </c>
      <c r="F261" s="5" t="s">
        <v>1420</v>
      </c>
      <c r="G261" s="5" t="s">
        <v>1421</v>
      </c>
      <c r="H261" s="5" t="s">
        <v>1422</v>
      </c>
      <c r="I261" s="5">
        <v>0.24194699141522399</v>
      </c>
      <c r="J261" s="5">
        <v>0.34626276148782997</v>
      </c>
    </row>
    <row r="262" spans="1:10" x14ac:dyDescent="0.25">
      <c r="A262" s="5" t="s">
        <v>541</v>
      </c>
      <c r="C262" s="5">
        <v>8090</v>
      </c>
      <c r="D262" s="5">
        <v>18</v>
      </c>
      <c r="E262" s="19">
        <v>2.2249690976514202E-3</v>
      </c>
      <c r="F262" s="5" t="s">
        <v>1423</v>
      </c>
      <c r="G262" s="5" t="s">
        <v>1424</v>
      </c>
      <c r="H262" s="5" t="s">
        <v>1425</v>
      </c>
      <c r="I262" s="5">
        <v>0.24359725269089899</v>
      </c>
      <c r="J262" s="5">
        <v>0.34626276148782997</v>
      </c>
    </row>
    <row r="263" spans="1:10" x14ac:dyDescent="0.25">
      <c r="A263" s="5" t="s">
        <v>275</v>
      </c>
      <c r="C263" s="5">
        <v>6518</v>
      </c>
      <c r="D263" s="5">
        <v>12</v>
      </c>
      <c r="E263" s="19">
        <v>1.84105553850875E-3</v>
      </c>
      <c r="F263" s="5" t="s">
        <v>1426</v>
      </c>
      <c r="G263" s="5" t="s">
        <v>1427</v>
      </c>
      <c r="H263" s="5" t="s">
        <v>1428</v>
      </c>
      <c r="I263" s="5">
        <v>0.241502456458321</v>
      </c>
      <c r="J263" s="5">
        <v>0.34626276148782997</v>
      </c>
    </row>
    <row r="264" spans="1:10" x14ac:dyDescent="0.25">
      <c r="A264" s="5" t="s">
        <v>601</v>
      </c>
      <c r="C264" s="5">
        <v>2459</v>
      </c>
      <c r="D264" s="5">
        <v>5</v>
      </c>
      <c r="E264" s="19">
        <v>2.0333468889792601E-3</v>
      </c>
      <c r="F264" s="5" t="s">
        <v>1432</v>
      </c>
      <c r="G264" s="5" t="s">
        <v>1433</v>
      </c>
      <c r="H264" s="5" t="s">
        <v>1434</v>
      </c>
      <c r="I264" s="5">
        <v>0.27189136084882898</v>
      </c>
      <c r="J264" s="5">
        <v>0.38500646898822699</v>
      </c>
    </row>
    <row r="265" spans="1:10" x14ac:dyDescent="0.25">
      <c r="A265" s="5" t="s">
        <v>294</v>
      </c>
      <c r="C265" s="5">
        <v>5965</v>
      </c>
      <c r="D265" s="5">
        <v>21</v>
      </c>
      <c r="E265" s="19">
        <v>3.5205364626990799E-3</v>
      </c>
      <c r="F265" s="5" t="s">
        <v>1435</v>
      </c>
      <c r="G265" s="5" t="s">
        <v>1436</v>
      </c>
      <c r="H265" s="5" t="s">
        <v>1437</v>
      </c>
      <c r="I265" s="5">
        <v>0.27524998729452199</v>
      </c>
      <c r="J265" s="5">
        <v>0.38828040032801397</v>
      </c>
    </row>
    <row r="266" spans="1:10" ht="30" x14ac:dyDescent="0.25">
      <c r="A266" s="5" t="s">
        <v>331</v>
      </c>
      <c r="C266" s="5">
        <v>6254</v>
      </c>
      <c r="D266" s="5">
        <v>16</v>
      </c>
      <c r="E266" s="19">
        <v>2.5583626479053398E-3</v>
      </c>
      <c r="F266" s="5" t="s">
        <v>1438</v>
      </c>
      <c r="G266" s="5" t="s">
        <v>1439</v>
      </c>
      <c r="H266" s="5" t="s">
        <v>1440</v>
      </c>
      <c r="I266" s="5">
        <v>0.277046483718143</v>
      </c>
      <c r="J266" s="5">
        <v>0.38933426310390601</v>
      </c>
    </row>
    <row r="267" spans="1:10" x14ac:dyDescent="0.25">
      <c r="A267" s="5" t="s">
        <v>157</v>
      </c>
      <c r="C267" s="5">
        <v>8749</v>
      </c>
      <c r="D267" s="5">
        <v>20</v>
      </c>
      <c r="E267" s="19">
        <v>2.2859755400617202E-3</v>
      </c>
      <c r="F267" s="5" t="s">
        <v>1441</v>
      </c>
      <c r="G267" s="5" t="s">
        <v>1442</v>
      </c>
      <c r="H267" s="5" t="s">
        <v>1443</v>
      </c>
      <c r="I267" s="5">
        <v>0.27994938193088098</v>
      </c>
      <c r="J267" s="5">
        <v>0.39192913470323298</v>
      </c>
    </row>
    <row r="268" spans="1:10" x14ac:dyDescent="0.25">
      <c r="A268" s="5" t="s">
        <v>286</v>
      </c>
      <c r="C268" s="5">
        <v>72862</v>
      </c>
      <c r="D268" s="5">
        <v>162</v>
      </c>
      <c r="E268" s="19">
        <v>2.2233811863522799E-3</v>
      </c>
      <c r="F268" s="5" t="s">
        <v>1444</v>
      </c>
      <c r="G268" s="5" t="s">
        <v>1445</v>
      </c>
      <c r="H268" s="5" t="s">
        <v>1446</v>
      </c>
      <c r="I268" s="5">
        <v>0.281042718736774</v>
      </c>
      <c r="J268" s="5">
        <v>0.39198063402760602</v>
      </c>
    </row>
    <row r="269" spans="1:10" ht="30" x14ac:dyDescent="0.25">
      <c r="A269" s="5" t="s">
        <v>262</v>
      </c>
      <c r="C269" s="5">
        <v>48884</v>
      </c>
      <c r="D269" s="5">
        <v>56</v>
      </c>
      <c r="E269" s="19">
        <v>1.14556910236478E-3</v>
      </c>
      <c r="F269" s="5" t="s">
        <v>1447</v>
      </c>
      <c r="G269" s="5" t="s">
        <v>1448</v>
      </c>
      <c r="H269" s="5" t="s">
        <v>1449</v>
      </c>
      <c r="I269" s="5">
        <v>0.28474822756616802</v>
      </c>
      <c r="J269" s="5">
        <v>0.39492983817691202</v>
      </c>
    </row>
    <row r="270" spans="1:10" x14ac:dyDescent="0.25">
      <c r="A270" s="5" t="s">
        <v>291</v>
      </c>
      <c r="C270" s="5">
        <v>4207</v>
      </c>
      <c r="D270" s="5">
        <v>13</v>
      </c>
      <c r="E270" s="19">
        <v>3.0900879486569998E-3</v>
      </c>
      <c r="F270" s="5" t="s">
        <v>1450</v>
      </c>
      <c r="G270" s="5" t="s">
        <v>1451</v>
      </c>
      <c r="H270" s="5" t="s">
        <v>1452</v>
      </c>
      <c r="I270" s="5">
        <v>0.28528624428952098</v>
      </c>
      <c r="J270" s="5">
        <v>0.39492983817691202</v>
      </c>
    </row>
    <row r="271" spans="1:10" ht="30" x14ac:dyDescent="0.25">
      <c r="A271" s="5" t="s">
        <v>392</v>
      </c>
      <c r="C271" s="5">
        <v>13116</v>
      </c>
      <c r="D271" s="5">
        <v>49</v>
      </c>
      <c r="E271" s="19">
        <v>3.73589508996645E-3</v>
      </c>
      <c r="F271" s="5" t="s">
        <v>1456</v>
      </c>
      <c r="G271" s="5" t="s">
        <v>1457</v>
      </c>
      <c r="H271" s="5" t="s">
        <v>1458</v>
      </c>
      <c r="I271" s="5">
        <v>0.28747699339681498</v>
      </c>
      <c r="J271" s="5">
        <v>0.395014683519327</v>
      </c>
    </row>
    <row r="272" spans="1:10" x14ac:dyDescent="0.25">
      <c r="A272" s="5" t="s">
        <v>33</v>
      </c>
      <c r="C272" s="5">
        <v>4346</v>
      </c>
      <c r="D272" s="5">
        <v>12</v>
      </c>
      <c r="E272" s="19">
        <v>2.76115968706857E-3</v>
      </c>
      <c r="F272" s="5" t="s">
        <v>1453</v>
      </c>
      <c r="G272" s="5" t="s">
        <v>1454</v>
      </c>
      <c r="H272" s="5" t="s">
        <v>1455</v>
      </c>
      <c r="I272" s="5">
        <v>0.28724190205130101</v>
      </c>
      <c r="J272" s="5">
        <v>0.395014683519327</v>
      </c>
    </row>
    <row r="273" spans="1:10" x14ac:dyDescent="0.25">
      <c r="A273" s="5" t="s">
        <v>220</v>
      </c>
      <c r="C273" s="5">
        <v>8710</v>
      </c>
      <c r="D273" s="5">
        <v>18</v>
      </c>
      <c r="E273" s="19">
        <v>2.0665901262916201E-3</v>
      </c>
      <c r="F273" s="5" t="s">
        <v>1459</v>
      </c>
      <c r="G273" s="5" t="s">
        <v>1460</v>
      </c>
      <c r="H273" s="5" t="s">
        <v>1461</v>
      </c>
      <c r="I273" s="5">
        <v>0.28918648675904401</v>
      </c>
      <c r="J273" s="5">
        <v>0.39589736748193799</v>
      </c>
    </row>
    <row r="274" spans="1:10" x14ac:dyDescent="0.25">
      <c r="A274" s="5" t="s">
        <v>94</v>
      </c>
      <c r="C274" s="5">
        <v>14110</v>
      </c>
      <c r="D274" s="5">
        <v>25</v>
      </c>
      <c r="E274" s="19">
        <v>1.7717930545712299E-3</v>
      </c>
      <c r="F274" s="5" t="s">
        <v>1462</v>
      </c>
      <c r="G274" s="5" t="s">
        <v>1463</v>
      </c>
      <c r="H274" s="5" t="s">
        <v>1464</v>
      </c>
      <c r="I274" s="5">
        <v>0.29282821912655099</v>
      </c>
      <c r="J274" s="5">
        <v>0.39940907829393502</v>
      </c>
    </row>
    <row r="275" spans="1:10" ht="30" x14ac:dyDescent="0.25">
      <c r="A275" s="5" t="s">
        <v>429</v>
      </c>
      <c r="C275" s="5">
        <v>3835</v>
      </c>
      <c r="D275" s="5">
        <v>6</v>
      </c>
      <c r="E275" s="19">
        <v>1.5645371577574999E-3</v>
      </c>
      <c r="F275" s="5" t="s">
        <v>1465</v>
      </c>
      <c r="G275" s="5" t="s">
        <v>1466</v>
      </c>
      <c r="H275" s="5" t="s">
        <v>1467</v>
      </c>
      <c r="I275" s="5">
        <v>0.29582614401145602</v>
      </c>
      <c r="J275" s="5">
        <v>0.40202014442582501</v>
      </c>
    </row>
    <row r="276" spans="1:10" x14ac:dyDescent="0.25">
      <c r="A276" s="5" t="s">
        <v>120</v>
      </c>
      <c r="C276" s="5">
        <v>19865</v>
      </c>
      <c r="D276" s="5">
        <v>30</v>
      </c>
      <c r="E276" s="19">
        <v>1.5101938082053899E-3</v>
      </c>
      <c r="F276" s="5" t="s">
        <v>1468</v>
      </c>
      <c r="G276" s="5" t="s">
        <v>1469</v>
      </c>
      <c r="H276" s="5" t="s">
        <v>1470</v>
      </c>
      <c r="I276" s="5">
        <v>0.304856881232829</v>
      </c>
      <c r="J276" s="5">
        <v>0.41278066765466997</v>
      </c>
    </row>
    <row r="277" spans="1:10" x14ac:dyDescent="0.25">
      <c r="A277" s="5" t="s">
        <v>387</v>
      </c>
      <c r="C277" s="5">
        <v>13063</v>
      </c>
      <c r="D277" s="5">
        <v>41</v>
      </c>
      <c r="E277" s="19">
        <v>3.1386358416902699E-3</v>
      </c>
      <c r="F277" s="5" t="s">
        <v>1471</v>
      </c>
      <c r="G277" s="5" t="s">
        <v>1472</v>
      </c>
      <c r="H277" s="5" t="s">
        <v>1473</v>
      </c>
      <c r="I277" s="5">
        <v>0.30833801665127702</v>
      </c>
      <c r="J277" s="5">
        <v>0.41597601519135902</v>
      </c>
    </row>
    <row r="278" spans="1:10" x14ac:dyDescent="0.25">
      <c r="A278" s="5" t="s">
        <v>287</v>
      </c>
      <c r="C278" s="5">
        <v>19361</v>
      </c>
      <c r="D278" s="5">
        <v>52</v>
      </c>
      <c r="E278" s="19">
        <v>2.6858116832808201E-3</v>
      </c>
      <c r="F278" s="5" t="s">
        <v>1474</v>
      </c>
      <c r="G278" s="5" t="s">
        <v>1475</v>
      </c>
      <c r="H278" s="5" t="s">
        <v>1476</v>
      </c>
      <c r="I278" s="5">
        <v>0.32079641835736999</v>
      </c>
      <c r="J278" s="5">
        <v>0.43121547540066801</v>
      </c>
    </row>
    <row r="279" spans="1:10" x14ac:dyDescent="0.25">
      <c r="A279" s="5" t="s">
        <v>389</v>
      </c>
      <c r="C279" s="5">
        <v>9659</v>
      </c>
      <c r="D279" s="5">
        <v>35</v>
      </c>
      <c r="E279" s="19">
        <v>3.6235635158919101E-3</v>
      </c>
      <c r="F279" s="5" t="s">
        <v>1480</v>
      </c>
      <c r="G279" s="5" t="s">
        <v>1481</v>
      </c>
      <c r="H279" s="5" t="s">
        <v>1482</v>
      </c>
      <c r="I279" s="5">
        <v>0.32876288557646899</v>
      </c>
      <c r="J279" s="5">
        <v>0.43919021108627498</v>
      </c>
    </row>
    <row r="280" spans="1:10" x14ac:dyDescent="0.25">
      <c r="A280" s="5" t="s">
        <v>339</v>
      </c>
      <c r="C280" s="5">
        <v>37634</v>
      </c>
      <c r="D280" s="5">
        <v>58</v>
      </c>
      <c r="E280" s="19">
        <v>1.54115958973269E-3</v>
      </c>
      <c r="F280" s="5" t="s">
        <v>1477</v>
      </c>
      <c r="G280" s="5" t="s">
        <v>1478</v>
      </c>
      <c r="H280" s="5" t="s">
        <v>1479</v>
      </c>
      <c r="I280" s="5">
        <v>0.32909670803769397</v>
      </c>
      <c r="J280" s="5">
        <v>0.43919021108627498</v>
      </c>
    </row>
    <row r="281" spans="1:10" x14ac:dyDescent="0.25">
      <c r="A281" s="5" t="s">
        <v>405</v>
      </c>
      <c r="C281" s="5">
        <v>3898</v>
      </c>
      <c r="D281" s="5">
        <v>27</v>
      </c>
      <c r="E281" s="19">
        <v>6.9266290405336096E-3</v>
      </c>
      <c r="F281" s="5" t="s">
        <v>1483</v>
      </c>
      <c r="G281" s="5" t="s">
        <v>1484</v>
      </c>
      <c r="H281" s="5" t="s">
        <v>1485</v>
      </c>
      <c r="I281" s="5">
        <v>0.33182656351189899</v>
      </c>
      <c r="J281" s="5">
        <v>0.44124607549431699</v>
      </c>
    </row>
    <row r="282" spans="1:10" x14ac:dyDescent="0.25">
      <c r="A282" s="5" t="s">
        <v>357</v>
      </c>
      <c r="C282" s="5">
        <v>1567</v>
      </c>
      <c r="D282" s="5">
        <v>6</v>
      </c>
      <c r="E282" s="19">
        <v>3.8289725590299902E-3</v>
      </c>
      <c r="F282" s="5" t="s">
        <v>1486</v>
      </c>
      <c r="G282" s="5" t="s">
        <v>1487</v>
      </c>
      <c r="H282" s="5" t="s">
        <v>1488</v>
      </c>
      <c r="I282" s="5">
        <v>0.33511068670862698</v>
      </c>
      <c r="J282" s="5">
        <v>0.444021659888931</v>
      </c>
    </row>
    <row r="283" spans="1:10" x14ac:dyDescent="0.25">
      <c r="A283" s="5" t="s">
        <v>382</v>
      </c>
      <c r="C283" s="5">
        <v>11641</v>
      </c>
      <c r="D283" s="5">
        <v>16</v>
      </c>
      <c r="E283" s="19">
        <v>1.3744523666351701E-3</v>
      </c>
      <c r="F283" s="5" t="s">
        <v>1489</v>
      </c>
      <c r="G283" s="5" t="s">
        <v>1490</v>
      </c>
      <c r="H283" s="5" t="s">
        <v>1491</v>
      </c>
      <c r="I283" s="5">
        <v>0.35083795328922202</v>
      </c>
      <c r="J283" s="5">
        <v>0.46320598103310101</v>
      </c>
    </row>
    <row r="284" spans="1:10" x14ac:dyDescent="0.25">
      <c r="A284" s="5" t="s">
        <v>78</v>
      </c>
      <c r="C284" s="5">
        <v>12797</v>
      </c>
      <c r="D284" s="5">
        <v>10</v>
      </c>
      <c r="E284" s="19">
        <v>7.8143314839415503E-4</v>
      </c>
      <c r="F284" s="5" t="s">
        <v>1492</v>
      </c>
      <c r="G284" s="5" t="s">
        <v>1493</v>
      </c>
      <c r="H284" s="5" t="s">
        <v>1494</v>
      </c>
      <c r="I284" s="5">
        <v>0.35439768916521602</v>
      </c>
      <c r="J284" s="5">
        <v>0.46624660524927403</v>
      </c>
    </row>
    <row r="285" spans="1:10" x14ac:dyDescent="0.25">
      <c r="A285" s="5" t="s">
        <v>310</v>
      </c>
      <c r="C285" s="5">
        <v>5052</v>
      </c>
      <c r="D285" s="5">
        <v>6</v>
      </c>
      <c r="E285" s="19">
        <v>1.18764845605701E-3</v>
      </c>
      <c r="F285" s="5" t="s">
        <v>1495</v>
      </c>
      <c r="G285" s="5" t="s">
        <v>1496</v>
      </c>
      <c r="H285" s="5" t="s">
        <v>1497</v>
      </c>
      <c r="I285" s="5">
        <v>0.35640966215021402</v>
      </c>
      <c r="J285" s="5">
        <v>0.46723669490363701</v>
      </c>
    </row>
    <row r="286" spans="1:10" x14ac:dyDescent="0.25">
      <c r="A286" s="5" t="s">
        <v>377</v>
      </c>
      <c r="C286" s="5">
        <v>3029</v>
      </c>
      <c r="D286" s="5">
        <v>5</v>
      </c>
      <c r="E286" s="19">
        <v>1.65070980521624E-3</v>
      </c>
      <c r="F286" s="5" t="s">
        <v>1498</v>
      </c>
      <c r="G286" s="5" t="s">
        <v>1499</v>
      </c>
      <c r="H286" s="5" t="s">
        <v>1500</v>
      </c>
      <c r="I286" s="5">
        <v>0.360694756783215</v>
      </c>
      <c r="J286" s="5">
        <v>0.47118927734708699</v>
      </c>
    </row>
    <row r="287" spans="1:10" x14ac:dyDescent="0.25">
      <c r="A287" s="5" t="s">
        <v>229</v>
      </c>
      <c r="C287" s="5">
        <v>7673</v>
      </c>
      <c r="D287" s="5">
        <v>6</v>
      </c>
      <c r="E287" s="19">
        <v>7.8196272644337299E-4</v>
      </c>
      <c r="F287" s="5" t="s">
        <v>1501</v>
      </c>
      <c r="G287" s="5" t="s">
        <v>1502</v>
      </c>
      <c r="H287" s="5" t="s">
        <v>1503</v>
      </c>
      <c r="I287" s="5">
        <v>0.36225233289593101</v>
      </c>
      <c r="J287" s="5">
        <v>0.4715635631733</v>
      </c>
    </row>
    <row r="288" spans="1:10" x14ac:dyDescent="0.25">
      <c r="A288" s="5" t="s">
        <v>276</v>
      </c>
      <c r="C288" s="5">
        <v>9833</v>
      </c>
      <c r="D288" s="5">
        <v>11</v>
      </c>
      <c r="E288" s="19">
        <v>1.1186819892199701E-3</v>
      </c>
      <c r="F288" s="5" t="s">
        <v>1504</v>
      </c>
      <c r="G288" s="5" t="s">
        <v>1505</v>
      </c>
      <c r="H288" s="5" t="s">
        <v>1506</v>
      </c>
      <c r="I288" s="5">
        <v>0.36387029637628798</v>
      </c>
      <c r="J288" s="5">
        <v>0.47201356627833202</v>
      </c>
    </row>
    <row r="289" spans="1:10" x14ac:dyDescent="0.25">
      <c r="A289" s="5" t="s">
        <v>197</v>
      </c>
      <c r="C289" s="5">
        <v>17418</v>
      </c>
      <c r="D289" s="5">
        <v>36</v>
      </c>
      <c r="E289" s="19">
        <v>2.06682741991044E-3</v>
      </c>
      <c r="F289" s="5" t="s">
        <v>1507</v>
      </c>
      <c r="G289" s="5" t="s">
        <v>1508</v>
      </c>
      <c r="H289" s="5" t="s">
        <v>1509</v>
      </c>
      <c r="I289" s="5">
        <v>0.37200993392782999</v>
      </c>
      <c r="J289" s="5">
        <v>0.48089089019939002</v>
      </c>
    </row>
    <row r="290" spans="1:10" ht="30" x14ac:dyDescent="0.25">
      <c r="A290" s="5" t="s">
        <v>544</v>
      </c>
      <c r="C290" s="5">
        <v>16356</v>
      </c>
      <c r="D290" s="5">
        <v>26</v>
      </c>
      <c r="E290" s="19">
        <v>1.5896307165566199E-3</v>
      </c>
      <c r="F290" s="5" t="s">
        <v>1510</v>
      </c>
      <c r="G290" s="5" t="s">
        <v>1511</v>
      </c>
      <c r="H290" s="5" t="s">
        <v>1512</v>
      </c>
      <c r="I290" s="5">
        <v>0.37479205566314799</v>
      </c>
      <c r="J290" s="5">
        <v>0.48280504392717999</v>
      </c>
    </row>
    <row r="291" spans="1:10" x14ac:dyDescent="0.25">
      <c r="A291" s="5" t="s">
        <v>206</v>
      </c>
      <c r="C291" s="5">
        <v>26568</v>
      </c>
      <c r="D291" s="5">
        <v>32</v>
      </c>
      <c r="E291" s="19">
        <v>1.20445648900933E-3</v>
      </c>
      <c r="F291" s="5" t="s">
        <v>1513</v>
      </c>
      <c r="G291" s="5" t="s">
        <v>1514</v>
      </c>
      <c r="H291" s="5" t="s">
        <v>1515</v>
      </c>
      <c r="I291" s="5">
        <v>0.39277728196214901</v>
      </c>
      <c r="J291" s="5">
        <v>0.50248404002743896</v>
      </c>
    </row>
    <row r="292" spans="1:10" x14ac:dyDescent="0.25">
      <c r="A292" s="5" t="s">
        <v>384</v>
      </c>
      <c r="C292" s="5">
        <v>1978</v>
      </c>
      <c r="D292" s="5">
        <v>9</v>
      </c>
      <c r="E292" s="19">
        <v>4.5500505561172902E-3</v>
      </c>
      <c r="F292" s="5" t="s">
        <v>1516</v>
      </c>
      <c r="G292" s="5" t="s">
        <v>1517</v>
      </c>
      <c r="H292" s="5" t="s">
        <v>1518</v>
      </c>
      <c r="I292" s="5">
        <v>0.39215688392760401</v>
      </c>
      <c r="J292" s="5">
        <v>0.50248404002743896</v>
      </c>
    </row>
    <row r="293" spans="1:10" x14ac:dyDescent="0.25">
      <c r="A293" s="5" t="s">
        <v>32</v>
      </c>
      <c r="C293" s="5">
        <v>5531</v>
      </c>
      <c r="D293" s="5">
        <v>8</v>
      </c>
      <c r="E293" s="19">
        <v>1.4463930573133199E-3</v>
      </c>
      <c r="F293" s="5" t="s">
        <v>1519</v>
      </c>
      <c r="G293" s="5" t="s">
        <v>1520</v>
      </c>
      <c r="H293" s="5" t="s">
        <v>1521</v>
      </c>
      <c r="I293" s="5">
        <v>0.40348705136624502</v>
      </c>
      <c r="J293" s="5">
        <v>0.51306592215150204</v>
      </c>
    </row>
    <row r="294" spans="1:10" x14ac:dyDescent="0.25">
      <c r="A294" s="5" t="s">
        <v>207</v>
      </c>
      <c r="C294" s="5">
        <v>70400</v>
      </c>
      <c r="D294" s="5">
        <v>231</v>
      </c>
      <c r="E294" s="19">
        <v>3.2812499999999999E-3</v>
      </c>
      <c r="F294" s="5" t="s">
        <v>1522</v>
      </c>
      <c r="G294" s="5" t="s">
        <v>1523</v>
      </c>
      <c r="H294" s="5" t="s">
        <v>1524</v>
      </c>
      <c r="I294" s="5">
        <v>0.40519761506843699</v>
      </c>
      <c r="J294" s="5">
        <v>0.51306592215150204</v>
      </c>
    </row>
    <row r="295" spans="1:10" ht="30" x14ac:dyDescent="0.25">
      <c r="A295" s="5" t="s">
        <v>488</v>
      </c>
      <c r="C295" s="5">
        <v>1751</v>
      </c>
      <c r="D295" s="5">
        <v>8</v>
      </c>
      <c r="E295" s="19">
        <v>4.56881781838949E-3</v>
      </c>
      <c r="F295" s="5" t="s">
        <v>1525</v>
      </c>
      <c r="G295" s="5" t="s">
        <v>1526</v>
      </c>
      <c r="H295" s="5" t="s">
        <v>1527</v>
      </c>
      <c r="I295" s="5">
        <v>0.40506094257714098</v>
      </c>
      <c r="J295" s="5">
        <v>0.51306592215150204</v>
      </c>
    </row>
    <row r="296" spans="1:10" x14ac:dyDescent="0.25">
      <c r="A296" s="5" t="s">
        <v>352</v>
      </c>
      <c r="C296" s="5">
        <v>3675</v>
      </c>
      <c r="D296" s="5">
        <v>9</v>
      </c>
      <c r="E296" s="19">
        <v>2.4489795918367298E-3</v>
      </c>
      <c r="F296" s="5" t="s">
        <v>1528</v>
      </c>
      <c r="G296" s="5" t="s">
        <v>1529</v>
      </c>
      <c r="H296" s="5" t="s">
        <v>1530</v>
      </c>
      <c r="I296" s="5">
        <v>0.41071349309313498</v>
      </c>
      <c r="J296" s="5">
        <v>0.51828131271276601</v>
      </c>
    </row>
    <row r="297" spans="1:10" x14ac:dyDescent="0.25">
      <c r="A297" s="5" t="s">
        <v>208</v>
      </c>
      <c r="C297" s="5">
        <v>6858</v>
      </c>
      <c r="D297" s="5">
        <v>8</v>
      </c>
      <c r="E297" s="19">
        <v>1.16652085156022E-3</v>
      </c>
      <c r="F297" s="5" t="s">
        <v>1531</v>
      </c>
      <c r="G297" s="5" t="s">
        <v>1532</v>
      </c>
      <c r="H297" s="5" t="s">
        <v>1533</v>
      </c>
      <c r="I297" s="5">
        <v>0.42041908339073297</v>
      </c>
      <c r="J297" s="5">
        <v>0.52873044046766804</v>
      </c>
    </row>
    <row r="298" spans="1:10" x14ac:dyDescent="0.25">
      <c r="A298" s="5" t="s">
        <v>361</v>
      </c>
      <c r="C298" s="5">
        <v>3607</v>
      </c>
      <c r="D298" s="5">
        <v>5</v>
      </c>
      <c r="E298" s="19">
        <v>1.38619351261436E-3</v>
      </c>
      <c r="F298" s="5" t="s">
        <v>1534</v>
      </c>
      <c r="G298" s="5" t="s">
        <v>1535</v>
      </c>
      <c r="H298" s="5" t="s">
        <v>1536</v>
      </c>
      <c r="I298" s="5">
        <v>0.42978104297887998</v>
      </c>
      <c r="J298" s="5">
        <v>0.53867826670663699</v>
      </c>
    </row>
    <row r="299" spans="1:10" x14ac:dyDescent="0.25">
      <c r="A299" s="5" t="s">
        <v>321</v>
      </c>
      <c r="C299" s="5">
        <v>127013</v>
      </c>
      <c r="D299" s="5">
        <v>171</v>
      </c>
      <c r="E299" s="19">
        <v>1.3463188807444899E-3</v>
      </c>
      <c r="F299" s="5" t="s">
        <v>1543</v>
      </c>
      <c r="G299" s="5" t="s">
        <v>1544</v>
      </c>
      <c r="H299" s="5" t="s">
        <v>1545</v>
      </c>
      <c r="I299" s="5">
        <v>0.43643249012806501</v>
      </c>
      <c r="J299" s="5">
        <v>0.54324912117979895</v>
      </c>
    </row>
    <row r="300" spans="1:10" x14ac:dyDescent="0.25">
      <c r="A300" s="5" t="s">
        <v>22</v>
      </c>
      <c r="C300" s="5">
        <v>46555</v>
      </c>
      <c r="D300" s="5">
        <v>77</v>
      </c>
      <c r="E300" s="19">
        <v>1.6539576844592401E-3</v>
      </c>
      <c r="F300" s="5" t="s">
        <v>1537</v>
      </c>
      <c r="G300" s="5" t="s">
        <v>1538</v>
      </c>
      <c r="H300" s="5" t="s">
        <v>1539</v>
      </c>
      <c r="I300" s="5">
        <v>0.43554166894544899</v>
      </c>
      <c r="J300" s="5">
        <v>0.54324912117979895</v>
      </c>
    </row>
    <row r="301" spans="1:10" x14ac:dyDescent="0.25">
      <c r="A301" s="5" t="s">
        <v>156</v>
      </c>
      <c r="C301" s="5">
        <v>29116</v>
      </c>
      <c r="D301" s="5">
        <v>43</v>
      </c>
      <c r="E301" s="19">
        <v>1.47685121582635E-3</v>
      </c>
      <c r="F301" s="5" t="s">
        <v>1540</v>
      </c>
      <c r="G301" s="5" t="s">
        <v>1541</v>
      </c>
      <c r="H301" s="5" t="s">
        <v>1542</v>
      </c>
      <c r="I301" s="5">
        <v>0.43782072030393498</v>
      </c>
      <c r="J301" s="5">
        <v>0.54324912117979895</v>
      </c>
    </row>
    <row r="302" spans="1:10" x14ac:dyDescent="0.25">
      <c r="A302" s="5" t="s">
        <v>400</v>
      </c>
      <c r="C302" s="5">
        <v>29762</v>
      </c>
      <c r="D302" s="5">
        <v>115</v>
      </c>
      <c r="E302" s="19">
        <v>3.8639876352395699E-3</v>
      </c>
      <c r="F302" s="5" t="s">
        <v>1546</v>
      </c>
      <c r="G302" s="5" t="s">
        <v>1547</v>
      </c>
      <c r="H302" s="5" t="s">
        <v>1548</v>
      </c>
      <c r="I302" s="5">
        <v>0.45285618672823702</v>
      </c>
      <c r="J302" s="5">
        <v>0.560032150920586</v>
      </c>
    </row>
    <row r="303" spans="1:10" ht="30" x14ac:dyDescent="0.25">
      <c r="A303" s="5" t="s">
        <v>379</v>
      </c>
      <c r="C303" s="5">
        <v>4225</v>
      </c>
      <c r="D303" s="5">
        <v>5</v>
      </c>
      <c r="E303" s="19">
        <v>1.18343195266272E-3</v>
      </c>
      <c r="F303" s="5" t="s">
        <v>1549</v>
      </c>
      <c r="G303" s="5" t="s">
        <v>1550</v>
      </c>
      <c r="H303" s="5" t="s">
        <v>1551</v>
      </c>
      <c r="I303" s="5">
        <v>0.45862662479406502</v>
      </c>
      <c r="J303" s="5">
        <v>0.56528397939733599</v>
      </c>
    </row>
    <row r="304" spans="1:10" ht="30" x14ac:dyDescent="0.25">
      <c r="A304" s="5" t="s">
        <v>181</v>
      </c>
      <c r="C304" s="5">
        <v>6708</v>
      </c>
      <c r="D304" s="5">
        <v>9</v>
      </c>
      <c r="E304" s="19">
        <v>1.34168157423971E-3</v>
      </c>
      <c r="F304" s="5" t="s">
        <v>1552</v>
      </c>
      <c r="G304" s="5" t="s">
        <v>1553</v>
      </c>
      <c r="H304" s="5" t="s">
        <v>1554</v>
      </c>
      <c r="I304" s="5">
        <v>0.47181756139790498</v>
      </c>
      <c r="J304" s="5">
        <v>0.57961693800868497</v>
      </c>
    </row>
    <row r="305" spans="1:10" x14ac:dyDescent="0.25">
      <c r="A305" s="5" t="s">
        <v>334</v>
      </c>
      <c r="C305" s="5">
        <v>31448</v>
      </c>
      <c r="D305" s="5">
        <v>52</v>
      </c>
      <c r="E305" s="19">
        <v>1.65352327651997E-3</v>
      </c>
      <c r="F305" s="5" t="s">
        <v>1555</v>
      </c>
      <c r="G305" s="5" t="s">
        <v>1556</v>
      </c>
      <c r="H305" s="5" t="s">
        <v>1557</v>
      </c>
      <c r="I305" s="5">
        <v>0.47441948356572999</v>
      </c>
      <c r="J305" s="5">
        <v>0.58088986271579501</v>
      </c>
    </row>
    <row r="306" spans="1:10" x14ac:dyDescent="0.25">
      <c r="A306" s="5" t="s">
        <v>144</v>
      </c>
      <c r="C306" s="5">
        <v>19751</v>
      </c>
      <c r="D306" s="5">
        <v>20</v>
      </c>
      <c r="E306" s="19">
        <v>1.01260695660979E-3</v>
      </c>
      <c r="F306" s="5" t="s">
        <v>1561</v>
      </c>
      <c r="G306" s="5" t="s">
        <v>1562</v>
      </c>
      <c r="H306" s="5" t="s">
        <v>1563</v>
      </c>
      <c r="I306" s="5">
        <v>0.48211447919422101</v>
      </c>
      <c r="J306" s="5">
        <v>0.58644089108542996</v>
      </c>
    </row>
    <row r="307" spans="1:10" ht="30" x14ac:dyDescent="0.25">
      <c r="A307" s="5" t="s">
        <v>75</v>
      </c>
      <c r="C307" s="5">
        <v>3610</v>
      </c>
      <c r="D307" s="5">
        <v>5</v>
      </c>
      <c r="E307" s="19">
        <v>1.38504155124654E-3</v>
      </c>
      <c r="F307" s="5" t="s">
        <v>1558</v>
      </c>
      <c r="G307" s="5" t="s">
        <v>1559</v>
      </c>
      <c r="H307" s="5" t="s">
        <v>1560</v>
      </c>
      <c r="I307" s="5">
        <v>0.480535326779156</v>
      </c>
      <c r="J307" s="5">
        <v>0.58644089108542996</v>
      </c>
    </row>
    <row r="308" spans="1:10" x14ac:dyDescent="0.25">
      <c r="A308" s="5" t="s">
        <v>195</v>
      </c>
      <c r="C308" s="5">
        <v>62106</v>
      </c>
      <c r="D308" s="5">
        <v>193</v>
      </c>
      <c r="E308" s="19">
        <v>3.10759024892925E-3</v>
      </c>
      <c r="F308" s="5" t="s">
        <v>1564</v>
      </c>
      <c r="G308" s="5" t="s">
        <v>1565</v>
      </c>
      <c r="H308" s="5" t="s">
        <v>1566</v>
      </c>
      <c r="I308" s="5">
        <v>0.48675041187833301</v>
      </c>
      <c r="J308" s="5">
        <v>0.590145107211966</v>
      </c>
    </row>
    <row r="309" spans="1:10" ht="30" x14ac:dyDescent="0.25">
      <c r="A309" s="5" t="s">
        <v>296</v>
      </c>
      <c r="C309" s="5">
        <v>15817</v>
      </c>
      <c r="D309" s="5">
        <v>28</v>
      </c>
      <c r="E309" s="19">
        <v>1.7702472023771901E-3</v>
      </c>
      <c r="F309" s="5" t="s">
        <v>1567</v>
      </c>
      <c r="G309" s="5" t="s">
        <v>1568</v>
      </c>
      <c r="H309" s="5" t="s">
        <v>1569</v>
      </c>
      <c r="I309" s="5">
        <v>0.50629654797201695</v>
      </c>
      <c r="J309" s="5">
        <v>0.61184371106716096</v>
      </c>
    </row>
    <row r="310" spans="1:10" x14ac:dyDescent="0.25">
      <c r="A310" s="5" t="s">
        <v>264</v>
      </c>
      <c r="C310" s="5">
        <v>9211</v>
      </c>
      <c r="D310" s="5">
        <v>9</v>
      </c>
      <c r="E310" s="19">
        <v>9.7709260666594289E-4</v>
      </c>
      <c r="F310" s="5" t="s">
        <v>1573</v>
      </c>
      <c r="G310" s="5" t="s">
        <v>1574</v>
      </c>
      <c r="H310" s="5" t="s">
        <v>1575</v>
      </c>
      <c r="I310" s="5">
        <v>0.52876455002263401</v>
      </c>
      <c r="J310" s="5">
        <v>0.63396254104217098</v>
      </c>
    </row>
    <row r="311" spans="1:10" x14ac:dyDescent="0.25">
      <c r="A311" s="5" t="s">
        <v>412</v>
      </c>
      <c r="C311" s="5">
        <v>8725</v>
      </c>
      <c r="D311" s="5">
        <v>8</v>
      </c>
      <c r="E311" s="19">
        <v>9.1690544412607498E-4</v>
      </c>
      <c r="F311" s="5" t="s">
        <v>1576</v>
      </c>
      <c r="G311" s="5" t="s">
        <v>1577</v>
      </c>
      <c r="H311" s="5" t="s">
        <v>1578</v>
      </c>
      <c r="I311" s="5">
        <v>0.52972611246111301</v>
      </c>
      <c r="J311" s="5">
        <v>0.63396254104217098</v>
      </c>
    </row>
    <row r="312" spans="1:10" x14ac:dyDescent="0.25">
      <c r="A312" s="5" t="s">
        <v>230</v>
      </c>
      <c r="C312" s="5">
        <v>3974</v>
      </c>
      <c r="D312" s="5">
        <v>6</v>
      </c>
      <c r="E312" s="19">
        <v>1.50981378963261E-3</v>
      </c>
      <c r="F312" s="5" t="s">
        <v>1570</v>
      </c>
      <c r="G312" s="5" t="s">
        <v>1571</v>
      </c>
      <c r="H312" s="5" t="s">
        <v>1572</v>
      </c>
      <c r="I312" s="5">
        <v>0.52945324557551598</v>
      </c>
      <c r="J312" s="5">
        <v>0.63396254104217098</v>
      </c>
    </row>
    <row r="313" spans="1:10" x14ac:dyDescent="0.25">
      <c r="A313" s="5" t="s">
        <v>263</v>
      </c>
      <c r="C313" s="5">
        <v>3675</v>
      </c>
      <c r="D313" s="5">
        <v>10</v>
      </c>
      <c r="E313" s="19">
        <v>2.7210884353741499E-3</v>
      </c>
      <c r="F313" s="5" t="s">
        <v>1579</v>
      </c>
      <c r="G313" s="5" t="s">
        <v>1580</v>
      </c>
      <c r="H313" s="5" t="s">
        <v>1581</v>
      </c>
      <c r="I313" s="5">
        <v>0.55127428091842601</v>
      </c>
      <c r="J313" s="5">
        <v>0.65762944765510001</v>
      </c>
    </row>
    <row r="314" spans="1:10" x14ac:dyDescent="0.25">
      <c r="A314" s="5" t="s">
        <v>235</v>
      </c>
      <c r="C314" s="5">
        <v>12632</v>
      </c>
      <c r="D314" s="5">
        <v>15</v>
      </c>
      <c r="E314" s="19">
        <v>1.18746041798607E-3</v>
      </c>
      <c r="F314" s="5" t="s">
        <v>1585</v>
      </c>
      <c r="G314" s="5" t="s">
        <v>1586</v>
      </c>
      <c r="H314" s="5" t="s">
        <v>1587</v>
      </c>
      <c r="I314" s="5">
        <v>0.55633676269380306</v>
      </c>
      <c r="J314" s="5">
        <v>0.65822665742990505</v>
      </c>
    </row>
    <row r="315" spans="1:10" x14ac:dyDescent="0.25">
      <c r="A315" s="5" t="s">
        <v>255</v>
      </c>
      <c r="C315" s="5">
        <v>70940</v>
      </c>
      <c r="D315" s="5">
        <v>56</v>
      </c>
      <c r="E315" s="19">
        <v>7.8939949252889796E-4</v>
      </c>
      <c r="F315" s="5" t="s">
        <v>1588</v>
      </c>
      <c r="G315" s="5" t="s">
        <v>1589</v>
      </c>
      <c r="H315" s="5" t="s">
        <v>1590</v>
      </c>
      <c r="I315" s="5">
        <v>0.55709749442854495</v>
      </c>
      <c r="J315" s="5">
        <v>0.65822665742990505</v>
      </c>
    </row>
    <row r="316" spans="1:10" x14ac:dyDescent="0.25">
      <c r="A316" s="5" t="s">
        <v>117</v>
      </c>
      <c r="C316" s="5">
        <v>5854</v>
      </c>
      <c r="D316" s="5">
        <v>13</v>
      </c>
      <c r="E316" s="19">
        <v>2.22070379227878E-3</v>
      </c>
      <c r="F316" s="5" t="s">
        <v>1582</v>
      </c>
      <c r="G316" s="5" t="s">
        <v>1583</v>
      </c>
      <c r="H316" s="5" t="s">
        <v>1584</v>
      </c>
      <c r="I316" s="5">
        <v>0.55611712551133996</v>
      </c>
      <c r="J316" s="5">
        <v>0.65822665742990505</v>
      </c>
    </row>
    <row r="317" spans="1:10" x14ac:dyDescent="0.25">
      <c r="A317" s="5" t="s">
        <v>1591</v>
      </c>
      <c r="C317" s="5">
        <v>8302</v>
      </c>
      <c r="D317" s="5">
        <v>23</v>
      </c>
      <c r="E317" s="19">
        <v>2.7704167670440901E-3</v>
      </c>
      <c r="F317" s="5" t="s">
        <v>1592</v>
      </c>
      <c r="G317" s="5" t="s">
        <v>1593</v>
      </c>
      <c r="H317" s="5" t="s">
        <v>1594</v>
      </c>
      <c r="I317" s="5">
        <v>0.56828446832526702</v>
      </c>
      <c r="J317" s="5">
        <v>0.66931281824975897</v>
      </c>
    </row>
    <row r="318" spans="1:10" x14ac:dyDescent="0.25">
      <c r="A318" s="5" t="s">
        <v>218</v>
      </c>
      <c r="C318" s="5">
        <v>23947</v>
      </c>
      <c r="D318" s="5">
        <v>21</v>
      </c>
      <c r="E318" s="19">
        <v>8.7693656825489597E-4</v>
      </c>
      <c r="F318" s="5" t="s">
        <v>1595</v>
      </c>
      <c r="G318" s="5" t="s">
        <v>1596</v>
      </c>
      <c r="H318" s="5" t="s">
        <v>1597</v>
      </c>
      <c r="I318" s="5">
        <v>0.590199488584081</v>
      </c>
      <c r="J318" s="5">
        <v>0.69126952793144003</v>
      </c>
    </row>
    <row r="319" spans="1:10" x14ac:dyDescent="0.25">
      <c r="A319" s="5" t="s">
        <v>295</v>
      </c>
      <c r="C319" s="5">
        <v>5978</v>
      </c>
      <c r="D319" s="5">
        <v>14</v>
      </c>
      <c r="E319" s="19">
        <v>2.34192037470726E-3</v>
      </c>
      <c r="F319" s="5" t="s">
        <v>1598</v>
      </c>
      <c r="G319" s="5" t="s">
        <v>1599</v>
      </c>
      <c r="H319" s="5" t="s">
        <v>1600</v>
      </c>
      <c r="I319" s="5">
        <v>0.59065347804384505</v>
      </c>
      <c r="J319" s="5">
        <v>0.69126952793144003</v>
      </c>
    </row>
    <row r="320" spans="1:10" x14ac:dyDescent="0.25">
      <c r="A320" s="5" t="s">
        <v>271</v>
      </c>
      <c r="C320" s="5">
        <v>3159</v>
      </c>
      <c r="D320" s="5">
        <v>7</v>
      </c>
      <c r="E320" s="19">
        <v>2.21589110477999E-3</v>
      </c>
      <c r="F320" s="5" t="s">
        <v>1601</v>
      </c>
      <c r="G320" s="5" t="s">
        <v>1602</v>
      </c>
      <c r="H320" s="5" t="s">
        <v>1603</v>
      </c>
      <c r="I320" s="5">
        <v>0.59626965401218501</v>
      </c>
      <c r="J320" s="5">
        <v>0.69564792968088296</v>
      </c>
    </row>
    <row r="321" spans="1:10" ht="30" x14ac:dyDescent="0.25">
      <c r="A321" s="5" t="s">
        <v>401</v>
      </c>
      <c r="C321" s="5">
        <v>10689</v>
      </c>
      <c r="D321" s="5">
        <v>31</v>
      </c>
      <c r="E321" s="19">
        <v>2.90017775283001E-3</v>
      </c>
      <c r="F321" s="5" t="s">
        <v>1604</v>
      </c>
      <c r="G321" s="5" t="s">
        <v>1605</v>
      </c>
      <c r="H321" s="5" t="s">
        <v>1606</v>
      </c>
      <c r="I321" s="5">
        <v>0.60325903409096304</v>
      </c>
      <c r="J321" s="5">
        <v>0.697224615725069</v>
      </c>
    </row>
    <row r="322" spans="1:10" ht="30" x14ac:dyDescent="0.25">
      <c r="A322" s="5" t="s">
        <v>402</v>
      </c>
      <c r="C322" s="5">
        <v>11840</v>
      </c>
      <c r="D322" s="5">
        <v>52</v>
      </c>
      <c r="E322" s="19">
        <v>4.3918918918918904E-3</v>
      </c>
      <c r="F322" s="5" t="s">
        <v>1607</v>
      </c>
      <c r="G322" s="5" t="s">
        <v>1608</v>
      </c>
      <c r="H322" s="5" t="s">
        <v>1609</v>
      </c>
      <c r="I322" s="5">
        <v>0.60313354517681905</v>
      </c>
      <c r="J322" s="5">
        <v>0.697224615725069</v>
      </c>
    </row>
    <row r="323" spans="1:10" x14ac:dyDescent="0.25">
      <c r="A323" s="5" t="s">
        <v>595</v>
      </c>
      <c r="C323" s="5">
        <v>3663</v>
      </c>
      <c r="D323" s="5">
        <v>7</v>
      </c>
      <c r="E323" s="19">
        <v>1.91100191100191E-3</v>
      </c>
      <c r="F323" s="5" t="s">
        <v>1610</v>
      </c>
      <c r="G323" s="5" t="s">
        <v>1611</v>
      </c>
      <c r="H323" s="5" t="s">
        <v>1603</v>
      </c>
      <c r="I323" s="5">
        <v>0.60034344852912802</v>
      </c>
      <c r="J323" s="5">
        <v>0.697224615725069</v>
      </c>
    </row>
    <row r="324" spans="1:10" x14ac:dyDescent="0.25">
      <c r="A324" s="5" t="s">
        <v>336</v>
      </c>
      <c r="C324" s="5">
        <v>24262</v>
      </c>
      <c r="D324" s="5">
        <v>25</v>
      </c>
      <c r="E324" s="19">
        <v>1.0304179375154601E-3</v>
      </c>
      <c r="F324" s="5" t="s">
        <v>1612</v>
      </c>
      <c r="G324" s="5" t="s">
        <v>1613</v>
      </c>
      <c r="H324" s="5" t="s">
        <v>1614</v>
      </c>
      <c r="I324" s="5">
        <v>0.60778559116832198</v>
      </c>
      <c r="J324" s="5">
        <v>0.69810666973203495</v>
      </c>
    </row>
    <row r="325" spans="1:10" ht="30" x14ac:dyDescent="0.25">
      <c r="A325" s="5" t="s">
        <v>388</v>
      </c>
      <c r="C325" s="5">
        <v>15178</v>
      </c>
      <c r="D325" s="5">
        <v>44</v>
      </c>
      <c r="E325" s="19">
        <v>2.8989326657003602E-3</v>
      </c>
      <c r="F325" s="5" t="s">
        <v>1615</v>
      </c>
      <c r="G325" s="5" t="s">
        <v>1616</v>
      </c>
      <c r="H325" s="5" t="s">
        <v>1617</v>
      </c>
      <c r="I325" s="5">
        <v>0.60749280352003598</v>
      </c>
      <c r="J325" s="5">
        <v>0.69810666973203495</v>
      </c>
    </row>
    <row r="326" spans="1:10" x14ac:dyDescent="0.25">
      <c r="A326" s="5" t="s">
        <v>403</v>
      </c>
      <c r="C326" s="5">
        <v>37694</v>
      </c>
      <c r="D326" s="5">
        <v>75</v>
      </c>
      <c r="E326" s="19">
        <v>1.9897065846023201E-3</v>
      </c>
      <c r="F326" s="5" t="s">
        <v>1621</v>
      </c>
      <c r="G326" s="5" t="s">
        <v>1622</v>
      </c>
      <c r="H326" s="5" t="s">
        <v>1623</v>
      </c>
      <c r="I326" s="5">
        <v>0.61612553149338301</v>
      </c>
      <c r="J326" s="5">
        <v>0.70333099133552301</v>
      </c>
    </row>
    <row r="327" spans="1:10" x14ac:dyDescent="0.25">
      <c r="A327" s="5" t="s">
        <v>290</v>
      </c>
      <c r="C327" s="5">
        <v>11024</v>
      </c>
      <c r="D327" s="5">
        <v>20</v>
      </c>
      <c r="E327" s="19">
        <v>1.8142235123367199E-3</v>
      </c>
      <c r="F327" s="5" t="s">
        <v>1618</v>
      </c>
      <c r="G327" s="5" t="s">
        <v>1619</v>
      </c>
      <c r="H327" s="5" t="s">
        <v>1620</v>
      </c>
      <c r="I327" s="5">
        <v>0.61533465059194004</v>
      </c>
      <c r="J327" s="5">
        <v>0.70333099133552301</v>
      </c>
    </row>
    <row r="328" spans="1:10" x14ac:dyDescent="0.25">
      <c r="A328" s="5" t="s">
        <v>386</v>
      </c>
      <c r="C328" s="5">
        <v>15564</v>
      </c>
      <c r="D328" s="5">
        <v>53</v>
      </c>
      <c r="E328" s="19">
        <v>3.4052942688254902E-3</v>
      </c>
      <c r="F328" s="5" t="s">
        <v>1624</v>
      </c>
      <c r="G328" s="5" t="s">
        <v>1625</v>
      </c>
      <c r="H328" s="5" t="s">
        <v>1626</v>
      </c>
      <c r="I328" s="5">
        <v>0.629744157408889</v>
      </c>
      <c r="J328" s="5">
        <v>0.71667203189784601</v>
      </c>
    </row>
    <row r="329" spans="1:10" ht="30" x14ac:dyDescent="0.25">
      <c r="A329" s="5" t="s">
        <v>588</v>
      </c>
      <c r="C329" s="5">
        <v>19412</v>
      </c>
      <c r="D329" s="5">
        <v>20</v>
      </c>
      <c r="E329" s="19">
        <v>1.0302905419328301E-3</v>
      </c>
      <c r="F329" s="5" t="s">
        <v>1630</v>
      </c>
      <c r="G329" s="5" t="s">
        <v>1631</v>
      </c>
      <c r="H329" s="5" t="s">
        <v>1632</v>
      </c>
      <c r="I329" s="5">
        <v>0.64710497397802502</v>
      </c>
      <c r="J329" s="5">
        <v>0.73193885776172996</v>
      </c>
    </row>
    <row r="330" spans="1:10" x14ac:dyDescent="0.25">
      <c r="A330" s="5" t="s">
        <v>304</v>
      </c>
      <c r="C330" s="5">
        <v>3994</v>
      </c>
      <c r="D330" s="5">
        <v>5</v>
      </c>
      <c r="E330" s="19">
        <v>1.2518778167250901E-3</v>
      </c>
      <c r="F330" s="5" t="s">
        <v>1627</v>
      </c>
      <c r="G330" s="5" t="s">
        <v>1628</v>
      </c>
      <c r="H330" s="5" t="s">
        <v>1629</v>
      </c>
      <c r="I330" s="5">
        <v>0.64699390825653003</v>
      </c>
      <c r="J330" s="5">
        <v>0.73193885776172996</v>
      </c>
    </row>
    <row r="331" spans="1:10" ht="30" x14ac:dyDescent="0.25">
      <c r="A331" s="5" t="s">
        <v>586</v>
      </c>
      <c r="C331" s="5">
        <v>2972</v>
      </c>
      <c r="D331" s="5">
        <v>5</v>
      </c>
      <c r="E331" s="19">
        <v>1.6823687752355299E-3</v>
      </c>
      <c r="F331" s="5" t="s">
        <v>1633</v>
      </c>
      <c r="G331" s="5" t="s">
        <v>1634</v>
      </c>
      <c r="H331" s="5" t="s">
        <v>1635</v>
      </c>
      <c r="I331" s="5">
        <v>0.65220697041318998</v>
      </c>
      <c r="J331" s="5">
        <v>0.73546743472125697</v>
      </c>
    </row>
    <row r="332" spans="1:10" x14ac:dyDescent="0.25">
      <c r="A332" s="5" t="s">
        <v>300</v>
      </c>
      <c r="C332" s="5">
        <v>4768</v>
      </c>
      <c r="D332" s="5">
        <v>8</v>
      </c>
      <c r="E332" s="19">
        <v>1.6778523489932901E-3</v>
      </c>
      <c r="F332" s="5" t="s">
        <v>1636</v>
      </c>
      <c r="G332" s="5" t="s">
        <v>1637</v>
      </c>
      <c r="H332" s="5" t="s">
        <v>1638</v>
      </c>
      <c r="I332" s="5">
        <v>0.66268270332076995</v>
      </c>
      <c r="J332" s="5">
        <v>0.74501600888486597</v>
      </c>
    </row>
    <row r="333" spans="1:10" x14ac:dyDescent="0.25">
      <c r="A333" s="5" t="s">
        <v>20</v>
      </c>
      <c r="C333" s="5">
        <v>23232</v>
      </c>
      <c r="D333" s="5">
        <v>60</v>
      </c>
      <c r="E333" s="19">
        <v>2.5826446280991702E-3</v>
      </c>
      <c r="F333" s="5" t="s">
        <v>1639</v>
      </c>
      <c r="G333" s="5" t="s">
        <v>1640</v>
      </c>
      <c r="H333" s="5" t="s">
        <v>1641</v>
      </c>
      <c r="I333" s="5">
        <v>0.67543472089974199</v>
      </c>
      <c r="J333" s="5">
        <v>0.75477795618615695</v>
      </c>
    </row>
    <row r="334" spans="1:10" ht="30" x14ac:dyDescent="0.25">
      <c r="A334" s="5" t="s">
        <v>598</v>
      </c>
      <c r="C334" s="5">
        <v>5973</v>
      </c>
      <c r="D334" s="5">
        <v>5</v>
      </c>
      <c r="E334" s="19">
        <v>8.3710028461409696E-4</v>
      </c>
      <c r="F334" s="5" t="s">
        <v>1642</v>
      </c>
      <c r="G334" s="5" t="s">
        <v>1643</v>
      </c>
      <c r="H334" s="5" t="s">
        <v>1644</v>
      </c>
      <c r="I334" s="5">
        <v>0.67363363983170499</v>
      </c>
      <c r="J334" s="5">
        <v>0.75477795618615695</v>
      </c>
    </row>
    <row r="335" spans="1:10" x14ac:dyDescent="0.25">
      <c r="A335" s="5" t="s">
        <v>12</v>
      </c>
      <c r="C335" s="5">
        <v>17254</v>
      </c>
      <c r="D335" s="5">
        <v>25</v>
      </c>
      <c r="E335" s="19">
        <v>1.4489393763764901E-3</v>
      </c>
      <c r="F335" s="5" t="s">
        <v>1645</v>
      </c>
      <c r="G335" s="5" t="s">
        <v>1646</v>
      </c>
      <c r="H335" s="5" t="s">
        <v>1647</v>
      </c>
      <c r="I335" s="5">
        <v>0.68411142680653103</v>
      </c>
      <c r="J335" s="5">
        <v>0.76217819623190097</v>
      </c>
    </row>
    <row r="336" spans="1:10" ht="30" x14ac:dyDescent="0.25">
      <c r="A336" s="5" t="s">
        <v>258</v>
      </c>
      <c r="C336" s="5">
        <v>6735</v>
      </c>
      <c r="D336" s="5">
        <v>13</v>
      </c>
      <c r="E336" s="19">
        <v>1.9302152932442499E-3</v>
      </c>
      <c r="F336" s="5" t="s">
        <v>1648</v>
      </c>
      <c r="G336" s="5" t="s">
        <v>1649</v>
      </c>
      <c r="H336" s="5" t="s">
        <v>1650</v>
      </c>
      <c r="I336" s="5">
        <v>0.69012274395599604</v>
      </c>
      <c r="J336" s="5">
        <v>0.76657346708884599</v>
      </c>
    </row>
    <row r="337" spans="1:10" x14ac:dyDescent="0.25">
      <c r="A337" s="5" t="s">
        <v>5</v>
      </c>
      <c r="C337" s="5">
        <v>2677</v>
      </c>
      <c r="D337" s="5">
        <v>10</v>
      </c>
      <c r="E337" s="19">
        <v>3.73552484124019E-3</v>
      </c>
      <c r="F337" s="5" t="s">
        <v>1651</v>
      </c>
      <c r="G337" s="5" t="s">
        <v>1652</v>
      </c>
      <c r="H337" s="5" t="s">
        <v>1653</v>
      </c>
      <c r="I337" s="5">
        <v>0.72104213154783103</v>
      </c>
      <c r="J337" s="5">
        <v>0.79852725613207598</v>
      </c>
    </row>
    <row r="338" spans="1:10" x14ac:dyDescent="0.25">
      <c r="A338" s="5" t="s">
        <v>348</v>
      </c>
      <c r="C338" s="5">
        <v>5630</v>
      </c>
      <c r="D338" s="5">
        <v>9</v>
      </c>
      <c r="E338" s="19">
        <v>1.5985790408525799E-3</v>
      </c>
      <c r="F338" s="5" t="s">
        <v>1654</v>
      </c>
      <c r="G338" s="5" t="s">
        <v>1655</v>
      </c>
      <c r="H338" s="5" t="s">
        <v>1656</v>
      </c>
      <c r="I338" s="5">
        <v>0.72414315464601298</v>
      </c>
      <c r="J338" s="5">
        <v>0.79957473325497297</v>
      </c>
    </row>
    <row r="339" spans="1:10" x14ac:dyDescent="0.25">
      <c r="A339" s="5" t="s">
        <v>216</v>
      </c>
      <c r="C339" s="5">
        <v>3636</v>
      </c>
      <c r="D339" s="5">
        <v>7</v>
      </c>
      <c r="E339" s="19">
        <v>1.9251925192519299E-3</v>
      </c>
      <c r="F339" s="5" t="s">
        <v>1657</v>
      </c>
      <c r="G339" s="5" t="s">
        <v>1658</v>
      </c>
      <c r="H339" s="5" t="s">
        <v>1659</v>
      </c>
      <c r="I339" s="5">
        <v>0.73090032713660702</v>
      </c>
      <c r="J339" s="5">
        <v>0.80464101296047796</v>
      </c>
    </row>
    <row r="340" spans="1:10" x14ac:dyDescent="0.25">
      <c r="A340" s="5" t="s">
        <v>246</v>
      </c>
      <c r="C340" s="5">
        <v>8820</v>
      </c>
      <c r="D340" s="5">
        <v>10</v>
      </c>
      <c r="E340" s="19">
        <v>1.13378684807256E-3</v>
      </c>
      <c r="F340" s="5" t="s">
        <v>1660</v>
      </c>
      <c r="G340" s="5" t="s">
        <v>1661</v>
      </c>
      <c r="H340" s="5" t="s">
        <v>1662</v>
      </c>
      <c r="I340" s="5">
        <v>0.740703837849776</v>
      </c>
      <c r="J340" s="5">
        <v>0.81302107645641097</v>
      </c>
    </row>
    <row r="341" spans="1:10" x14ac:dyDescent="0.25">
      <c r="A341" s="5" t="s">
        <v>319</v>
      </c>
      <c r="C341" s="5">
        <v>13793</v>
      </c>
      <c r="D341" s="5">
        <v>22</v>
      </c>
      <c r="E341" s="19">
        <v>1.5950119625897201E-3</v>
      </c>
      <c r="F341" s="5" t="s">
        <v>1663</v>
      </c>
      <c r="G341" s="5" t="s">
        <v>1664</v>
      </c>
      <c r="H341" s="5" t="s">
        <v>1665</v>
      </c>
      <c r="I341" s="5">
        <v>0.74323862510411598</v>
      </c>
      <c r="J341" s="5">
        <v>0.81339684340302998</v>
      </c>
    </row>
    <row r="342" spans="1:10" x14ac:dyDescent="0.25">
      <c r="A342" s="5" t="s">
        <v>244</v>
      </c>
      <c r="C342" s="5">
        <v>31679</v>
      </c>
      <c r="D342" s="5">
        <v>29</v>
      </c>
      <c r="E342" s="19">
        <v>9.15432936645727E-4</v>
      </c>
      <c r="F342" s="5" t="s">
        <v>1666</v>
      </c>
      <c r="G342" s="5" t="s">
        <v>1667</v>
      </c>
      <c r="H342" s="5" t="s">
        <v>1668</v>
      </c>
      <c r="I342" s="5">
        <v>0.75927838300448103</v>
      </c>
      <c r="J342" s="5">
        <v>0.82850670616077204</v>
      </c>
    </row>
    <row r="343" spans="1:10" ht="30" x14ac:dyDescent="0.25">
      <c r="A343" s="5" t="s">
        <v>399</v>
      </c>
      <c r="C343" s="5">
        <v>6557</v>
      </c>
      <c r="D343" s="5">
        <v>11</v>
      </c>
      <c r="E343" s="19">
        <v>1.6775964617965499E-3</v>
      </c>
      <c r="F343" s="5" t="s">
        <v>1669</v>
      </c>
      <c r="G343" s="5" t="s">
        <v>1670</v>
      </c>
      <c r="H343" s="5" t="s">
        <v>1671</v>
      </c>
      <c r="I343" s="5">
        <v>0.77345011256504603</v>
      </c>
      <c r="J343" s="5">
        <v>0.84149557701358402</v>
      </c>
    </row>
    <row r="344" spans="1:10" x14ac:dyDescent="0.25">
      <c r="A344" s="5" t="s">
        <v>288</v>
      </c>
      <c r="C344" s="5">
        <v>10694</v>
      </c>
      <c r="D344" s="5">
        <v>26</v>
      </c>
      <c r="E344" s="19">
        <v>2.4312698709556802E-3</v>
      </c>
      <c r="F344" s="5" t="s">
        <v>1672</v>
      </c>
      <c r="G344" s="5" t="s">
        <v>1673</v>
      </c>
      <c r="H344" s="5" t="s">
        <v>1674</v>
      </c>
      <c r="I344" s="5">
        <v>0.78142708730014099</v>
      </c>
      <c r="J344" s="5">
        <v>0.84768844850395397</v>
      </c>
    </row>
    <row r="345" spans="1:10" x14ac:dyDescent="0.25">
      <c r="A345" s="5" t="s">
        <v>396</v>
      </c>
      <c r="C345" s="5">
        <v>7892</v>
      </c>
      <c r="D345" s="5">
        <v>36</v>
      </c>
      <c r="E345" s="19">
        <v>4.5615813482007099E-3</v>
      </c>
      <c r="F345" s="5" t="s">
        <v>1678</v>
      </c>
      <c r="G345" s="5" t="s">
        <v>1679</v>
      </c>
      <c r="H345" s="5" t="s">
        <v>1680</v>
      </c>
      <c r="I345" s="5">
        <v>0.78663128697614804</v>
      </c>
      <c r="J345" s="5">
        <v>0.84837269612834598</v>
      </c>
    </row>
    <row r="346" spans="1:10" x14ac:dyDescent="0.25">
      <c r="A346" s="5" t="s">
        <v>141</v>
      </c>
      <c r="C346" s="5">
        <v>30397</v>
      </c>
      <c r="D346" s="5">
        <v>55</v>
      </c>
      <c r="E346" s="19">
        <v>1.80938908444912E-3</v>
      </c>
      <c r="F346" s="5" t="s">
        <v>1675</v>
      </c>
      <c r="G346" s="5" t="s">
        <v>1676</v>
      </c>
      <c r="H346" s="5" t="s">
        <v>1677</v>
      </c>
      <c r="I346" s="5">
        <v>0.785143466529165</v>
      </c>
      <c r="J346" s="5">
        <v>0.84837269612834598</v>
      </c>
    </row>
    <row r="347" spans="1:10" x14ac:dyDescent="0.25">
      <c r="A347" s="5" t="s">
        <v>10</v>
      </c>
      <c r="C347" s="5">
        <v>4736</v>
      </c>
      <c r="D347" s="5">
        <v>11</v>
      </c>
      <c r="E347" s="19">
        <v>2.32263513513514E-3</v>
      </c>
      <c r="F347" s="5" t="s">
        <v>1681</v>
      </c>
      <c r="G347" s="5" t="s">
        <v>1682</v>
      </c>
      <c r="H347" s="5" t="s">
        <v>1683</v>
      </c>
      <c r="I347" s="5">
        <v>0.79881340913029697</v>
      </c>
      <c r="J347" s="5">
        <v>0.85901383996330505</v>
      </c>
    </row>
    <row r="348" spans="1:10" x14ac:dyDescent="0.25">
      <c r="A348" s="5" t="s">
        <v>139</v>
      </c>
      <c r="C348" s="5">
        <v>15444</v>
      </c>
      <c r="D348" s="5">
        <v>20</v>
      </c>
      <c r="E348" s="19">
        <v>1.2950012950012899E-3</v>
      </c>
      <c r="F348" s="5" t="s">
        <v>1684</v>
      </c>
      <c r="G348" s="5" t="s">
        <v>1685</v>
      </c>
      <c r="H348" s="5" t="s">
        <v>1686</v>
      </c>
      <c r="I348" s="5">
        <v>0.80355476249759905</v>
      </c>
      <c r="J348" s="5">
        <v>0.861615077706963</v>
      </c>
    </row>
    <row r="349" spans="1:10" x14ac:dyDescent="0.25">
      <c r="A349" s="5" t="s">
        <v>395</v>
      </c>
      <c r="C349" s="5">
        <v>1960</v>
      </c>
      <c r="D349" s="5">
        <v>9</v>
      </c>
      <c r="E349" s="19">
        <v>4.5918367346938797E-3</v>
      </c>
      <c r="F349" s="5" t="s">
        <v>1687</v>
      </c>
      <c r="G349" s="5" t="s">
        <v>1688</v>
      </c>
      <c r="H349" s="5" t="s">
        <v>1689</v>
      </c>
      <c r="I349" s="5">
        <v>0.81355074730987198</v>
      </c>
      <c r="J349" s="5">
        <v>0.86981938689326399</v>
      </c>
    </row>
    <row r="350" spans="1:10" ht="45" x14ac:dyDescent="0.25">
      <c r="A350" s="5" t="s">
        <v>98</v>
      </c>
      <c r="C350" s="5">
        <v>5112</v>
      </c>
      <c r="D350" s="5">
        <v>18</v>
      </c>
      <c r="E350" s="19">
        <v>3.5211267605633799E-3</v>
      </c>
      <c r="F350" s="5" t="s">
        <v>1690</v>
      </c>
      <c r="G350" s="5" t="s">
        <v>1691</v>
      </c>
      <c r="H350" s="5" t="s">
        <v>1692</v>
      </c>
      <c r="I350" s="5">
        <v>0.81987837461114399</v>
      </c>
      <c r="J350" s="5">
        <v>0.87215097034105804</v>
      </c>
    </row>
    <row r="351" spans="1:10" x14ac:dyDescent="0.25">
      <c r="A351" s="5" t="s">
        <v>356</v>
      </c>
      <c r="C351" s="5">
        <v>4754</v>
      </c>
      <c r="D351" s="5">
        <v>6</v>
      </c>
      <c r="E351" s="19">
        <v>1.2620950778292001E-3</v>
      </c>
      <c r="F351" s="5" t="s">
        <v>1693</v>
      </c>
      <c r="G351" s="5" t="s">
        <v>1694</v>
      </c>
      <c r="H351" s="5" t="s">
        <v>1695</v>
      </c>
      <c r="I351" s="5">
        <v>0.82043312304320504</v>
      </c>
      <c r="J351" s="5">
        <v>0.87215097034105804</v>
      </c>
    </row>
    <row r="352" spans="1:10" ht="30" x14ac:dyDescent="0.25">
      <c r="A352" s="5" t="s">
        <v>549</v>
      </c>
      <c r="C352" s="5">
        <v>25862</v>
      </c>
      <c r="D352" s="5">
        <v>29</v>
      </c>
      <c r="E352" s="19">
        <v>1.12133632356353E-3</v>
      </c>
      <c r="F352" s="5" t="s">
        <v>1699</v>
      </c>
      <c r="G352" s="5" t="s">
        <v>1700</v>
      </c>
      <c r="H352" s="5" t="s">
        <v>1701</v>
      </c>
      <c r="I352" s="5">
        <v>0.82633528452634397</v>
      </c>
      <c r="J352" s="5">
        <v>0.87341991612328695</v>
      </c>
    </row>
    <row r="353" spans="1:10" x14ac:dyDescent="0.25">
      <c r="A353" s="5" t="s">
        <v>23</v>
      </c>
      <c r="C353" s="5">
        <v>5551</v>
      </c>
      <c r="D353" s="5">
        <v>15</v>
      </c>
      <c r="E353" s="19">
        <v>2.7022158169699201E-3</v>
      </c>
      <c r="F353" s="5" t="s">
        <v>1696</v>
      </c>
      <c r="G353" s="5" t="s">
        <v>1697</v>
      </c>
      <c r="H353" s="5" t="s">
        <v>1698</v>
      </c>
      <c r="I353" s="5">
        <v>0.82530865284455701</v>
      </c>
      <c r="J353" s="5">
        <v>0.87341991612328695</v>
      </c>
    </row>
    <row r="354" spans="1:10" x14ac:dyDescent="0.25">
      <c r="A354" s="5" t="s">
        <v>227</v>
      </c>
      <c r="C354" s="5">
        <v>3597</v>
      </c>
      <c r="D354" s="5">
        <v>5</v>
      </c>
      <c r="E354" s="19">
        <v>1.39004726160689E-3</v>
      </c>
      <c r="F354" s="5" t="s">
        <v>1702</v>
      </c>
      <c r="G354" s="5" t="s">
        <v>1703</v>
      </c>
      <c r="H354" s="5" t="s">
        <v>1704</v>
      </c>
      <c r="I354" s="5">
        <v>0.82870626726323904</v>
      </c>
      <c r="J354" s="5">
        <v>0.87343757146210699</v>
      </c>
    </row>
    <row r="355" spans="1:10" x14ac:dyDescent="0.25">
      <c r="A355" s="5" t="s">
        <v>45</v>
      </c>
      <c r="C355" s="5">
        <v>2250</v>
      </c>
      <c r="D355" s="5">
        <v>12</v>
      </c>
      <c r="E355" s="19">
        <v>5.3333333333333297E-3</v>
      </c>
      <c r="F355" s="5" t="s">
        <v>1705</v>
      </c>
      <c r="G355" s="5" t="s">
        <v>1706</v>
      </c>
      <c r="H355" s="5" t="s">
        <v>1707</v>
      </c>
      <c r="I355" s="5">
        <v>0.83759350802430399</v>
      </c>
      <c r="J355" s="5">
        <v>0.88030365857511805</v>
      </c>
    </row>
    <row r="356" spans="1:10" x14ac:dyDescent="0.25">
      <c r="A356" s="5" t="s">
        <v>16</v>
      </c>
      <c r="C356" s="5">
        <v>4005</v>
      </c>
      <c r="D356" s="5">
        <v>21</v>
      </c>
      <c r="E356" s="19">
        <v>5.2434456928838998E-3</v>
      </c>
      <c r="F356" s="5" t="s">
        <v>1708</v>
      </c>
      <c r="G356" s="5" t="s">
        <v>1709</v>
      </c>
      <c r="H356" s="5" t="s">
        <v>1710</v>
      </c>
      <c r="I356" s="5">
        <v>0.88534208792866298</v>
      </c>
      <c r="J356" s="5">
        <v>0.92264582758857905</v>
      </c>
    </row>
    <row r="357" spans="1:10" x14ac:dyDescent="0.25">
      <c r="A357" s="5" t="s">
        <v>135</v>
      </c>
      <c r="C357" s="5">
        <v>12311</v>
      </c>
      <c r="D357" s="5">
        <v>21</v>
      </c>
      <c r="E357" s="19">
        <v>1.7057915685159599E-3</v>
      </c>
      <c r="F357" s="5" t="s">
        <v>1711</v>
      </c>
      <c r="G357" s="5" t="s">
        <v>1712</v>
      </c>
      <c r="H357" s="5" t="s">
        <v>1710</v>
      </c>
      <c r="I357" s="5">
        <v>0.88401567652660695</v>
      </c>
      <c r="J357" s="5">
        <v>0.92264582758857905</v>
      </c>
    </row>
    <row r="358" spans="1:10" x14ac:dyDescent="0.25">
      <c r="A358" s="5" t="s">
        <v>240</v>
      </c>
      <c r="C358" s="5">
        <v>19759</v>
      </c>
      <c r="D358" s="5">
        <v>28</v>
      </c>
      <c r="E358" s="19">
        <v>1.41707576294347E-3</v>
      </c>
      <c r="F358" s="5" t="s">
        <v>1713</v>
      </c>
      <c r="G358" s="5" t="s">
        <v>1714</v>
      </c>
      <c r="H358" s="5" t="s">
        <v>1715</v>
      </c>
      <c r="I358" s="5">
        <v>0.88067996364076795</v>
      </c>
      <c r="J358" s="5">
        <v>0.92264582758857905</v>
      </c>
    </row>
    <row r="359" spans="1:10" x14ac:dyDescent="0.25">
      <c r="A359" s="5" t="s">
        <v>182</v>
      </c>
      <c r="C359" s="5">
        <v>24153</v>
      </c>
      <c r="D359" s="5">
        <v>47</v>
      </c>
      <c r="E359" s="19">
        <v>1.9459280420651699E-3</v>
      </c>
      <c r="F359" s="5" t="s">
        <v>1716</v>
      </c>
      <c r="G359" s="5" t="s">
        <v>1717</v>
      </c>
      <c r="H359" s="5" t="s">
        <v>1718</v>
      </c>
      <c r="I359" s="5">
        <v>0.89965003082044903</v>
      </c>
      <c r="J359" s="5">
        <v>0.93435569330664903</v>
      </c>
    </row>
    <row r="360" spans="1:10" x14ac:dyDescent="0.25">
      <c r="A360" s="5" t="s">
        <v>280</v>
      </c>
      <c r="C360" s="5">
        <v>5581</v>
      </c>
      <c r="D360" s="5">
        <v>11</v>
      </c>
      <c r="E360" s="19">
        <v>1.9709729439168601E-3</v>
      </c>
      <c r="F360" s="5" t="s">
        <v>1719</v>
      </c>
      <c r="G360" s="5" t="s">
        <v>1720</v>
      </c>
      <c r="H360" s="5" t="s">
        <v>1721</v>
      </c>
      <c r="I360" s="5">
        <v>0.90161546685655103</v>
      </c>
      <c r="J360" s="5">
        <v>0.93435569330664903</v>
      </c>
    </row>
    <row r="361" spans="1:10" x14ac:dyDescent="0.25">
      <c r="A361" s="5" t="s">
        <v>242</v>
      </c>
      <c r="C361" s="5">
        <v>11146</v>
      </c>
      <c r="D361" s="5">
        <v>34</v>
      </c>
      <c r="E361" s="19">
        <v>3.05042167593756E-3</v>
      </c>
      <c r="F361" s="5" t="s">
        <v>1722</v>
      </c>
      <c r="G361" s="5" t="s">
        <v>1723</v>
      </c>
      <c r="H361" s="5" t="s">
        <v>1724</v>
      </c>
      <c r="I361" s="5">
        <v>0.91698376310541696</v>
      </c>
      <c r="J361" s="5">
        <v>0.94763503095295198</v>
      </c>
    </row>
    <row r="362" spans="1:10" x14ac:dyDescent="0.25">
      <c r="A362" s="5" t="s">
        <v>503</v>
      </c>
      <c r="C362" s="5">
        <v>4264</v>
      </c>
      <c r="D362" s="5">
        <v>5</v>
      </c>
      <c r="E362" s="19">
        <v>1.17260787992495E-3</v>
      </c>
      <c r="F362" s="5" t="s">
        <v>1734</v>
      </c>
      <c r="G362" s="5" t="s">
        <v>1735</v>
      </c>
      <c r="H362" s="5" t="s">
        <v>1733</v>
      </c>
      <c r="I362" s="5">
        <v>0.93120627020080804</v>
      </c>
      <c r="J362" s="5">
        <v>0.95023864373407696</v>
      </c>
    </row>
    <row r="363" spans="1:10" x14ac:dyDescent="0.25">
      <c r="A363" s="5" t="s">
        <v>277</v>
      </c>
      <c r="C363" s="5">
        <v>4788</v>
      </c>
      <c r="D363" s="5">
        <v>5</v>
      </c>
      <c r="E363" s="19">
        <v>1.04427736006683E-3</v>
      </c>
      <c r="F363" s="5" t="s">
        <v>1731</v>
      </c>
      <c r="G363" s="5" t="s">
        <v>1732</v>
      </c>
      <c r="H363" s="5" t="s">
        <v>1733</v>
      </c>
      <c r="I363" s="5">
        <v>0.92938571512613899</v>
      </c>
      <c r="J363" s="5">
        <v>0.95023864373407696</v>
      </c>
    </row>
    <row r="364" spans="1:10" x14ac:dyDescent="0.25">
      <c r="A364" s="5" t="s">
        <v>203</v>
      </c>
      <c r="C364" s="5">
        <v>9358</v>
      </c>
      <c r="D364" s="5">
        <v>27</v>
      </c>
      <c r="E364" s="19">
        <v>2.8852318871553798E-3</v>
      </c>
      <c r="F364" s="5" t="s">
        <v>1728</v>
      </c>
      <c r="G364" s="5" t="s">
        <v>1729</v>
      </c>
      <c r="H364" s="5" t="s">
        <v>1730</v>
      </c>
      <c r="I364" s="5">
        <v>0.92902963511164505</v>
      </c>
      <c r="J364" s="5">
        <v>0.95023864373407696</v>
      </c>
    </row>
    <row r="365" spans="1:10" x14ac:dyDescent="0.25">
      <c r="A365" s="5" t="s">
        <v>624</v>
      </c>
      <c r="C365" s="5">
        <v>20400</v>
      </c>
      <c r="D365" s="5">
        <v>22</v>
      </c>
      <c r="E365" s="19">
        <v>1.07843137254902E-3</v>
      </c>
      <c r="F365" s="5" t="s">
        <v>1736</v>
      </c>
      <c r="G365" s="5" t="s">
        <v>1737</v>
      </c>
      <c r="H365" s="5" t="s">
        <v>1738</v>
      </c>
      <c r="I365" s="5">
        <v>0.93230961272022606</v>
      </c>
      <c r="J365" s="5">
        <v>0.95023864373407696</v>
      </c>
    </row>
    <row r="366" spans="1:10" x14ac:dyDescent="0.25">
      <c r="A366" s="5" t="s">
        <v>196</v>
      </c>
      <c r="C366" s="5">
        <v>7617</v>
      </c>
      <c r="D366" s="5">
        <v>13</v>
      </c>
      <c r="E366" s="19">
        <v>1.7067086779572001E-3</v>
      </c>
      <c r="F366" s="5" t="s">
        <v>1725</v>
      </c>
      <c r="G366" s="5" t="s">
        <v>1726</v>
      </c>
      <c r="H366" s="5" t="s">
        <v>1727</v>
      </c>
      <c r="I366" s="5">
        <v>0.92616533595005601</v>
      </c>
      <c r="J366" s="5">
        <v>0.95023864373407696</v>
      </c>
    </row>
    <row r="367" spans="1:10" x14ac:dyDescent="0.25">
      <c r="A367" s="5" t="s">
        <v>136</v>
      </c>
      <c r="C367" s="5">
        <v>5926</v>
      </c>
      <c r="D367" s="5">
        <v>8</v>
      </c>
      <c r="E367" s="19">
        <v>1.3499831252109301E-3</v>
      </c>
      <c r="F367" s="5" t="s">
        <v>1739</v>
      </c>
      <c r="G367" s="5" t="s">
        <v>1740</v>
      </c>
      <c r="H367" s="5" t="s">
        <v>1741</v>
      </c>
      <c r="I367" s="5">
        <v>0.94327133784672801</v>
      </c>
      <c r="J367" s="5">
        <v>0.95877716805790703</v>
      </c>
    </row>
    <row r="368" spans="1:10" x14ac:dyDescent="0.25">
      <c r="A368" s="5" t="s">
        <v>231</v>
      </c>
      <c r="C368" s="5">
        <v>18842</v>
      </c>
      <c r="D368" s="5">
        <v>20</v>
      </c>
      <c r="E368" s="19">
        <v>1.0614584439019199E-3</v>
      </c>
      <c r="F368" s="5" t="s">
        <v>1742</v>
      </c>
      <c r="G368" s="5" t="s">
        <v>1743</v>
      </c>
      <c r="H368" s="5" t="s">
        <v>1744</v>
      </c>
      <c r="I368" s="5">
        <v>0.94626416814745995</v>
      </c>
      <c r="J368" s="5">
        <v>0.95919127426969297</v>
      </c>
    </row>
    <row r="369" spans="1:10" ht="30" x14ac:dyDescent="0.25">
      <c r="A369" s="5" t="s">
        <v>591</v>
      </c>
      <c r="C369" s="5">
        <v>15978</v>
      </c>
      <c r="D369" s="5">
        <v>14</v>
      </c>
      <c r="E369" s="19">
        <v>8.7620478157466502E-4</v>
      </c>
      <c r="F369" s="5" t="s">
        <v>1745</v>
      </c>
      <c r="G369" s="5" t="s">
        <v>1746</v>
      </c>
      <c r="H369" s="5" t="s">
        <v>1747</v>
      </c>
      <c r="I369" s="5">
        <v>0.95882283455367401</v>
      </c>
      <c r="J369" s="5">
        <v>0.96927321967142499</v>
      </c>
    </row>
    <row r="370" spans="1:10" x14ac:dyDescent="0.25">
      <c r="A370" s="5" t="s">
        <v>301</v>
      </c>
      <c r="C370" s="5">
        <v>30837</v>
      </c>
      <c r="D370" s="5">
        <v>35</v>
      </c>
      <c r="E370" s="19">
        <v>1.13500016214288E-3</v>
      </c>
      <c r="F370" s="5" t="s">
        <v>1748</v>
      </c>
      <c r="G370" s="5" t="s">
        <v>1749</v>
      </c>
      <c r="H370" s="5" t="s">
        <v>1750</v>
      </c>
      <c r="I370" s="5">
        <v>0.96146098037102201</v>
      </c>
      <c r="J370" s="5">
        <v>0.96929897749361205</v>
      </c>
    </row>
    <row r="371" spans="1:10" x14ac:dyDescent="0.25">
      <c r="A371" s="5" t="s">
        <v>223</v>
      </c>
      <c r="C371" s="5">
        <v>2630</v>
      </c>
      <c r="D371" s="5">
        <v>5</v>
      </c>
      <c r="E371" s="19">
        <v>1.9011406844106501E-3</v>
      </c>
      <c r="F371" s="5" t="s">
        <v>1751</v>
      </c>
      <c r="G371" s="5" t="s">
        <v>1752</v>
      </c>
      <c r="H371" s="5" t="s">
        <v>1753</v>
      </c>
      <c r="I371" s="5">
        <v>0.96769382650581504</v>
      </c>
      <c r="J371" s="5">
        <v>0.97293877949500696</v>
      </c>
    </row>
    <row r="372" spans="1:10" x14ac:dyDescent="0.25">
      <c r="A372" s="5" t="s">
        <v>413</v>
      </c>
      <c r="C372" s="5">
        <v>8048</v>
      </c>
      <c r="D372" s="5">
        <v>5</v>
      </c>
      <c r="E372" s="19">
        <v>6.21272365805169E-4</v>
      </c>
      <c r="F372" s="5" t="s">
        <v>1754</v>
      </c>
      <c r="G372" s="5" t="s">
        <v>1755</v>
      </c>
      <c r="H372" s="5" t="s">
        <v>1756</v>
      </c>
      <c r="I372" s="5">
        <v>0.97042516768789899</v>
      </c>
      <c r="J372" s="5">
        <v>0.97304793841138004</v>
      </c>
    </row>
    <row r="373" spans="1:10" x14ac:dyDescent="0.25">
      <c r="A373" s="61" t="s">
        <v>191</v>
      </c>
      <c r="B373" s="62"/>
      <c r="C373" s="61">
        <v>87675</v>
      </c>
      <c r="D373" s="61">
        <v>210</v>
      </c>
      <c r="E373" s="63">
        <v>2.3952095808383199E-3</v>
      </c>
      <c r="F373" s="61" t="s">
        <v>1757</v>
      </c>
      <c r="G373" s="61" t="s">
        <v>1758</v>
      </c>
      <c r="H373" s="61" t="s">
        <v>1759</v>
      </c>
      <c r="I373" s="61">
        <v>0.98289465399805398</v>
      </c>
      <c r="J373" s="61">
        <v>0.98289465399805398</v>
      </c>
    </row>
  </sheetData>
  <sortState xmlns:xlrd2="http://schemas.microsoft.com/office/spreadsheetml/2017/richdata2" ref="A3:J373">
    <sortCondition ref="J3:J373"/>
  </sortState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61BE62-BA1B-488F-9459-C3C4D23F1632}">
  <dimension ref="A1:F93"/>
  <sheetViews>
    <sheetView zoomScale="90" zoomScaleNormal="90" workbookViewId="0">
      <selection activeCell="A93" sqref="A93"/>
    </sheetView>
  </sheetViews>
  <sheetFormatPr defaultRowHeight="15" x14ac:dyDescent="0.25"/>
  <cols>
    <col min="1" max="1" width="42.7109375" customWidth="1"/>
    <col min="2" max="2" width="17.140625" customWidth="1"/>
    <col min="3" max="3" width="52.28515625" style="5" customWidth="1"/>
    <col min="4" max="4" width="43.85546875" style="5" customWidth="1"/>
    <col min="5" max="5" width="34.5703125" style="5" customWidth="1"/>
    <col min="6" max="6" width="41.28515625" style="5" customWidth="1"/>
  </cols>
  <sheetData>
    <row r="1" spans="1:6" x14ac:dyDescent="0.25">
      <c r="A1" s="2" t="s">
        <v>2380</v>
      </c>
    </row>
    <row r="2" spans="1:6" s="25" customFormat="1" ht="91.15" customHeight="1" x14ac:dyDescent="0.25">
      <c r="A2" s="34" t="s">
        <v>2297</v>
      </c>
      <c r="B2" s="34" t="s">
        <v>2157</v>
      </c>
      <c r="C2" s="34" t="s">
        <v>2158</v>
      </c>
      <c r="D2" s="34" t="s">
        <v>2189</v>
      </c>
      <c r="E2" s="34" t="s">
        <v>2159</v>
      </c>
      <c r="F2" s="34" t="s">
        <v>2160</v>
      </c>
    </row>
    <row r="3" spans="1:6" ht="30" x14ac:dyDescent="0.25">
      <c r="A3" s="68" t="s">
        <v>514</v>
      </c>
      <c r="B3" s="78" t="s">
        <v>2161</v>
      </c>
      <c r="C3" s="7" t="s">
        <v>2195</v>
      </c>
      <c r="D3" s="78" t="s">
        <v>2084</v>
      </c>
      <c r="E3" s="81" t="s">
        <v>2162</v>
      </c>
      <c r="F3" s="78" t="s">
        <v>2084</v>
      </c>
    </row>
    <row r="4" spans="1:6" x14ac:dyDescent="0.25">
      <c r="A4" s="68"/>
      <c r="B4" s="78"/>
      <c r="C4" s="7" t="s">
        <v>2196</v>
      </c>
      <c r="D4" s="78"/>
      <c r="E4" s="81"/>
      <c r="F4" s="78"/>
    </row>
    <row r="5" spans="1:6" x14ac:dyDescent="0.25">
      <c r="A5" s="68"/>
      <c r="B5" s="78"/>
      <c r="C5" s="7" t="s">
        <v>2197</v>
      </c>
      <c r="D5" s="78"/>
      <c r="E5" s="81"/>
      <c r="F5" s="78"/>
    </row>
    <row r="6" spans="1:6" x14ac:dyDescent="0.25">
      <c r="A6" s="68"/>
      <c r="B6" s="78"/>
      <c r="C6" s="7" t="s">
        <v>2198</v>
      </c>
      <c r="D6" s="78"/>
      <c r="E6" s="81"/>
      <c r="F6" s="78"/>
    </row>
    <row r="7" spans="1:6" x14ac:dyDescent="0.25">
      <c r="A7" s="76"/>
      <c r="B7" s="79"/>
      <c r="C7" s="35" t="s">
        <v>21</v>
      </c>
      <c r="D7" s="79"/>
      <c r="E7" s="82"/>
      <c r="F7" s="79"/>
    </row>
    <row r="8" spans="1:6" x14ac:dyDescent="0.25">
      <c r="A8" s="30" t="s">
        <v>515</v>
      </c>
      <c r="B8" s="31" t="s">
        <v>2163</v>
      </c>
      <c r="C8" s="35" t="s">
        <v>2084</v>
      </c>
      <c r="D8" s="35" t="s">
        <v>2164</v>
      </c>
      <c r="E8" s="31" t="s">
        <v>2084</v>
      </c>
      <c r="F8" s="31" t="s">
        <v>2084</v>
      </c>
    </row>
    <row r="9" spans="1:6" ht="28.9" customHeight="1" x14ac:dyDescent="0.25">
      <c r="A9" s="75" t="s">
        <v>517</v>
      </c>
      <c r="B9" s="77" t="s">
        <v>2165</v>
      </c>
      <c r="C9" s="36" t="s">
        <v>27</v>
      </c>
      <c r="D9" s="77" t="s">
        <v>2084</v>
      </c>
      <c r="E9" s="77" t="s">
        <v>2084</v>
      </c>
      <c r="F9" s="77" t="s">
        <v>2084</v>
      </c>
    </row>
    <row r="10" spans="1:6" x14ac:dyDescent="0.25">
      <c r="A10" s="68"/>
      <c r="B10" s="78"/>
      <c r="C10" s="7" t="s">
        <v>28</v>
      </c>
      <c r="D10" s="78"/>
      <c r="E10" s="78"/>
      <c r="F10" s="78"/>
    </row>
    <row r="11" spans="1:6" x14ac:dyDescent="0.25">
      <c r="A11" s="76"/>
      <c r="B11" s="79"/>
      <c r="C11" s="35" t="s">
        <v>2190</v>
      </c>
      <c r="D11" s="79"/>
      <c r="E11" s="79"/>
      <c r="F11" s="79"/>
    </row>
    <row r="12" spans="1:6" ht="28.9" customHeight="1" x14ac:dyDescent="0.25">
      <c r="A12" s="75" t="s">
        <v>518</v>
      </c>
      <c r="B12" s="77" t="s">
        <v>2166</v>
      </c>
      <c r="C12" s="36" t="s">
        <v>2199</v>
      </c>
      <c r="D12" s="77" t="s">
        <v>2084</v>
      </c>
      <c r="E12" s="80" t="s">
        <v>2167</v>
      </c>
      <c r="F12" s="36" t="s">
        <v>2200</v>
      </c>
    </row>
    <row r="13" spans="1:6" x14ac:dyDescent="0.25">
      <c r="A13" s="68"/>
      <c r="B13" s="78"/>
      <c r="C13" s="7" t="s">
        <v>2201</v>
      </c>
      <c r="D13" s="78"/>
      <c r="E13" s="81"/>
      <c r="F13" s="7" t="s">
        <v>2202</v>
      </c>
    </row>
    <row r="14" spans="1:6" ht="28.9" customHeight="1" x14ac:dyDescent="0.25">
      <c r="A14" s="68"/>
      <c r="B14" s="78"/>
      <c r="C14" s="7" t="s">
        <v>2203</v>
      </c>
      <c r="D14" s="78"/>
      <c r="E14" s="81"/>
      <c r="F14" s="7" t="s">
        <v>69</v>
      </c>
    </row>
    <row r="15" spans="1:6" x14ac:dyDescent="0.25">
      <c r="A15" s="76"/>
      <c r="B15" s="79"/>
      <c r="C15" s="35" t="s">
        <v>66</v>
      </c>
      <c r="D15" s="79"/>
      <c r="E15" s="82"/>
      <c r="F15" s="35" t="s">
        <v>72</v>
      </c>
    </row>
    <row r="16" spans="1:6" ht="19.149999999999999" customHeight="1" x14ac:dyDescent="0.25">
      <c r="A16" s="75" t="s">
        <v>519</v>
      </c>
      <c r="B16" s="77" t="s">
        <v>2168</v>
      </c>
      <c r="C16" s="36" t="s">
        <v>2204</v>
      </c>
      <c r="D16" s="77" t="s">
        <v>2084</v>
      </c>
      <c r="E16" s="77" t="s">
        <v>2084</v>
      </c>
      <c r="F16" s="80" t="s">
        <v>2169</v>
      </c>
    </row>
    <row r="17" spans="1:6" x14ac:dyDescent="0.25">
      <c r="A17" s="68"/>
      <c r="B17" s="78"/>
      <c r="C17" s="7" t="s">
        <v>89</v>
      </c>
      <c r="D17" s="78"/>
      <c r="E17" s="78"/>
      <c r="F17" s="81"/>
    </row>
    <row r="18" spans="1:6" x14ac:dyDescent="0.25">
      <c r="A18" s="68"/>
      <c r="B18" s="78"/>
      <c r="C18" s="7" t="s">
        <v>90</v>
      </c>
      <c r="D18" s="78"/>
      <c r="E18" s="78"/>
      <c r="F18" s="81"/>
    </row>
    <row r="19" spans="1:6" x14ac:dyDescent="0.25">
      <c r="A19" s="76"/>
      <c r="B19" s="79"/>
      <c r="C19" s="35" t="s">
        <v>92</v>
      </c>
      <c r="D19" s="79"/>
      <c r="E19" s="79"/>
      <c r="F19" s="82"/>
    </row>
    <row r="20" spans="1:6" x14ac:dyDescent="0.25">
      <c r="A20" s="75" t="s">
        <v>520</v>
      </c>
      <c r="B20" s="77" t="s">
        <v>2170</v>
      </c>
      <c r="C20" s="36" t="s">
        <v>2205</v>
      </c>
      <c r="D20" s="36" t="s">
        <v>110</v>
      </c>
      <c r="E20" s="36" t="s">
        <v>2206</v>
      </c>
      <c r="F20" s="36" t="s">
        <v>2207</v>
      </c>
    </row>
    <row r="21" spans="1:6" ht="30" x14ac:dyDescent="0.25">
      <c r="A21" s="68"/>
      <c r="B21" s="78"/>
      <c r="C21" s="7" t="s">
        <v>2208</v>
      </c>
      <c r="D21" s="7" t="s">
        <v>2209</v>
      </c>
      <c r="E21" s="7" t="s">
        <v>2210</v>
      </c>
      <c r="F21" s="7" t="s">
        <v>2211</v>
      </c>
    </row>
    <row r="22" spans="1:6" ht="30" x14ac:dyDescent="0.25">
      <c r="A22" s="68"/>
      <c r="B22" s="78"/>
      <c r="C22" s="7" t="s">
        <v>2212</v>
      </c>
      <c r="D22" s="7" t="s">
        <v>2213</v>
      </c>
      <c r="E22" s="7" t="s">
        <v>112</v>
      </c>
      <c r="F22" s="7" t="s">
        <v>533</v>
      </c>
    </row>
    <row r="23" spans="1:6" ht="30" x14ac:dyDescent="0.25">
      <c r="A23" s="68"/>
      <c r="B23" s="78"/>
      <c r="C23" s="7" t="s">
        <v>2214</v>
      </c>
      <c r="D23" s="7" t="s">
        <v>2215</v>
      </c>
      <c r="E23" s="7" t="s">
        <v>123</v>
      </c>
      <c r="F23" s="7" t="s">
        <v>131</v>
      </c>
    </row>
    <row r="24" spans="1:6" x14ac:dyDescent="0.25">
      <c r="A24" s="68"/>
      <c r="B24" s="78"/>
      <c r="C24" s="7" t="s">
        <v>122</v>
      </c>
      <c r="D24" s="7" t="s">
        <v>133</v>
      </c>
      <c r="E24" s="7" t="s">
        <v>128</v>
      </c>
      <c r="F24" s="7"/>
    </row>
    <row r="25" spans="1:6" x14ac:dyDescent="0.25">
      <c r="A25" s="68"/>
      <c r="B25" s="78"/>
      <c r="C25" s="7" t="s">
        <v>127</v>
      </c>
      <c r="D25" s="7" t="s">
        <v>2171</v>
      </c>
      <c r="E25" s="7" t="s">
        <v>2172</v>
      </c>
      <c r="F25" s="7"/>
    </row>
    <row r="26" spans="1:6" x14ac:dyDescent="0.25">
      <c r="A26" s="68"/>
      <c r="B26" s="78"/>
      <c r="C26" s="7" t="s">
        <v>2216</v>
      </c>
      <c r="D26" s="7"/>
      <c r="E26" s="7"/>
      <c r="F26" s="7"/>
    </row>
    <row r="27" spans="1:6" x14ac:dyDescent="0.25">
      <c r="A27" s="76"/>
      <c r="B27" s="79"/>
      <c r="C27" s="35" t="s">
        <v>132</v>
      </c>
      <c r="D27" s="35"/>
      <c r="E27" s="35"/>
      <c r="F27" s="35"/>
    </row>
    <row r="28" spans="1:6" ht="28.9" customHeight="1" x14ac:dyDescent="0.25">
      <c r="A28" s="75" t="s">
        <v>521</v>
      </c>
      <c r="B28" s="77" t="s">
        <v>2173</v>
      </c>
      <c r="C28" s="36" t="s">
        <v>137</v>
      </c>
      <c r="D28" s="36" t="s">
        <v>2217</v>
      </c>
      <c r="E28" s="36" t="s">
        <v>2218</v>
      </c>
      <c r="F28" s="80" t="s">
        <v>147</v>
      </c>
    </row>
    <row r="29" spans="1:6" ht="30" x14ac:dyDescent="0.25">
      <c r="A29" s="68"/>
      <c r="B29" s="78"/>
      <c r="C29" s="7" t="s">
        <v>2219</v>
      </c>
      <c r="D29" s="7" t="s">
        <v>158</v>
      </c>
      <c r="E29" s="7" t="s">
        <v>2220</v>
      </c>
      <c r="F29" s="81"/>
    </row>
    <row r="30" spans="1:6" x14ac:dyDescent="0.25">
      <c r="A30" s="68"/>
      <c r="B30" s="78"/>
      <c r="C30" s="7" t="s">
        <v>2221</v>
      </c>
      <c r="D30" s="7"/>
      <c r="E30" s="7" t="s">
        <v>149</v>
      </c>
      <c r="F30" s="81"/>
    </row>
    <row r="31" spans="1:6" x14ac:dyDescent="0.25">
      <c r="A31" s="68"/>
      <c r="B31" s="78"/>
      <c r="C31" s="7" t="s">
        <v>2222</v>
      </c>
      <c r="D31" s="7"/>
      <c r="E31" s="7" t="s">
        <v>150</v>
      </c>
      <c r="F31" s="81"/>
    </row>
    <row r="32" spans="1:6" x14ac:dyDescent="0.25">
      <c r="A32" s="76"/>
      <c r="B32" s="79"/>
      <c r="C32" s="35" t="s">
        <v>2174</v>
      </c>
      <c r="D32" s="35"/>
      <c r="E32" s="35"/>
      <c r="F32" s="82"/>
    </row>
    <row r="33" spans="1:6" ht="24.6" customHeight="1" x14ac:dyDescent="0.25">
      <c r="A33" s="75" t="s">
        <v>522</v>
      </c>
      <c r="B33" s="77" t="s">
        <v>2175</v>
      </c>
      <c r="C33" s="36" t="s">
        <v>2223</v>
      </c>
      <c r="D33" s="36" t="s">
        <v>2224</v>
      </c>
      <c r="E33" s="36" t="s">
        <v>2225</v>
      </c>
      <c r="F33" s="36" t="s">
        <v>163</v>
      </c>
    </row>
    <row r="34" spans="1:6" ht="30" x14ac:dyDescent="0.25">
      <c r="A34" s="68"/>
      <c r="B34" s="78"/>
      <c r="C34" s="7" t="s">
        <v>2226</v>
      </c>
      <c r="D34" s="7" t="s">
        <v>2227</v>
      </c>
      <c r="E34" s="7" t="s">
        <v>2228</v>
      </c>
      <c r="F34" s="7" t="s">
        <v>177</v>
      </c>
    </row>
    <row r="35" spans="1:6" x14ac:dyDescent="0.25">
      <c r="A35" s="68"/>
      <c r="B35" s="78"/>
      <c r="C35" s="7" t="s">
        <v>2229</v>
      </c>
      <c r="D35" s="7" t="s">
        <v>2230</v>
      </c>
      <c r="E35" s="7" t="s">
        <v>2231</v>
      </c>
      <c r="F35" s="7"/>
    </row>
    <row r="36" spans="1:6" x14ac:dyDescent="0.25">
      <c r="A36" s="68"/>
      <c r="B36" s="78"/>
      <c r="C36" s="7" t="s">
        <v>2232</v>
      </c>
      <c r="D36" s="7" t="s">
        <v>2233</v>
      </c>
      <c r="E36" s="7" t="s">
        <v>188</v>
      </c>
      <c r="F36" s="7"/>
    </row>
    <row r="37" spans="1:6" x14ac:dyDescent="0.25">
      <c r="A37" s="68"/>
      <c r="B37" s="78"/>
      <c r="C37" s="7" t="s">
        <v>2234</v>
      </c>
      <c r="D37" s="7" t="s">
        <v>2235</v>
      </c>
      <c r="E37" s="7"/>
      <c r="F37" s="7"/>
    </row>
    <row r="38" spans="1:6" x14ac:dyDescent="0.25">
      <c r="A38" s="68"/>
      <c r="B38" s="78"/>
      <c r="C38" s="7" t="s">
        <v>2236</v>
      </c>
      <c r="D38" s="7" t="s">
        <v>172</v>
      </c>
      <c r="E38" s="7"/>
      <c r="F38" s="7"/>
    </row>
    <row r="39" spans="1:6" x14ac:dyDescent="0.25">
      <c r="A39" s="68"/>
      <c r="B39" s="78"/>
      <c r="C39" s="7" t="s">
        <v>2237</v>
      </c>
      <c r="D39" s="7"/>
      <c r="E39" s="7"/>
      <c r="F39" s="7"/>
    </row>
    <row r="40" spans="1:6" x14ac:dyDescent="0.25">
      <c r="A40" s="76"/>
      <c r="B40" s="79"/>
      <c r="C40" s="35" t="s">
        <v>2176</v>
      </c>
      <c r="D40" s="35"/>
      <c r="E40" s="35"/>
      <c r="F40" s="35"/>
    </row>
    <row r="41" spans="1:6" ht="19.149999999999999" customHeight="1" x14ac:dyDescent="0.25">
      <c r="A41" s="75" t="s">
        <v>523</v>
      </c>
      <c r="B41" s="77" t="s">
        <v>2161</v>
      </c>
      <c r="C41" s="36" t="s">
        <v>2238</v>
      </c>
      <c r="D41" s="77" t="s">
        <v>2084</v>
      </c>
      <c r="E41" s="36" t="s">
        <v>2239</v>
      </c>
      <c r="F41" s="36" t="s">
        <v>205</v>
      </c>
    </row>
    <row r="42" spans="1:6" x14ac:dyDescent="0.25">
      <c r="A42" s="76"/>
      <c r="B42" s="79"/>
      <c r="C42" s="35" t="s">
        <v>193</v>
      </c>
      <c r="D42" s="79"/>
      <c r="E42" s="35" t="s">
        <v>214</v>
      </c>
      <c r="F42" s="35" t="s">
        <v>219</v>
      </c>
    </row>
    <row r="43" spans="1:6" x14ac:dyDescent="0.25">
      <c r="A43" s="75" t="s">
        <v>524</v>
      </c>
      <c r="B43" s="77" t="s">
        <v>2177</v>
      </c>
      <c r="C43" s="36" t="s">
        <v>224</v>
      </c>
      <c r="D43" s="36" t="s">
        <v>2240</v>
      </c>
      <c r="E43" s="80" t="s">
        <v>221</v>
      </c>
      <c r="F43" s="77" t="s">
        <v>2084</v>
      </c>
    </row>
    <row r="44" spans="1:6" x14ac:dyDescent="0.25">
      <c r="A44" s="68"/>
      <c r="B44" s="78"/>
      <c r="C44" s="7" t="s">
        <v>247</v>
      </c>
      <c r="D44" s="7" t="s">
        <v>2241</v>
      </c>
      <c r="E44" s="81"/>
      <c r="F44" s="78"/>
    </row>
    <row r="45" spans="1:6" x14ac:dyDescent="0.25">
      <c r="A45" s="68"/>
      <c r="B45" s="78"/>
      <c r="C45" s="7" t="s">
        <v>252</v>
      </c>
      <c r="D45" s="7" t="s">
        <v>2242</v>
      </c>
      <c r="E45" s="81"/>
      <c r="F45" s="78"/>
    </row>
    <row r="46" spans="1:6" x14ac:dyDescent="0.25">
      <c r="A46" s="68"/>
      <c r="B46" s="78"/>
      <c r="C46" s="7"/>
      <c r="D46" s="7" t="s">
        <v>2243</v>
      </c>
      <c r="E46" s="81"/>
      <c r="F46" s="78"/>
    </row>
    <row r="47" spans="1:6" x14ac:dyDescent="0.25">
      <c r="A47" s="76"/>
      <c r="B47" s="79"/>
      <c r="C47" s="35"/>
      <c r="D47" s="35" t="s">
        <v>2178</v>
      </c>
      <c r="E47" s="82"/>
      <c r="F47" s="79"/>
    </row>
    <row r="48" spans="1:6" x14ac:dyDescent="0.25">
      <c r="A48" s="32" t="s">
        <v>525</v>
      </c>
      <c r="B48" s="33" t="s">
        <v>2179</v>
      </c>
      <c r="C48" s="37" t="s">
        <v>2084</v>
      </c>
      <c r="D48" s="37" t="s">
        <v>2084</v>
      </c>
      <c r="E48" s="37" t="s">
        <v>2180</v>
      </c>
      <c r="F48" s="37" t="s">
        <v>308</v>
      </c>
    </row>
    <row r="49" spans="1:6" ht="28.9" customHeight="1" x14ac:dyDescent="0.25">
      <c r="A49" s="75" t="s">
        <v>526</v>
      </c>
      <c r="B49" s="77" t="s">
        <v>2181</v>
      </c>
      <c r="C49" s="36" t="s">
        <v>2244</v>
      </c>
      <c r="D49" s="36" t="s">
        <v>2245</v>
      </c>
      <c r="E49" s="36" t="s">
        <v>2246</v>
      </c>
      <c r="F49" s="80" t="s">
        <v>2084</v>
      </c>
    </row>
    <row r="50" spans="1:6" x14ac:dyDescent="0.25">
      <c r="A50" s="68"/>
      <c r="B50" s="78"/>
      <c r="C50" s="7" t="s">
        <v>324</v>
      </c>
      <c r="D50" s="7" t="s">
        <v>341</v>
      </c>
      <c r="E50" s="7" t="s">
        <v>2247</v>
      </c>
      <c r="F50" s="81"/>
    </row>
    <row r="51" spans="1:6" x14ac:dyDescent="0.25">
      <c r="A51" s="68"/>
      <c r="B51" s="78"/>
      <c r="C51" s="7" t="s">
        <v>326</v>
      </c>
      <c r="D51" s="7"/>
      <c r="E51" s="7" t="s">
        <v>2248</v>
      </c>
      <c r="F51" s="81"/>
    </row>
    <row r="52" spans="1:6" x14ac:dyDescent="0.25">
      <c r="A52" s="68"/>
      <c r="B52" s="78"/>
      <c r="C52" s="7" t="s">
        <v>327</v>
      </c>
      <c r="D52" s="7"/>
      <c r="E52" s="7" t="s">
        <v>333</v>
      </c>
      <c r="F52" s="81"/>
    </row>
    <row r="53" spans="1:6" x14ac:dyDescent="0.25">
      <c r="A53" s="68"/>
      <c r="B53" s="78"/>
      <c r="C53" s="7" t="s">
        <v>2249</v>
      </c>
      <c r="D53" s="7"/>
      <c r="E53" s="7"/>
      <c r="F53" s="81"/>
    </row>
    <row r="54" spans="1:6" x14ac:dyDescent="0.25">
      <c r="A54" s="76"/>
      <c r="B54" s="79"/>
      <c r="C54" s="35" t="s">
        <v>332</v>
      </c>
      <c r="D54" s="35"/>
      <c r="E54" s="35"/>
      <c r="F54" s="82"/>
    </row>
    <row r="55" spans="1:6" x14ac:dyDescent="0.25">
      <c r="A55" s="75" t="s">
        <v>527</v>
      </c>
      <c r="B55" s="77" t="s">
        <v>2182</v>
      </c>
      <c r="C55" s="36" t="s">
        <v>2250</v>
      </c>
      <c r="D55" s="36" t="s">
        <v>360</v>
      </c>
      <c r="E55" s="36" t="s">
        <v>2251</v>
      </c>
      <c r="F55" s="77" t="s">
        <v>2084</v>
      </c>
    </row>
    <row r="56" spans="1:6" x14ac:dyDescent="0.25">
      <c r="A56" s="68"/>
      <c r="B56" s="78"/>
      <c r="C56" s="7" t="s">
        <v>362</v>
      </c>
      <c r="D56" s="7"/>
      <c r="E56" s="7" t="s">
        <v>359</v>
      </c>
      <c r="F56" s="78"/>
    </row>
    <row r="57" spans="1:6" ht="30" x14ac:dyDescent="0.25">
      <c r="A57" s="68"/>
      <c r="B57" s="78"/>
      <c r="C57" s="7" t="s">
        <v>2252</v>
      </c>
      <c r="D57" s="7"/>
      <c r="E57" s="7" t="s">
        <v>364</v>
      </c>
      <c r="F57" s="78"/>
    </row>
    <row r="58" spans="1:6" x14ac:dyDescent="0.25">
      <c r="A58" s="68"/>
      <c r="B58" s="78"/>
      <c r="C58" s="7" t="s">
        <v>2253</v>
      </c>
      <c r="D58" s="7"/>
      <c r="E58" s="7"/>
      <c r="F58" s="78"/>
    </row>
    <row r="59" spans="1:6" x14ac:dyDescent="0.25">
      <c r="A59" s="68"/>
      <c r="B59" s="78"/>
      <c r="C59" s="7" t="s">
        <v>2254</v>
      </c>
      <c r="D59" s="7"/>
      <c r="E59" s="7"/>
      <c r="F59" s="78"/>
    </row>
    <row r="60" spans="1:6" x14ac:dyDescent="0.25">
      <c r="A60" s="68"/>
      <c r="B60" s="78"/>
      <c r="C60" s="7" t="s">
        <v>2255</v>
      </c>
      <c r="D60" s="7"/>
      <c r="E60" s="7"/>
      <c r="F60" s="78"/>
    </row>
    <row r="61" spans="1:6" x14ac:dyDescent="0.25">
      <c r="A61" s="68"/>
      <c r="B61" s="78"/>
      <c r="C61" s="7" t="s">
        <v>372</v>
      </c>
      <c r="D61" s="7"/>
      <c r="E61" s="7"/>
      <c r="F61" s="78"/>
    </row>
    <row r="62" spans="1:6" x14ac:dyDescent="0.25">
      <c r="A62" s="76"/>
      <c r="B62" s="79"/>
      <c r="C62" s="35" t="s">
        <v>2191</v>
      </c>
      <c r="D62" s="35"/>
      <c r="E62" s="35"/>
      <c r="F62" s="79"/>
    </row>
    <row r="63" spans="1:6" ht="14.45" customHeight="1" x14ac:dyDescent="0.25">
      <c r="A63" s="75" t="s">
        <v>528</v>
      </c>
      <c r="B63" s="77" t="s">
        <v>2183</v>
      </c>
      <c r="C63" s="80" t="s">
        <v>494</v>
      </c>
      <c r="D63" s="36" t="s">
        <v>2256</v>
      </c>
      <c r="E63" s="36" t="s">
        <v>2257</v>
      </c>
      <c r="F63" s="36" t="s">
        <v>420</v>
      </c>
    </row>
    <row r="64" spans="1:6" x14ac:dyDescent="0.25">
      <c r="A64" s="68"/>
      <c r="B64" s="78"/>
      <c r="C64" s="81"/>
      <c r="D64" s="7" t="s">
        <v>2258</v>
      </c>
      <c r="E64" s="7" t="s">
        <v>2259</v>
      </c>
      <c r="F64" s="7" t="s">
        <v>2260</v>
      </c>
    </row>
    <row r="65" spans="1:6" x14ac:dyDescent="0.25">
      <c r="A65" s="68"/>
      <c r="B65" s="78"/>
      <c r="C65" s="81"/>
      <c r="D65" s="7" t="s">
        <v>2261</v>
      </c>
      <c r="E65" s="7" t="s">
        <v>2262</v>
      </c>
      <c r="F65" s="7" t="s">
        <v>431</v>
      </c>
    </row>
    <row r="66" spans="1:6" x14ac:dyDescent="0.25">
      <c r="A66" s="68"/>
      <c r="B66" s="78"/>
      <c r="C66" s="81"/>
      <c r="D66" s="7" t="s">
        <v>2263</v>
      </c>
      <c r="E66" s="7" t="s">
        <v>2264</v>
      </c>
      <c r="F66" s="7" t="s">
        <v>432</v>
      </c>
    </row>
    <row r="67" spans="1:6" ht="30" x14ac:dyDescent="0.25">
      <c r="A67" s="68"/>
      <c r="B67" s="78"/>
      <c r="C67" s="81"/>
      <c r="D67" s="7" t="s">
        <v>2265</v>
      </c>
      <c r="E67" s="7" t="s">
        <v>2266</v>
      </c>
      <c r="F67" s="7" t="s">
        <v>2267</v>
      </c>
    </row>
    <row r="68" spans="1:6" ht="30" x14ac:dyDescent="0.25">
      <c r="A68" s="68"/>
      <c r="B68" s="78"/>
      <c r="C68" s="81"/>
      <c r="D68" s="7" t="s">
        <v>438</v>
      </c>
      <c r="E68" s="7" t="s">
        <v>2268</v>
      </c>
      <c r="F68" s="7" t="s">
        <v>2148</v>
      </c>
    </row>
    <row r="69" spans="1:6" x14ac:dyDescent="0.25">
      <c r="A69" s="68"/>
      <c r="B69" s="78"/>
      <c r="C69" s="81"/>
      <c r="D69" s="7" t="s">
        <v>2269</v>
      </c>
      <c r="E69" s="7" t="s">
        <v>2270</v>
      </c>
      <c r="F69" s="7" t="s">
        <v>2271</v>
      </c>
    </row>
    <row r="70" spans="1:6" ht="30" x14ac:dyDescent="0.25">
      <c r="A70" s="68"/>
      <c r="B70" s="78"/>
      <c r="C70" s="81"/>
      <c r="D70" s="7" t="s">
        <v>2272</v>
      </c>
      <c r="E70" s="7" t="s">
        <v>2273</v>
      </c>
      <c r="F70" s="7" t="s">
        <v>2274</v>
      </c>
    </row>
    <row r="71" spans="1:6" ht="30" x14ac:dyDescent="0.25">
      <c r="A71" s="68"/>
      <c r="B71" s="78"/>
      <c r="C71" s="81"/>
      <c r="D71" s="7" t="s">
        <v>2275</v>
      </c>
      <c r="E71" s="7" t="s">
        <v>2276</v>
      </c>
      <c r="F71" s="7" t="s">
        <v>2277</v>
      </c>
    </row>
    <row r="72" spans="1:6" ht="30" x14ac:dyDescent="0.25">
      <c r="A72" s="68"/>
      <c r="B72" s="78"/>
      <c r="C72" s="81"/>
      <c r="D72" s="7" t="s">
        <v>2184</v>
      </c>
      <c r="E72" s="7" t="s">
        <v>2278</v>
      </c>
      <c r="F72" s="7" t="s">
        <v>2279</v>
      </c>
    </row>
    <row r="73" spans="1:6" ht="45" x14ac:dyDescent="0.25">
      <c r="A73" s="68"/>
      <c r="B73" s="78"/>
      <c r="C73" s="81"/>
      <c r="D73" s="7"/>
      <c r="E73" s="7" t="s">
        <v>493</v>
      </c>
      <c r="F73" s="7" t="s">
        <v>2280</v>
      </c>
    </row>
    <row r="74" spans="1:6" ht="30" x14ac:dyDescent="0.25">
      <c r="A74" s="76"/>
      <c r="B74" s="79"/>
      <c r="C74" s="82"/>
      <c r="D74" s="35"/>
      <c r="E74" s="35"/>
      <c r="F74" s="35" t="s">
        <v>490</v>
      </c>
    </row>
    <row r="75" spans="1:6" ht="14.45" customHeight="1" x14ac:dyDescent="0.25">
      <c r="A75" s="75" t="s">
        <v>529</v>
      </c>
      <c r="B75" s="77" t="s">
        <v>2185</v>
      </c>
      <c r="C75" s="80" t="s">
        <v>2186</v>
      </c>
      <c r="D75" s="36" t="s">
        <v>2281</v>
      </c>
      <c r="E75" s="36" t="s">
        <v>2282</v>
      </c>
      <c r="F75" s="80" t="s">
        <v>2187</v>
      </c>
    </row>
    <row r="76" spans="1:6" x14ac:dyDescent="0.25">
      <c r="A76" s="68"/>
      <c r="B76" s="78"/>
      <c r="C76" s="81"/>
      <c r="D76" s="7" t="s">
        <v>2283</v>
      </c>
      <c r="E76" s="7" t="s">
        <v>504</v>
      </c>
      <c r="F76" s="81"/>
    </row>
    <row r="77" spans="1:6" ht="30" x14ac:dyDescent="0.25">
      <c r="A77" s="68"/>
      <c r="B77" s="78"/>
      <c r="C77" s="81"/>
      <c r="D77" s="7" t="s">
        <v>502</v>
      </c>
      <c r="E77" s="7"/>
      <c r="F77" s="81"/>
    </row>
    <row r="78" spans="1:6" ht="45" x14ac:dyDescent="0.25">
      <c r="A78" s="76"/>
      <c r="B78" s="79"/>
      <c r="C78" s="82"/>
      <c r="D78" s="35" t="s">
        <v>577</v>
      </c>
      <c r="E78" s="35"/>
      <c r="F78" s="82"/>
    </row>
    <row r="79" spans="1:6" ht="30" x14ac:dyDescent="0.25">
      <c r="A79" s="75" t="s">
        <v>530</v>
      </c>
      <c r="B79" s="77" t="s">
        <v>2188</v>
      </c>
      <c r="C79" s="36" t="s">
        <v>611</v>
      </c>
      <c r="D79" s="36" t="s">
        <v>626</v>
      </c>
      <c r="E79" s="36" t="s">
        <v>2284</v>
      </c>
      <c r="F79" s="36" t="s">
        <v>2285</v>
      </c>
    </row>
    <row r="80" spans="1:6" ht="30" x14ac:dyDescent="0.25">
      <c r="A80" s="68"/>
      <c r="B80" s="78"/>
      <c r="C80" s="7" t="s">
        <v>2192</v>
      </c>
      <c r="D80" s="7" t="s">
        <v>638</v>
      </c>
      <c r="E80" s="7" t="s">
        <v>2313</v>
      </c>
      <c r="F80" s="7" t="s">
        <v>2286</v>
      </c>
    </row>
    <row r="81" spans="1:6" ht="30" x14ac:dyDescent="0.25">
      <c r="A81" s="68"/>
      <c r="B81" s="78"/>
      <c r="C81" s="7" t="s">
        <v>511</v>
      </c>
      <c r="D81" s="7"/>
      <c r="E81" s="7" t="s">
        <v>2287</v>
      </c>
      <c r="F81" s="7" t="s">
        <v>2288</v>
      </c>
    </row>
    <row r="82" spans="1:6" ht="30" x14ac:dyDescent="0.25">
      <c r="A82" s="68"/>
      <c r="B82" s="78"/>
      <c r="C82" s="7"/>
      <c r="D82" s="7"/>
      <c r="E82" s="7" t="s">
        <v>2289</v>
      </c>
      <c r="F82" s="7" t="s">
        <v>2194</v>
      </c>
    </row>
    <row r="83" spans="1:6" ht="45" x14ac:dyDescent="0.25">
      <c r="A83" s="68"/>
      <c r="B83" s="78"/>
      <c r="C83" s="7"/>
      <c r="D83" s="7"/>
      <c r="E83" s="7" t="s">
        <v>2290</v>
      </c>
      <c r="F83" s="7"/>
    </row>
    <row r="84" spans="1:6" ht="30" x14ac:dyDescent="0.25">
      <c r="A84" s="68"/>
      <c r="B84" s="78"/>
      <c r="C84" s="7"/>
      <c r="D84" s="7"/>
      <c r="E84" s="7" t="s">
        <v>2193</v>
      </c>
      <c r="F84" s="7"/>
    </row>
    <row r="85" spans="1:6" ht="30" x14ac:dyDescent="0.25">
      <c r="A85" s="68"/>
      <c r="B85" s="78"/>
      <c r="C85" s="7"/>
      <c r="D85" s="7"/>
      <c r="E85" s="7" t="s">
        <v>2291</v>
      </c>
      <c r="F85" s="7"/>
    </row>
    <row r="86" spans="1:6" ht="30" x14ac:dyDescent="0.25">
      <c r="A86" s="68"/>
      <c r="B86" s="78"/>
      <c r="C86" s="7"/>
      <c r="D86" s="7"/>
      <c r="E86" s="7" t="s">
        <v>2292</v>
      </c>
      <c r="F86" s="7"/>
    </row>
    <row r="87" spans="1:6" x14ac:dyDescent="0.25">
      <c r="A87" s="68"/>
      <c r="B87" s="78"/>
      <c r="C87" s="7"/>
      <c r="D87" s="7"/>
      <c r="E87" s="7" t="s">
        <v>2293</v>
      </c>
      <c r="F87" s="7"/>
    </row>
    <row r="88" spans="1:6" ht="30" x14ac:dyDescent="0.25">
      <c r="A88" s="68"/>
      <c r="B88" s="78"/>
      <c r="C88" s="7"/>
      <c r="D88" s="7"/>
      <c r="E88" s="7" t="s">
        <v>2294</v>
      </c>
      <c r="F88" s="7"/>
    </row>
    <row r="89" spans="1:6" x14ac:dyDescent="0.25">
      <c r="A89" s="68"/>
      <c r="B89" s="78"/>
      <c r="C89" s="7"/>
      <c r="D89" s="7"/>
      <c r="E89" s="7" t="s">
        <v>2295</v>
      </c>
      <c r="F89" s="7"/>
    </row>
    <row r="90" spans="1:6" ht="30" x14ac:dyDescent="0.25">
      <c r="A90" s="68"/>
      <c r="B90" s="78"/>
      <c r="C90" s="7"/>
      <c r="D90" s="7"/>
      <c r="E90" s="7" t="s">
        <v>2296</v>
      </c>
      <c r="F90" s="7"/>
    </row>
    <row r="91" spans="1:6" ht="30" x14ac:dyDescent="0.25">
      <c r="A91" s="76"/>
      <c r="B91" s="79"/>
      <c r="C91" s="35"/>
      <c r="D91" s="35"/>
      <c r="E91" s="35" t="s">
        <v>636</v>
      </c>
      <c r="F91" s="35"/>
    </row>
    <row r="93" spans="1:6" x14ac:dyDescent="0.25">
      <c r="A93" s="5"/>
    </row>
  </sheetData>
  <mergeCells count="48">
    <mergeCell ref="A28:A32"/>
    <mergeCell ref="B63:B74"/>
    <mergeCell ref="B75:B78"/>
    <mergeCell ref="B43:B47"/>
    <mergeCell ref="A33:A40"/>
    <mergeCell ref="A41:A42"/>
    <mergeCell ref="B41:B42"/>
    <mergeCell ref="A43:A47"/>
    <mergeCell ref="B28:B32"/>
    <mergeCell ref="B33:B40"/>
    <mergeCell ref="A55:A62"/>
    <mergeCell ref="A3:A7"/>
    <mergeCell ref="B3:B7"/>
    <mergeCell ref="A12:A15"/>
    <mergeCell ref="A16:A19"/>
    <mergeCell ref="A20:A27"/>
    <mergeCell ref="B9:B11"/>
    <mergeCell ref="A9:A11"/>
    <mergeCell ref="B12:B15"/>
    <mergeCell ref="B16:B19"/>
    <mergeCell ref="B20:B27"/>
    <mergeCell ref="F75:F78"/>
    <mergeCell ref="F28:F32"/>
    <mergeCell ref="D3:D7"/>
    <mergeCell ref="F3:F7"/>
    <mergeCell ref="E3:E7"/>
    <mergeCell ref="D12:D15"/>
    <mergeCell ref="E12:E15"/>
    <mergeCell ref="D9:D11"/>
    <mergeCell ref="E9:E11"/>
    <mergeCell ref="F9:F11"/>
    <mergeCell ref="D16:D19"/>
    <mergeCell ref="E16:E19"/>
    <mergeCell ref="F16:F19"/>
    <mergeCell ref="F43:F47"/>
    <mergeCell ref="F49:F54"/>
    <mergeCell ref="F55:F62"/>
    <mergeCell ref="E43:E47"/>
    <mergeCell ref="C63:C74"/>
    <mergeCell ref="C75:C78"/>
    <mergeCell ref="D41:D42"/>
    <mergeCell ref="B55:B62"/>
    <mergeCell ref="A79:A91"/>
    <mergeCell ref="B79:B91"/>
    <mergeCell ref="A49:A54"/>
    <mergeCell ref="A63:A74"/>
    <mergeCell ref="A75:A78"/>
    <mergeCell ref="B49:B54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395074-85F9-428E-A2E4-2A8D8AED9DA3}">
  <dimension ref="A1:E72"/>
  <sheetViews>
    <sheetView workbookViewId="0"/>
  </sheetViews>
  <sheetFormatPr defaultRowHeight="15" x14ac:dyDescent="0.25"/>
  <cols>
    <col min="1" max="1" width="12.7109375" customWidth="1"/>
    <col min="2" max="2" width="47.5703125" customWidth="1"/>
    <col min="3" max="3" width="19.5703125" customWidth="1"/>
    <col min="4" max="4" width="38.5703125" customWidth="1"/>
  </cols>
  <sheetData>
    <row r="1" spans="1:5" x14ac:dyDescent="0.25">
      <c r="A1" s="2" t="s">
        <v>2381</v>
      </c>
    </row>
    <row r="2" spans="1:5" s="2" customFormat="1" x14ac:dyDescent="0.25">
      <c r="A2" s="2" t="s">
        <v>1763</v>
      </c>
      <c r="B2" s="2" t="s">
        <v>2069</v>
      </c>
      <c r="C2" s="2" t="s">
        <v>642</v>
      </c>
      <c r="D2" s="2" t="s">
        <v>1773</v>
      </c>
      <c r="E2" s="24" t="s">
        <v>1774</v>
      </c>
    </row>
    <row r="3" spans="1:5" x14ac:dyDescent="0.25">
      <c r="A3" t="s">
        <v>1764</v>
      </c>
      <c r="B3" t="s">
        <v>1765</v>
      </c>
      <c r="C3">
        <v>9</v>
      </c>
      <c r="D3">
        <v>302</v>
      </c>
      <c r="E3" s="23">
        <v>2.9801324503311299E-2</v>
      </c>
    </row>
    <row r="4" spans="1:5" x14ac:dyDescent="0.25">
      <c r="A4" t="s">
        <v>1764</v>
      </c>
      <c r="B4" t="s">
        <v>522</v>
      </c>
      <c r="C4">
        <v>31</v>
      </c>
      <c r="D4">
        <v>302</v>
      </c>
      <c r="E4" s="23">
        <v>0.102649006622517</v>
      </c>
    </row>
    <row r="5" spans="1:5" x14ac:dyDescent="0.25">
      <c r="A5" t="s">
        <v>1764</v>
      </c>
      <c r="B5" t="s">
        <v>524</v>
      </c>
      <c r="C5">
        <v>4</v>
      </c>
      <c r="D5">
        <v>302</v>
      </c>
      <c r="E5" s="23">
        <v>1.3245033112582801E-2</v>
      </c>
    </row>
    <row r="6" spans="1:5" x14ac:dyDescent="0.25">
      <c r="A6" t="s">
        <v>1764</v>
      </c>
      <c r="B6" t="s">
        <v>521</v>
      </c>
      <c r="C6">
        <v>15</v>
      </c>
      <c r="D6">
        <v>302</v>
      </c>
      <c r="E6" s="23">
        <v>4.96688741721854E-2</v>
      </c>
    </row>
    <row r="7" spans="1:5" x14ac:dyDescent="0.25">
      <c r="A7" t="s">
        <v>1764</v>
      </c>
      <c r="B7" t="s">
        <v>527</v>
      </c>
      <c r="C7">
        <v>16</v>
      </c>
      <c r="D7">
        <v>302</v>
      </c>
      <c r="E7" s="23">
        <v>5.2980132450331098E-2</v>
      </c>
    </row>
    <row r="8" spans="1:5" x14ac:dyDescent="0.25">
      <c r="A8" t="s">
        <v>1764</v>
      </c>
      <c r="B8" t="s">
        <v>526</v>
      </c>
      <c r="C8">
        <v>17</v>
      </c>
      <c r="D8">
        <v>302</v>
      </c>
      <c r="E8" s="23">
        <v>5.6291390728476803E-2</v>
      </c>
    </row>
    <row r="9" spans="1:5" x14ac:dyDescent="0.25">
      <c r="A9" t="s">
        <v>1764</v>
      </c>
      <c r="B9" t="s">
        <v>520</v>
      </c>
      <c r="C9">
        <v>65</v>
      </c>
      <c r="D9">
        <v>302</v>
      </c>
      <c r="E9" s="23">
        <v>0.21523178807946999</v>
      </c>
    </row>
    <row r="10" spans="1:5" x14ac:dyDescent="0.25">
      <c r="A10" t="s">
        <v>1764</v>
      </c>
      <c r="B10" t="s">
        <v>523</v>
      </c>
      <c r="C10">
        <v>18</v>
      </c>
      <c r="D10">
        <v>302</v>
      </c>
      <c r="E10" s="23">
        <v>5.9602649006622502E-2</v>
      </c>
    </row>
    <row r="11" spans="1:5" x14ac:dyDescent="0.25">
      <c r="A11" t="s">
        <v>1764</v>
      </c>
      <c r="B11" t="s">
        <v>518</v>
      </c>
      <c r="C11">
        <v>14</v>
      </c>
      <c r="D11">
        <v>302</v>
      </c>
      <c r="E11" s="23">
        <v>4.6357615894039701E-2</v>
      </c>
    </row>
    <row r="12" spans="1:5" x14ac:dyDescent="0.25">
      <c r="A12" t="s">
        <v>1764</v>
      </c>
      <c r="B12" t="s">
        <v>514</v>
      </c>
      <c r="C12">
        <v>91</v>
      </c>
      <c r="D12">
        <v>302</v>
      </c>
      <c r="E12" s="23">
        <v>0.30132450331125799</v>
      </c>
    </row>
    <row r="13" spans="1:5" x14ac:dyDescent="0.25">
      <c r="A13" t="s">
        <v>1764</v>
      </c>
      <c r="B13" t="s">
        <v>519</v>
      </c>
      <c r="C13">
        <v>22</v>
      </c>
      <c r="D13">
        <v>302</v>
      </c>
      <c r="E13" s="23">
        <v>7.2847682119205295E-2</v>
      </c>
    </row>
    <row r="14" spans="1:5" x14ac:dyDescent="0.25">
      <c r="A14" t="s">
        <v>1766</v>
      </c>
      <c r="B14" t="s">
        <v>1767</v>
      </c>
      <c r="C14">
        <v>55</v>
      </c>
      <c r="D14">
        <v>1360</v>
      </c>
      <c r="E14" s="23">
        <v>4.0441176470588203E-2</v>
      </c>
    </row>
    <row r="15" spans="1:5" x14ac:dyDescent="0.25">
      <c r="A15" t="s">
        <v>1766</v>
      </c>
      <c r="B15" t="s">
        <v>1765</v>
      </c>
      <c r="C15">
        <v>52</v>
      </c>
      <c r="D15">
        <v>1360</v>
      </c>
      <c r="E15" s="23">
        <v>3.8235294117647103E-2</v>
      </c>
    </row>
    <row r="16" spans="1:5" x14ac:dyDescent="0.25">
      <c r="A16" t="s">
        <v>1766</v>
      </c>
      <c r="B16" t="s">
        <v>522</v>
      </c>
      <c r="C16">
        <v>172</v>
      </c>
      <c r="D16">
        <v>1360</v>
      </c>
      <c r="E16" s="23">
        <v>0.126470588235294</v>
      </c>
    </row>
    <row r="17" spans="1:5" x14ac:dyDescent="0.25">
      <c r="A17" t="s">
        <v>1766</v>
      </c>
      <c r="B17" t="s">
        <v>524</v>
      </c>
      <c r="C17">
        <v>45</v>
      </c>
      <c r="D17">
        <v>1360</v>
      </c>
      <c r="E17" s="23">
        <v>3.3088235294117599E-2</v>
      </c>
    </row>
    <row r="18" spans="1:5" x14ac:dyDescent="0.25">
      <c r="A18" t="s">
        <v>1766</v>
      </c>
      <c r="B18" t="s">
        <v>521</v>
      </c>
      <c r="C18">
        <v>174</v>
      </c>
      <c r="D18">
        <v>1360</v>
      </c>
      <c r="E18" s="23">
        <v>0.127941176470588</v>
      </c>
    </row>
    <row r="19" spans="1:5" x14ac:dyDescent="0.25">
      <c r="A19" t="s">
        <v>1766</v>
      </c>
      <c r="B19" t="s">
        <v>527</v>
      </c>
      <c r="C19">
        <v>79</v>
      </c>
      <c r="D19">
        <v>1360</v>
      </c>
      <c r="E19" s="23">
        <v>5.80882352941176E-2</v>
      </c>
    </row>
    <row r="20" spans="1:5" x14ac:dyDescent="0.25">
      <c r="A20" t="s">
        <v>1766</v>
      </c>
      <c r="B20" t="s">
        <v>526</v>
      </c>
      <c r="C20">
        <v>157</v>
      </c>
      <c r="D20">
        <v>1360</v>
      </c>
      <c r="E20" s="23">
        <v>0.11544117647058801</v>
      </c>
    </row>
    <row r="21" spans="1:5" x14ac:dyDescent="0.25">
      <c r="A21" t="s">
        <v>1766</v>
      </c>
      <c r="B21" t="s">
        <v>520</v>
      </c>
      <c r="C21">
        <v>207</v>
      </c>
      <c r="D21">
        <v>1360</v>
      </c>
      <c r="E21" s="23">
        <v>0.152205882352941</v>
      </c>
    </row>
    <row r="22" spans="1:5" x14ac:dyDescent="0.25">
      <c r="A22" t="s">
        <v>1766</v>
      </c>
      <c r="B22" t="s">
        <v>523</v>
      </c>
      <c r="C22">
        <v>23</v>
      </c>
      <c r="D22">
        <v>1360</v>
      </c>
      <c r="E22" s="23">
        <v>1.69117647058824E-2</v>
      </c>
    </row>
    <row r="23" spans="1:5" x14ac:dyDescent="0.25">
      <c r="A23" t="s">
        <v>1766</v>
      </c>
      <c r="B23" t="s">
        <v>518</v>
      </c>
      <c r="C23">
        <v>53</v>
      </c>
      <c r="D23">
        <v>1360</v>
      </c>
      <c r="E23" s="23">
        <v>3.8970588235294097E-2</v>
      </c>
    </row>
    <row r="24" spans="1:5" x14ac:dyDescent="0.25">
      <c r="A24" t="s">
        <v>1766</v>
      </c>
      <c r="B24" t="s">
        <v>514</v>
      </c>
      <c r="C24">
        <v>32</v>
      </c>
      <c r="D24">
        <v>1360</v>
      </c>
      <c r="E24" s="23">
        <v>2.3529411764705899E-2</v>
      </c>
    </row>
    <row r="25" spans="1:5" x14ac:dyDescent="0.25">
      <c r="A25" t="s">
        <v>1766</v>
      </c>
      <c r="B25" t="s">
        <v>529</v>
      </c>
      <c r="C25">
        <v>20</v>
      </c>
      <c r="D25">
        <v>1360</v>
      </c>
      <c r="E25" s="23">
        <v>1.4705882352941201E-2</v>
      </c>
    </row>
    <row r="26" spans="1:5" x14ac:dyDescent="0.25">
      <c r="A26" t="s">
        <v>1766</v>
      </c>
      <c r="B26" t="s">
        <v>519</v>
      </c>
      <c r="C26">
        <v>152</v>
      </c>
      <c r="D26">
        <v>1360</v>
      </c>
      <c r="E26" s="23">
        <v>0.111764705882353</v>
      </c>
    </row>
    <row r="27" spans="1:5" x14ac:dyDescent="0.25">
      <c r="A27" t="s">
        <v>1766</v>
      </c>
      <c r="B27" t="s">
        <v>1768</v>
      </c>
      <c r="C27">
        <v>6</v>
      </c>
      <c r="D27">
        <v>1360</v>
      </c>
      <c r="E27" s="23">
        <v>4.4117647058823503E-3</v>
      </c>
    </row>
    <row r="28" spans="1:5" x14ac:dyDescent="0.25">
      <c r="A28" t="s">
        <v>1766</v>
      </c>
      <c r="B28" t="s">
        <v>1769</v>
      </c>
      <c r="C28">
        <v>133</v>
      </c>
      <c r="D28">
        <v>1360</v>
      </c>
      <c r="E28" s="23">
        <v>9.7794117647058795E-2</v>
      </c>
    </row>
    <row r="29" spans="1:5" x14ac:dyDescent="0.25">
      <c r="A29" t="s">
        <v>1770</v>
      </c>
      <c r="B29" t="s">
        <v>1767</v>
      </c>
      <c r="C29">
        <v>413</v>
      </c>
      <c r="D29">
        <v>3907</v>
      </c>
      <c r="E29" s="23">
        <v>0.105707704120809</v>
      </c>
    </row>
    <row r="30" spans="1:5" x14ac:dyDescent="0.25">
      <c r="A30" t="s">
        <v>1770</v>
      </c>
      <c r="B30" t="s">
        <v>1765</v>
      </c>
      <c r="C30">
        <v>54</v>
      </c>
      <c r="D30">
        <v>3907</v>
      </c>
      <c r="E30" s="23">
        <v>1.38213463015101E-2</v>
      </c>
    </row>
    <row r="31" spans="1:5" x14ac:dyDescent="0.25">
      <c r="A31" t="s">
        <v>1770</v>
      </c>
      <c r="B31" t="s">
        <v>522</v>
      </c>
      <c r="C31">
        <v>421</v>
      </c>
      <c r="D31">
        <v>3907</v>
      </c>
      <c r="E31" s="23">
        <v>0.10775531098029199</v>
      </c>
    </row>
    <row r="32" spans="1:5" x14ac:dyDescent="0.25">
      <c r="A32" t="s">
        <v>1770</v>
      </c>
      <c r="B32" t="s">
        <v>524</v>
      </c>
      <c r="C32">
        <v>180</v>
      </c>
      <c r="D32">
        <v>3907</v>
      </c>
      <c r="E32" s="23">
        <v>4.6071154338366997E-2</v>
      </c>
    </row>
    <row r="33" spans="1:5" x14ac:dyDescent="0.25">
      <c r="A33" t="s">
        <v>1770</v>
      </c>
      <c r="B33" t="s">
        <v>521</v>
      </c>
      <c r="C33">
        <v>274</v>
      </c>
      <c r="D33">
        <v>3907</v>
      </c>
      <c r="E33" s="23">
        <v>7.0130534937292002E-2</v>
      </c>
    </row>
    <row r="34" spans="1:5" x14ac:dyDescent="0.25">
      <c r="A34" t="s">
        <v>1770</v>
      </c>
      <c r="B34" t="s">
        <v>527</v>
      </c>
      <c r="C34">
        <v>231</v>
      </c>
      <c r="D34">
        <v>3907</v>
      </c>
      <c r="E34" s="23">
        <v>5.9124648067570999E-2</v>
      </c>
    </row>
    <row r="35" spans="1:5" x14ac:dyDescent="0.25">
      <c r="A35" t="s">
        <v>1770</v>
      </c>
      <c r="B35" t="s">
        <v>526</v>
      </c>
      <c r="C35">
        <v>451</v>
      </c>
      <c r="D35">
        <v>3907</v>
      </c>
      <c r="E35" s="23">
        <v>0.115433836703353</v>
      </c>
    </row>
    <row r="36" spans="1:5" x14ac:dyDescent="0.25">
      <c r="A36" t="s">
        <v>1770</v>
      </c>
      <c r="B36" t="s">
        <v>520</v>
      </c>
      <c r="C36">
        <v>467</v>
      </c>
      <c r="D36">
        <v>3907</v>
      </c>
      <c r="E36" s="23">
        <v>0.119529050422319</v>
      </c>
    </row>
    <row r="37" spans="1:5" x14ac:dyDescent="0.25">
      <c r="A37" t="s">
        <v>1770</v>
      </c>
      <c r="B37" t="s">
        <v>523</v>
      </c>
      <c r="C37">
        <v>47</v>
      </c>
      <c r="D37">
        <v>3907</v>
      </c>
      <c r="E37" s="23">
        <v>1.2029690299462501E-2</v>
      </c>
    </row>
    <row r="38" spans="1:5" x14ac:dyDescent="0.25">
      <c r="A38" t="s">
        <v>1770</v>
      </c>
      <c r="B38" t="s">
        <v>525</v>
      </c>
      <c r="C38">
        <v>8</v>
      </c>
      <c r="D38">
        <v>3907</v>
      </c>
      <c r="E38" s="23">
        <v>2.04760685948298E-3</v>
      </c>
    </row>
    <row r="39" spans="1:5" x14ac:dyDescent="0.25">
      <c r="A39" t="s">
        <v>1770</v>
      </c>
      <c r="B39" t="s">
        <v>518</v>
      </c>
      <c r="C39">
        <v>235</v>
      </c>
      <c r="D39">
        <v>3907</v>
      </c>
      <c r="E39" s="23">
        <v>6.0148451497312502E-2</v>
      </c>
    </row>
    <row r="40" spans="1:5" x14ac:dyDescent="0.25">
      <c r="A40" t="s">
        <v>1770</v>
      </c>
      <c r="B40" t="s">
        <v>514</v>
      </c>
      <c r="C40">
        <v>33</v>
      </c>
      <c r="D40">
        <v>3907</v>
      </c>
      <c r="E40" s="23">
        <v>8.4463782953672906E-3</v>
      </c>
    </row>
    <row r="41" spans="1:5" x14ac:dyDescent="0.25">
      <c r="A41" t="s">
        <v>1770</v>
      </c>
      <c r="B41" t="s">
        <v>529</v>
      </c>
      <c r="C41">
        <v>169</v>
      </c>
      <c r="D41">
        <v>3907</v>
      </c>
      <c r="E41" s="23">
        <v>4.32556949065779E-2</v>
      </c>
    </row>
    <row r="42" spans="1:5" x14ac:dyDescent="0.25">
      <c r="A42" t="s">
        <v>1770</v>
      </c>
      <c r="B42" t="s">
        <v>519</v>
      </c>
      <c r="C42">
        <v>233</v>
      </c>
      <c r="D42">
        <v>3907</v>
      </c>
      <c r="E42" s="23">
        <v>5.9636549782441803E-2</v>
      </c>
    </row>
    <row r="43" spans="1:5" x14ac:dyDescent="0.25">
      <c r="A43" t="s">
        <v>1770</v>
      </c>
      <c r="B43" t="s">
        <v>1768</v>
      </c>
      <c r="C43">
        <v>47</v>
      </c>
      <c r="D43">
        <v>3907</v>
      </c>
      <c r="E43" s="23">
        <v>1.2029690299462501E-2</v>
      </c>
    </row>
    <row r="44" spans="1:5" x14ac:dyDescent="0.25">
      <c r="A44" t="s">
        <v>1770</v>
      </c>
      <c r="B44" t="s">
        <v>1769</v>
      </c>
      <c r="C44">
        <v>644</v>
      </c>
      <c r="D44">
        <v>3907</v>
      </c>
      <c r="E44" s="23">
        <v>0.16483235218837999</v>
      </c>
    </row>
    <row r="45" spans="1:5" x14ac:dyDescent="0.25">
      <c r="A45" t="s">
        <v>1771</v>
      </c>
      <c r="B45" t="s">
        <v>1767</v>
      </c>
      <c r="C45">
        <v>434</v>
      </c>
      <c r="D45">
        <v>2524</v>
      </c>
      <c r="E45" s="23">
        <v>0.171949286846276</v>
      </c>
    </row>
    <row r="46" spans="1:5" x14ac:dyDescent="0.25">
      <c r="A46" t="s">
        <v>1771</v>
      </c>
      <c r="B46" t="s">
        <v>1765</v>
      </c>
      <c r="C46">
        <v>43</v>
      </c>
      <c r="D46">
        <v>2524</v>
      </c>
      <c r="E46" s="23">
        <v>1.7036450079239301E-2</v>
      </c>
    </row>
    <row r="47" spans="1:5" x14ac:dyDescent="0.25">
      <c r="A47" t="s">
        <v>1771</v>
      </c>
      <c r="B47" t="s">
        <v>522</v>
      </c>
      <c r="C47">
        <v>289</v>
      </c>
      <c r="D47">
        <v>2524</v>
      </c>
      <c r="E47" s="23">
        <v>0.114500792393027</v>
      </c>
    </row>
    <row r="48" spans="1:5" x14ac:dyDescent="0.25">
      <c r="A48" t="s">
        <v>1771</v>
      </c>
      <c r="B48" t="s">
        <v>524</v>
      </c>
      <c r="C48">
        <v>119</v>
      </c>
      <c r="D48">
        <v>2524</v>
      </c>
      <c r="E48" s="23">
        <v>4.71473851030111E-2</v>
      </c>
    </row>
    <row r="49" spans="1:5" x14ac:dyDescent="0.25">
      <c r="A49" t="s">
        <v>1771</v>
      </c>
      <c r="B49" t="s">
        <v>521</v>
      </c>
      <c r="C49">
        <v>145</v>
      </c>
      <c r="D49">
        <v>2524</v>
      </c>
      <c r="E49" s="23">
        <v>5.7448494453248802E-2</v>
      </c>
    </row>
    <row r="50" spans="1:5" x14ac:dyDescent="0.25">
      <c r="A50" t="s">
        <v>1771</v>
      </c>
      <c r="B50" t="s">
        <v>527</v>
      </c>
      <c r="C50">
        <v>166</v>
      </c>
      <c r="D50">
        <v>2524</v>
      </c>
      <c r="E50" s="23">
        <v>6.5768621236133099E-2</v>
      </c>
    </row>
    <row r="51" spans="1:5" x14ac:dyDescent="0.25">
      <c r="A51" t="s">
        <v>1771</v>
      </c>
      <c r="B51" t="s">
        <v>526</v>
      </c>
      <c r="C51">
        <v>217</v>
      </c>
      <c r="D51">
        <v>2524</v>
      </c>
      <c r="E51" s="23">
        <v>8.5974643423137903E-2</v>
      </c>
    </row>
    <row r="52" spans="1:5" x14ac:dyDescent="0.25">
      <c r="A52" t="s">
        <v>1771</v>
      </c>
      <c r="B52" t="s">
        <v>520</v>
      </c>
      <c r="C52">
        <v>187</v>
      </c>
      <c r="D52">
        <v>2524</v>
      </c>
      <c r="E52" s="23">
        <v>7.4088748019017395E-2</v>
      </c>
    </row>
    <row r="53" spans="1:5" x14ac:dyDescent="0.25">
      <c r="A53" t="s">
        <v>1771</v>
      </c>
      <c r="B53" t="s">
        <v>523</v>
      </c>
      <c r="C53">
        <v>66</v>
      </c>
      <c r="D53">
        <v>2524</v>
      </c>
      <c r="E53" s="23">
        <v>2.6148969889065E-2</v>
      </c>
    </row>
    <row r="54" spans="1:5" x14ac:dyDescent="0.25">
      <c r="A54" t="s">
        <v>1771</v>
      </c>
      <c r="B54" t="s">
        <v>525</v>
      </c>
      <c r="C54">
        <v>9</v>
      </c>
      <c r="D54">
        <v>2524</v>
      </c>
      <c r="E54" s="23">
        <v>3.5657686212361298E-3</v>
      </c>
    </row>
    <row r="55" spans="1:5" x14ac:dyDescent="0.25">
      <c r="A55" t="s">
        <v>1771</v>
      </c>
      <c r="B55" t="s">
        <v>518</v>
      </c>
      <c r="C55">
        <v>127</v>
      </c>
      <c r="D55">
        <v>2524</v>
      </c>
      <c r="E55" s="23">
        <v>5.0316957210776503E-2</v>
      </c>
    </row>
    <row r="56" spans="1:5" x14ac:dyDescent="0.25">
      <c r="A56" t="s">
        <v>1771</v>
      </c>
      <c r="B56" t="s">
        <v>514</v>
      </c>
      <c r="C56">
        <v>35</v>
      </c>
      <c r="D56">
        <v>2524</v>
      </c>
      <c r="E56" s="23">
        <v>1.3866877971473899E-2</v>
      </c>
    </row>
    <row r="57" spans="1:5" x14ac:dyDescent="0.25">
      <c r="A57" t="s">
        <v>1771</v>
      </c>
      <c r="B57" t="s">
        <v>529</v>
      </c>
      <c r="C57">
        <v>145</v>
      </c>
      <c r="D57">
        <v>2524</v>
      </c>
      <c r="E57" s="23">
        <v>5.7448494453248802E-2</v>
      </c>
    </row>
    <row r="58" spans="1:5" x14ac:dyDescent="0.25">
      <c r="A58" t="s">
        <v>1771</v>
      </c>
      <c r="B58" t="s">
        <v>519</v>
      </c>
      <c r="C58">
        <v>70</v>
      </c>
      <c r="D58">
        <v>2524</v>
      </c>
      <c r="E58" s="23">
        <v>2.7733755942947701E-2</v>
      </c>
    </row>
    <row r="59" spans="1:5" x14ac:dyDescent="0.25">
      <c r="A59" t="s">
        <v>1771</v>
      </c>
      <c r="B59" t="s">
        <v>1768</v>
      </c>
      <c r="C59">
        <v>48</v>
      </c>
      <c r="D59">
        <v>2524</v>
      </c>
      <c r="E59" s="23">
        <v>1.90174326465927E-2</v>
      </c>
    </row>
    <row r="60" spans="1:5" x14ac:dyDescent="0.25">
      <c r="A60" t="s">
        <v>1771</v>
      </c>
      <c r="B60" t="s">
        <v>1769</v>
      </c>
      <c r="C60">
        <v>424</v>
      </c>
      <c r="D60">
        <v>2524</v>
      </c>
      <c r="E60" s="23">
        <v>0.16798732171156899</v>
      </c>
    </row>
    <row r="61" spans="1:5" x14ac:dyDescent="0.25">
      <c r="A61" t="s">
        <v>1772</v>
      </c>
      <c r="B61" t="s">
        <v>1767</v>
      </c>
      <c r="C61">
        <v>9</v>
      </c>
      <c r="D61">
        <v>36</v>
      </c>
      <c r="E61" s="23">
        <v>0.25</v>
      </c>
    </row>
    <row r="62" spans="1:5" x14ac:dyDescent="0.25">
      <c r="A62" t="s">
        <v>1772</v>
      </c>
      <c r="B62" t="s">
        <v>522</v>
      </c>
      <c r="C62">
        <v>5</v>
      </c>
      <c r="D62">
        <v>36</v>
      </c>
      <c r="E62" s="23">
        <v>0.13888888888888901</v>
      </c>
    </row>
    <row r="63" spans="1:5" x14ac:dyDescent="0.25">
      <c r="A63" t="s">
        <v>1772</v>
      </c>
      <c r="B63" t="s">
        <v>521</v>
      </c>
      <c r="C63">
        <v>1</v>
      </c>
      <c r="D63">
        <v>36</v>
      </c>
      <c r="E63" s="23">
        <v>2.7777777777777801E-2</v>
      </c>
    </row>
    <row r="64" spans="1:5" x14ac:dyDescent="0.25">
      <c r="A64" t="s">
        <v>1772</v>
      </c>
      <c r="B64" t="s">
        <v>527</v>
      </c>
      <c r="C64">
        <v>4</v>
      </c>
      <c r="D64">
        <v>36</v>
      </c>
      <c r="E64" s="23">
        <v>0.11111111111111099</v>
      </c>
    </row>
    <row r="65" spans="1:5" x14ac:dyDescent="0.25">
      <c r="A65" t="s">
        <v>1772</v>
      </c>
      <c r="B65" t="s">
        <v>526</v>
      </c>
      <c r="C65">
        <v>2</v>
      </c>
      <c r="D65">
        <v>36</v>
      </c>
      <c r="E65" s="23">
        <v>5.5555555555555601E-2</v>
      </c>
    </row>
    <row r="66" spans="1:5" x14ac:dyDescent="0.25">
      <c r="A66" t="s">
        <v>1772</v>
      </c>
      <c r="B66" t="s">
        <v>520</v>
      </c>
      <c r="C66">
        <v>1</v>
      </c>
      <c r="D66">
        <v>36</v>
      </c>
      <c r="E66" s="23">
        <v>2.7777777777777801E-2</v>
      </c>
    </row>
    <row r="67" spans="1:5" x14ac:dyDescent="0.25">
      <c r="A67" t="s">
        <v>1772</v>
      </c>
      <c r="B67" t="s">
        <v>523</v>
      </c>
      <c r="C67">
        <v>2</v>
      </c>
      <c r="D67">
        <v>36</v>
      </c>
      <c r="E67" s="23">
        <v>5.5555555555555601E-2</v>
      </c>
    </row>
    <row r="68" spans="1:5" x14ac:dyDescent="0.25">
      <c r="A68" t="s">
        <v>1772</v>
      </c>
      <c r="B68" t="s">
        <v>518</v>
      </c>
      <c r="C68">
        <v>1</v>
      </c>
      <c r="D68">
        <v>36</v>
      </c>
      <c r="E68" s="23">
        <v>2.7777777777777801E-2</v>
      </c>
    </row>
    <row r="69" spans="1:5" x14ac:dyDescent="0.25">
      <c r="A69" t="s">
        <v>1772</v>
      </c>
      <c r="B69" t="s">
        <v>529</v>
      </c>
      <c r="C69">
        <v>5</v>
      </c>
      <c r="D69">
        <v>36</v>
      </c>
      <c r="E69" s="23">
        <v>0.13888888888888901</v>
      </c>
    </row>
    <row r="70" spans="1:5" x14ac:dyDescent="0.25">
      <c r="A70" t="s">
        <v>1772</v>
      </c>
      <c r="B70" t="s">
        <v>519</v>
      </c>
      <c r="C70">
        <v>1</v>
      </c>
      <c r="D70">
        <v>36</v>
      </c>
      <c r="E70" s="23">
        <v>2.7777777777777801E-2</v>
      </c>
    </row>
    <row r="71" spans="1:5" x14ac:dyDescent="0.25">
      <c r="A71" t="s">
        <v>1772</v>
      </c>
      <c r="B71" t="s">
        <v>1768</v>
      </c>
      <c r="C71">
        <v>1</v>
      </c>
      <c r="D71">
        <v>36</v>
      </c>
      <c r="E71" s="23">
        <v>2.7777777777777801E-2</v>
      </c>
    </row>
    <row r="72" spans="1:5" x14ac:dyDescent="0.25">
      <c r="A72" t="s">
        <v>1772</v>
      </c>
      <c r="B72" t="s">
        <v>1769</v>
      </c>
      <c r="C72">
        <v>4</v>
      </c>
      <c r="D72">
        <v>36</v>
      </c>
      <c r="E72" s="23">
        <v>0.111111111111110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ogli di lavoro</vt:lpstr>
      </vt:variant>
      <vt:variant>
        <vt:i4>17</vt:i4>
      </vt:variant>
    </vt:vector>
  </HeadingPairs>
  <TitlesOfParts>
    <vt:vector size="17" baseType="lpstr">
      <vt:lpstr>Sheet1</vt:lpstr>
      <vt:lpstr>Summary</vt:lpstr>
      <vt:lpstr>Legend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  <vt:lpstr>Table S13</vt:lpstr>
      <vt:lpstr>Table S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Andrea Nova</cp:lastModifiedBy>
  <dcterms:created xsi:type="dcterms:W3CDTF">2015-06-05T18:17:20Z</dcterms:created>
  <dcterms:modified xsi:type="dcterms:W3CDTF">2025-05-28T15:18:43Z</dcterms:modified>
</cp:coreProperties>
</file>